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uketsuatsu23\Desktop\hr\"/>
    </mc:Choice>
  </mc:AlternateContent>
  <xr:revisionPtr revIDLastSave="0" documentId="8_{0E1DEF76-7C9B-46CA-9C72-9FF8BDBEFBDC}" xr6:coauthVersionLast="45" xr6:coauthVersionMax="45" xr10:uidLastSave="{00000000-0000-0000-0000-000000000000}"/>
  <bookViews>
    <workbookView xWindow="-120" yWindow="-120" windowWidth="19440" windowHeight="15000" xr2:uid="{00000000-000D-0000-FFFF-FFFF00000000}"/>
  </bookViews>
  <sheets>
    <sheet name="Supplemental Table 1" sheetId="7" r:id="rId1"/>
  </sheets>
  <definedNames>
    <definedName name="_xlnm._FilterDatabase" localSheetId="0" hidden="1">'Supplemental Table 1'!$A$4:$CB$2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240" i="7" l="1"/>
  <c r="AQ240" i="7" s="1"/>
  <c r="AJ240" i="7"/>
  <c r="AI240" i="7"/>
  <c r="AO162" i="7"/>
  <c r="AQ162" i="7" s="1"/>
  <c r="AJ162" i="7"/>
  <c r="AI162" i="7"/>
  <c r="AO161" i="7"/>
  <c r="AQ161" i="7" s="1"/>
  <c r="AJ161" i="7"/>
  <c r="AI161" i="7"/>
  <c r="AO160" i="7"/>
  <c r="AQ160" i="7" s="1"/>
  <c r="AJ160" i="7"/>
  <c r="AI160" i="7"/>
  <c r="AO158" i="7"/>
  <c r="AQ158" i="7" s="1"/>
  <c r="AJ158" i="7"/>
  <c r="AI158" i="7"/>
  <c r="AO157" i="7"/>
  <c r="AQ157" i="7" s="1"/>
  <c r="AJ157" i="7"/>
  <c r="AI157" i="7"/>
  <c r="AO156" i="7"/>
  <c r="AQ156" i="7" s="1"/>
  <c r="AJ156" i="7"/>
  <c r="AI156" i="7"/>
  <c r="AO155" i="7"/>
  <c r="AQ155" i="7" s="1"/>
  <c r="AJ155" i="7"/>
  <c r="AI155" i="7"/>
  <c r="AO106" i="7"/>
  <c r="AQ106" i="7" s="1"/>
  <c r="AJ106" i="7"/>
  <c r="AI106" i="7"/>
  <c r="BZ245" i="7" l="1"/>
  <c r="BZ244" i="7"/>
  <c r="BZ242" i="7"/>
  <c r="BZ241" i="7"/>
  <c r="BZ240" i="7"/>
  <c r="BZ238" i="7"/>
  <c r="BZ236" i="7"/>
  <c r="BZ235" i="7"/>
  <c r="BZ234" i="7"/>
  <c r="BZ233" i="7"/>
  <c r="BZ232" i="7"/>
  <c r="BZ231" i="7"/>
  <c r="BZ230" i="7"/>
  <c r="BZ229" i="7"/>
  <c r="BZ228" i="7"/>
  <c r="BZ226" i="7"/>
  <c r="BZ225" i="7"/>
  <c r="BZ223" i="7"/>
  <c r="BZ222" i="7"/>
  <c r="BZ221" i="7"/>
  <c r="BZ220" i="7"/>
  <c r="BZ218" i="7"/>
  <c r="BZ216" i="7"/>
  <c r="BZ208" i="7"/>
  <c r="BZ206" i="7"/>
  <c r="BZ201" i="7"/>
  <c r="BZ197" i="7"/>
  <c r="BZ196" i="7"/>
  <c r="BZ195" i="7"/>
  <c r="BZ187" i="7"/>
  <c r="BZ185" i="7"/>
  <c r="BZ184" i="7"/>
  <c r="BZ183" i="7"/>
  <c r="BZ181" i="7"/>
  <c r="BZ175" i="7"/>
  <c r="BZ174" i="7"/>
  <c r="BZ173" i="7"/>
  <c r="BZ172" i="7"/>
  <c r="BZ171" i="7"/>
  <c r="BZ169" i="7"/>
  <c r="BZ168" i="7"/>
  <c r="BZ167" i="7"/>
  <c r="BZ166" i="7"/>
  <c r="BZ164" i="7"/>
  <c r="BZ163" i="7"/>
  <c r="BZ159" i="7"/>
  <c r="BZ158" i="7"/>
  <c r="BZ157" i="7"/>
  <c r="BZ156" i="7"/>
  <c r="BZ155" i="7"/>
  <c r="BZ153" i="7"/>
  <c r="BZ152" i="7"/>
  <c r="BZ150" i="7"/>
  <c r="BZ149" i="7"/>
  <c r="BZ148" i="7"/>
  <c r="BZ145" i="7"/>
  <c r="BZ141" i="7"/>
  <c r="BZ140" i="7"/>
  <c r="BZ139" i="7"/>
  <c r="BZ138" i="7"/>
  <c r="BZ137" i="7"/>
  <c r="BZ135" i="7"/>
  <c r="BZ134" i="7"/>
  <c r="BZ133" i="7"/>
  <c r="BZ132" i="7"/>
  <c r="BZ131" i="7"/>
  <c r="BZ130" i="7"/>
  <c r="BZ125" i="7"/>
  <c r="BZ124" i="7"/>
  <c r="BZ120" i="7"/>
  <c r="BZ119" i="7"/>
  <c r="BZ118" i="7"/>
  <c r="BZ116" i="7"/>
  <c r="BZ114" i="7"/>
  <c r="BZ113" i="7"/>
  <c r="BZ112" i="7"/>
  <c r="BZ107" i="7"/>
  <c r="BZ106" i="7"/>
  <c r="BZ105" i="7"/>
  <c r="BZ102" i="7"/>
  <c r="BZ101" i="7"/>
  <c r="BZ100" i="7"/>
  <c r="BZ99" i="7"/>
  <c r="BZ98" i="7"/>
  <c r="BZ97" i="7"/>
  <c r="BZ94" i="7"/>
  <c r="BZ90" i="7"/>
  <c r="BZ77" i="7"/>
  <c r="BZ59" i="7"/>
  <c r="BZ54" i="7"/>
  <c r="BZ44" i="7"/>
  <c r="BZ43" i="7"/>
  <c r="BZ41" i="7"/>
  <c r="BZ37" i="7"/>
  <c r="BZ35" i="7"/>
  <c r="BZ34" i="7"/>
  <c r="BZ33" i="7"/>
  <c r="BZ30" i="7"/>
  <c r="BZ29" i="7"/>
  <c r="BZ27" i="7"/>
  <c r="BZ23" i="7"/>
  <c r="BZ22" i="7"/>
  <c r="BZ17" i="7"/>
  <c r="BZ15" i="7"/>
  <c r="BZ14" i="7"/>
  <c r="BZ13" i="7"/>
  <c r="BZ12" i="7"/>
  <c r="BZ9" i="7"/>
  <c r="BZ8" i="7"/>
  <c r="BZ6" i="7"/>
  <c r="BZ5" i="7"/>
</calcChain>
</file>

<file path=xl/sharedStrings.xml><?xml version="1.0" encoding="utf-8"?>
<sst xmlns="http://schemas.openxmlformats.org/spreadsheetml/2006/main" count="3865" uniqueCount="472">
  <si>
    <t>001-0002</t>
  </si>
  <si>
    <t>left</t>
  </si>
  <si>
    <t>APA</t>
  </si>
  <si>
    <t>APA</t>
    <phoneticPr fontId="3"/>
  </si>
  <si>
    <t>yes</t>
    <phoneticPr fontId="3"/>
  </si>
  <si>
    <t>male</t>
  </si>
  <si>
    <t>no</t>
  </si>
  <si>
    <t>yes</t>
  </si>
  <si>
    <t>unknown</t>
    <phoneticPr fontId="1"/>
  </si>
  <si>
    <t>left</t>
    <phoneticPr fontId="3"/>
  </si>
  <si>
    <t>no</t>
    <phoneticPr fontId="3"/>
  </si>
  <si>
    <t>001-0005</t>
  </si>
  <si>
    <t>female</t>
  </si>
  <si>
    <t>001-0008</t>
  </si>
  <si>
    <t>right</t>
  </si>
  <si>
    <t>APA; pAATL</t>
    <phoneticPr fontId="3"/>
  </si>
  <si>
    <t>right</t>
    <phoneticPr fontId="3"/>
  </si>
  <si>
    <t>no</t>
    <phoneticPr fontId="1"/>
  </si>
  <si>
    <t>unknown</t>
    <phoneticPr fontId="3"/>
  </si>
  <si>
    <t>unknown</t>
  </si>
  <si>
    <t>001-0011</t>
  </si>
  <si>
    <t>001-0012</t>
  </si>
  <si>
    <t>001-0013</t>
  </si>
  <si>
    <t>001-0018</t>
  </si>
  <si>
    <t>001-0019</t>
  </si>
  <si>
    <t>APA; APCC</t>
    <phoneticPr fontId="3"/>
  </si>
  <si>
    <t>001-0021</t>
  </si>
  <si>
    <t>001-0029</t>
  </si>
  <si>
    <t>001-0031</t>
  </si>
  <si>
    <t>001-0038</t>
  </si>
  <si>
    <t>001-0043</t>
  </si>
  <si>
    <t>001-0158</t>
  </si>
  <si>
    <t>APCC</t>
  </si>
  <si>
    <t>no tumor</t>
    <phoneticPr fontId="3"/>
  </si>
  <si>
    <t>001-0165</t>
  </si>
  <si>
    <t>001-0173</t>
  </si>
  <si>
    <t>001-0176</t>
  </si>
  <si>
    <t>001-0180</t>
  </si>
  <si>
    <t>003-0002</t>
  </si>
  <si>
    <t>003-0005</t>
  </si>
  <si>
    <t>003-0024</t>
  </si>
  <si>
    <t>003-0056</t>
  </si>
  <si>
    <t>003-0074</t>
  </si>
  <si>
    <t>APA; ZG</t>
    <phoneticPr fontId="3"/>
  </si>
  <si>
    <t>006-0003</t>
  </si>
  <si>
    <t>006-0005</t>
  </si>
  <si>
    <t>006-0018</t>
  </si>
  <si>
    <t>006-0020</t>
  </si>
  <si>
    <t>006-0022</t>
  </si>
  <si>
    <t>006-0028</t>
  </si>
  <si>
    <t>006-0029</t>
  </si>
  <si>
    <t>006-0035</t>
  </si>
  <si>
    <t>006-0038</t>
  </si>
  <si>
    <t>006-0040</t>
  </si>
  <si>
    <t>male</t>
    <phoneticPr fontId="3"/>
  </si>
  <si>
    <t>006-0042</t>
  </si>
  <si>
    <t>006-0043</t>
  </si>
  <si>
    <t>006-0045</t>
  </si>
  <si>
    <t>006-0047</t>
  </si>
  <si>
    <t>006-0053</t>
  </si>
  <si>
    <t>006-0063</t>
  </si>
  <si>
    <t>006-0072</t>
  </si>
  <si>
    <t>006-0091</t>
  </si>
  <si>
    <t>006-0092</t>
  </si>
  <si>
    <t>007-0013</t>
  </si>
  <si>
    <t>007-0014</t>
  </si>
  <si>
    <t>007-0015</t>
  </si>
  <si>
    <t>007-0017</t>
  </si>
  <si>
    <t>007-0018</t>
  </si>
  <si>
    <t>007-0020</t>
  </si>
  <si>
    <t>007-0021</t>
  </si>
  <si>
    <t>007-0027</t>
  </si>
  <si>
    <t>007-0028</t>
  </si>
  <si>
    <t>007-0030</t>
  </si>
  <si>
    <t>007-0032</t>
  </si>
  <si>
    <t>007-0038</t>
  </si>
  <si>
    <t>007-0040</t>
  </si>
  <si>
    <t>007-0043</t>
  </si>
  <si>
    <t>007-0044</t>
  </si>
  <si>
    <t>007-0047</t>
  </si>
  <si>
    <t>007-0053</t>
  </si>
  <si>
    <t>007-0054</t>
  </si>
  <si>
    <t>008-0002</t>
  </si>
  <si>
    <t>008-0004</t>
  </si>
  <si>
    <t>008-0005</t>
  </si>
  <si>
    <t>008-0006</t>
  </si>
  <si>
    <t>008-0013</t>
  </si>
  <si>
    <t>008-0014</t>
  </si>
  <si>
    <t>008-0019</t>
  </si>
  <si>
    <t>008-0020</t>
  </si>
  <si>
    <t>008-0026</t>
  </si>
  <si>
    <t>008-0028</t>
  </si>
  <si>
    <t>008-0031</t>
  </si>
  <si>
    <t>008-0038</t>
  </si>
  <si>
    <t>008-0039</t>
  </si>
  <si>
    <t>008-0041</t>
  </si>
  <si>
    <t>008-0042</t>
  </si>
  <si>
    <t>008-0045</t>
  </si>
  <si>
    <t>008-0046</t>
  </si>
  <si>
    <t>008-0049</t>
  </si>
  <si>
    <t>008-0052</t>
  </si>
  <si>
    <t>008-0053</t>
  </si>
  <si>
    <t>008-0054</t>
  </si>
  <si>
    <t>008-0055</t>
  </si>
  <si>
    <t>008-0056</t>
  </si>
  <si>
    <t>008-0060</t>
  </si>
  <si>
    <t>010-0032</t>
  </si>
  <si>
    <t>010-0043</t>
  </si>
  <si>
    <t>010-0044</t>
  </si>
  <si>
    <t>010-0047</t>
  </si>
  <si>
    <t>010-0048</t>
  </si>
  <si>
    <t>010-0049</t>
  </si>
  <si>
    <t>010-0050</t>
  </si>
  <si>
    <t>010-0051</t>
  </si>
  <si>
    <t>010-0052</t>
  </si>
  <si>
    <t>010-0053</t>
  </si>
  <si>
    <t>010-0054</t>
  </si>
  <si>
    <t>010-0055</t>
  </si>
  <si>
    <t>010-0065</t>
  </si>
  <si>
    <t>010-0071</t>
  </si>
  <si>
    <t>010-0072</t>
  </si>
  <si>
    <t>010-0077</t>
  </si>
  <si>
    <t>010-0094</t>
  </si>
  <si>
    <t>010-0097</t>
  </si>
  <si>
    <t>010-0099</t>
  </si>
  <si>
    <t>010-0106</t>
  </si>
  <si>
    <t>010-0129</t>
  </si>
  <si>
    <t>010-0140</t>
  </si>
  <si>
    <t>010-0150</t>
  </si>
  <si>
    <t>female</t>
    <phoneticPr fontId="3"/>
  </si>
  <si>
    <t>010-0170</t>
  </si>
  <si>
    <t>010-0171</t>
  </si>
  <si>
    <t>010-0181</t>
  </si>
  <si>
    <t>010-0182</t>
  </si>
  <si>
    <t>010-0183</t>
  </si>
  <si>
    <t>014-0001</t>
  </si>
  <si>
    <t>014-0004</t>
  </si>
  <si>
    <t>014-0005</t>
  </si>
  <si>
    <t>014-0007</t>
  </si>
  <si>
    <t>014-0012</t>
  </si>
  <si>
    <t>014-0015</t>
  </si>
  <si>
    <t>014-0127</t>
  </si>
  <si>
    <t>014-0132</t>
  </si>
  <si>
    <t>014-0133</t>
  </si>
  <si>
    <t>014-0135</t>
  </si>
  <si>
    <t>014-0140</t>
  </si>
  <si>
    <t>014-0152</t>
  </si>
  <si>
    <t>014-0161</t>
  </si>
  <si>
    <t>025-0001</t>
  </si>
  <si>
    <t>025-0015</t>
  </si>
  <si>
    <t>025-0019</t>
  </si>
  <si>
    <t>025-0029</t>
  </si>
  <si>
    <t>025-0035</t>
  </si>
  <si>
    <t>025-0036</t>
  </si>
  <si>
    <t>025-0038</t>
  </si>
  <si>
    <t>025-0041</t>
  </si>
  <si>
    <t>025-0043</t>
  </si>
  <si>
    <t>030-0001</t>
  </si>
  <si>
    <t>030-0002</t>
  </si>
  <si>
    <t>030-0003</t>
  </si>
  <si>
    <t>030-0007</t>
  </si>
  <si>
    <t>030-0008</t>
  </si>
  <si>
    <t>030-0009</t>
  </si>
  <si>
    <t>030-0010</t>
  </si>
  <si>
    <t>030-0015</t>
  </si>
  <si>
    <t>030-0016</t>
  </si>
  <si>
    <t>33, 34</t>
    <phoneticPr fontId="1"/>
  </si>
  <si>
    <t>030-0026</t>
  </si>
  <si>
    <t>35, 36</t>
    <phoneticPr fontId="1"/>
  </si>
  <si>
    <t>030-0029</t>
  </si>
  <si>
    <t>37, 38</t>
    <phoneticPr fontId="1"/>
  </si>
  <si>
    <t>031-0010</t>
  </si>
  <si>
    <t>031-0022</t>
  </si>
  <si>
    <t>031-0023</t>
  </si>
  <si>
    <t>031-0027</t>
  </si>
  <si>
    <t>031-0032</t>
  </si>
  <si>
    <t>031-0034</t>
  </si>
  <si>
    <t>031-0035</t>
  </si>
  <si>
    <t>031-0037</t>
  </si>
  <si>
    <t>031-0038</t>
  </si>
  <si>
    <t>031-0040</t>
  </si>
  <si>
    <t>031-0042</t>
  </si>
  <si>
    <t>031-0044</t>
  </si>
  <si>
    <t>031-0045</t>
  </si>
  <si>
    <t>031-0046</t>
  </si>
  <si>
    <t>031-0048</t>
  </si>
  <si>
    <t>033-0002</t>
  </si>
  <si>
    <t>033-0004</t>
  </si>
  <si>
    <t>033-0005</t>
  </si>
  <si>
    <t>033-0007</t>
  </si>
  <si>
    <t>033-0008</t>
  </si>
  <si>
    <t>033-0017</t>
  </si>
  <si>
    <t>033-0021</t>
  </si>
  <si>
    <t>033-0022</t>
  </si>
  <si>
    <t>033-0027</t>
  </si>
  <si>
    <t>033-0028</t>
  </si>
  <si>
    <t>033-0030</t>
  </si>
  <si>
    <t>033-0035</t>
  </si>
  <si>
    <t>033-0038</t>
  </si>
  <si>
    <t>033-0045</t>
  </si>
  <si>
    <t>035-0008</t>
  </si>
  <si>
    <t>035-0009</t>
  </si>
  <si>
    <t>035-0010</t>
  </si>
  <si>
    <t>035-0013</t>
  </si>
  <si>
    <t>035-0014</t>
  </si>
  <si>
    <t>035-0015</t>
  </si>
  <si>
    <t>035-0017</t>
  </si>
  <si>
    <t>035-0020</t>
  </si>
  <si>
    <t>035-0021</t>
  </si>
  <si>
    <t>035-0022</t>
  </si>
  <si>
    <t>035-0025</t>
  </si>
  <si>
    <t>035-0027</t>
  </si>
  <si>
    <t>035-0071</t>
  </si>
  <si>
    <t>035-0072</t>
  </si>
  <si>
    <t>035-0073</t>
  </si>
  <si>
    <t>WJ-001-0004</t>
  </si>
  <si>
    <t>WJ-001-0009</t>
  </si>
  <si>
    <t>WJ-001-0021</t>
  </si>
  <si>
    <t>WJ-001-0025</t>
  </si>
  <si>
    <t>WJ-001-0029</t>
  </si>
  <si>
    <t>WJ-001-0035</t>
    <phoneticPr fontId="1"/>
  </si>
  <si>
    <t>WJ-001-0037</t>
    <phoneticPr fontId="1"/>
  </si>
  <si>
    <t>left</t>
    <phoneticPr fontId="1"/>
  </si>
  <si>
    <t>APA</t>
    <phoneticPr fontId="1"/>
  </si>
  <si>
    <t>female</t>
    <phoneticPr fontId="1"/>
  </si>
  <si>
    <t>WJ-001-0041</t>
  </si>
  <si>
    <t>WJ-001-0042</t>
  </si>
  <si>
    <t>WJ-001-0046</t>
  </si>
  <si>
    <t>WJ-001-0050</t>
  </si>
  <si>
    <t>WJ-001-0060</t>
  </si>
  <si>
    <t>WJ-001-0064</t>
  </si>
  <si>
    <t>WJ-001-0070</t>
  </si>
  <si>
    <t>WJ-001-0074</t>
  </si>
  <si>
    <t>WJ-001-0075</t>
  </si>
  <si>
    <t>WJ-001-0081</t>
  </si>
  <si>
    <t>WJ-001-0082</t>
  </si>
  <si>
    <t>WJ-001-0089</t>
  </si>
  <si>
    <t>WJ-001-0098</t>
  </si>
  <si>
    <t>WJ-001-0108</t>
  </si>
  <si>
    <t>WJ-014-0016</t>
  </si>
  <si>
    <t>WJ-014-0019</t>
  </si>
  <si>
    <t>WJ-014-0031</t>
  </si>
  <si>
    <t>WJ-014-0053</t>
  </si>
  <si>
    <t>WJ-014-0073</t>
  </si>
  <si>
    <t>WJ-014-0089</t>
  </si>
  <si>
    <t>WJ-014-0095</t>
  </si>
  <si>
    <t>APA; APCCs</t>
    <phoneticPr fontId="3"/>
  </si>
  <si>
    <t>APCCs</t>
    <phoneticPr fontId="1"/>
  </si>
  <si>
    <t>APA; APCC</t>
    <phoneticPr fontId="1"/>
  </si>
  <si>
    <t>APA/large pAATL</t>
    <phoneticPr fontId="1"/>
  </si>
  <si>
    <t>APA; pAATL; APCC</t>
    <phoneticPr fontId="3"/>
  </si>
  <si>
    <t>APA; ZG</t>
    <phoneticPr fontId="1"/>
  </si>
  <si>
    <t>2 APAs; APCCs</t>
    <phoneticPr fontId="1"/>
  </si>
  <si>
    <t>APA/ZG</t>
    <phoneticPr fontId="1"/>
  </si>
  <si>
    <t>APA; APCC/pAATL; ZG</t>
    <phoneticPr fontId="3"/>
  </si>
  <si>
    <t>APA; APCCs/ZG</t>
    <phoneticPr fontId="3"/>
  </si>
  <si>
    <t>APA; APCCs</t>
    <phoneticPr fontId="1"/>
  </si>
  <si>
    <t>APA; APCC/pAATL</t>
    <phoneticPr fontId="3"/>
  </si>
  <si>
    <t>APA; no adjacent adrenal</t>
    <phoneticPr fontId="1"/>
  </si>
  <si>
    <t>APA; APCCs; ZG</t>
    <phoneticPr fontId="3"/>
  </si>
  <si>
    <t>APCCs; adrenal hyperplasia (CYP11B2-negative)</t>
    <phoneticPr fontId="1"/>
  </si>
  <si>
    <t>APCCs/ZG</t>
    <phoneticPr fontId="1"/>
  </si>
  <si>
    <t>APA; pAATLs</t>
    <phoneticPr fontId="1"/>
  </si>
  <si>
    <t>APCC</t>
    <phoneticPr fontId="1"/>
  </si>
  <si>
    <t>010-0096</t>
  </si>
  <si>
    <t>010-0016</t>
  </si>
  <si>
    <t>010-0066</t>
  </si>
  <si>
    <t>010-0059</t>
  </si>
  <si>
    <t>010-0082</t>
  </si>
  <si>
    <t>003-0093</t>
  </si>
  <si>
    <t>WJ-014-0033</t>
  </si>
  <si>
    <t>006-0017</t>
  </si>
  <si>
    <t>035-0012</t>
  </si>
  <si>
    <t>035-0026</t>
  </si>
  <si>
    <t>035-0068</t>
  </si>
  <si>
    <t>008-0027</t>
  </si>
  <si>
    <t>031-0050</t>
  </si>
  <si>
    <t>031-0036</t>
  </si>
  <si>
    <t>007-0023</t>
  </si>
  <si>
    <t>007-0041</t>
  </si>
  <si>
    <t>WJ-014-0072</t>
  </si>
  <si>
    <t>035-0011</t>
  </si>
  <si>
    <t>035-0016</t>
  </si>
  <si>
    <t>035-0069</t>
  </si>
  <si>
    <t>035-0070</t>
  </si>
  <si>
    <t>010-0184</t>
  </si>
  <si>
    <t>008-0035</t>
  </si>
  <si>
    <t>031-0051</t>
  </si>
  <si>
    <t>Concomitant with Cushing's syndrome</t>
    <phoneticPr fontId="1"/>
  </si>
  <si>
    <t>lacking of clinical data</t>
    <phoneticPr fontId="1"/>
  </si>
  <si>
    <t>ARR</t>
    <phoneticPr fontId="1"/>
  </si>
  <si>
    <t>Potassium supplementation (yes/no)</t>
    <phoneticPr fontId="1"/>
  </si>
  <si>
    <t>no</t>
    <phoneticPr fontId="3"/>
  </si>
  <si>
    <t>complete success</t>
    <phoneticPr fontId="1"/>
  </si>
  <si>
    <t>partial success</t>
    <phoneticPr fontId="1"/>
  </si>
  <si>
    <t>left</t>
    <phoneticPr fontId="1"/>
  </si>
  <si>
    <t>Case #</t>
  </si>
  <si>
    <t>sup_ID</t>
  </si>
  <si>
    <t>absent success</t>
    <phoneticPr fontId="1"/>
  </si>
  <si>
    <t>Individual Identification Code</t>
  </si>
  <si>
    <t>APA; multiple APCCs; lacking clinical data</t>
    <phoneticPr fontId="3"/>
  </si>
  <si>
    <t>APA; APCC</t>
    <phoneticPr fontId="1"/>
  </si>
  <si>
    <t>APCCs</t>
    <phoneticPr fontId="1"/>
  </si>
  <si>
    <t>*</t>
    <phoneticPr fontId="1"/>
  </si>
  <si>
    <t>†</t>
  </si>
  <si>
    <t>1E - 1F</t>
    <phoneticPr fontId="3"/>
  </si>
  <si>
    <t>1A - 1B</t>
    <phoneticPr fontId="3"/>
  </si>
  <si>
    <t>1C - 1D</t>
    <phoneticPr fontId="3"/>
  </si>
  <si>
    <t>Figure panels</t>
    <phoneticPr fontId="3"/>
  </si>
  <si>
    <t>APCCs (compressed by tumor); incidentaloma</t>
  </si>
  <si>
    <t>multiple APCC; incidentaloma</t>
  </si>
  <si>
    <t>APCCs; incidentaloma</t>
  </si>
  <si>
    <t>APA; incidentaloma</t>
  </si>
  <si>
    <t>incidentaloma; APCCs</t>
  </si>
  <si>
    <t>APCC; incidentaloma</t>
  </si>
  <si>
    <t>S-PAL</t>
  </si>
  <si>
    <t>L-PAL</t>
  </si>
  <si>
    <t>APCC, adrenal hyperplasia (CYP11B2-negative)</t>
    <phoneticPr fontId="1"/>
  </si>
  <si>
    <t>APCCs, adrenal hyperplasia (CYP11B2-negative)</t>
    <phoneticPr fontId="1"/>
  </si>
  <si>
    <t>APCCs</t>
    <phoneticPr fontId="1"/>
  </si>
  <si>
    <t>n.a. (poor sample preparation)</t>
  </si>
  <si>
    <t>007-0011</t>
    <phoneticPr fontId="1"/>
  </si>
  <si>
    <t>Institutions</t>
    <phoneticPr fontId="1"/>
  </si>
  <si>
    <t>St. Marianna University</t>
  </si>
  <si>
    <t>Sapporo City General Hospital</t>
  </si>
  <si>
    <t>Uwajima City Hospital</t>
  </si>
  <si>
    <t>Tottori University</t>
  </si>
  <si>
    <t>Tenri Hospital</t>
  </si>
  <si>
    <t>Kyoto Medical Center</t>
  </si>
  <si>
    <t>Kyoto Medical Center</t>
    <phoneticPr fontId="1"/>
  </si>
  <si>
    <t>Kyushu University</t>
  </si>
  <si>
    <t>Tokyo Medical and Dental University</t>
  </si>
  <si>
    <t>Oita University</t>
    <phoneticPr fontId="1"/>
  </si>
  <si>
    <t>Osaka University</t>
    <phoneticPr fontId="1"/>
  </si>
  <si>
    <t>Kyoto University</t>
  </si>
  <si>
    <t>Kyoto University</t>
    <phoneticPr fontId="1"/>
  </si>
  <si>
    <t>APA (12 mm); APCC (1.2 mm)</t>
  </si>
  <si>
    <t>APA (5.2 mm); APCCs</t>
  </si>
  <si>
    <t>APA (4.9 mm); APCCs</t>
  </si>
  <si>
    <t>APA/pAATL (2.7 mm)</t>
  </si>
  <si>
    <t>APA (6.8 mm); APCCs</t>
  </si>
  <si>
    <t>Clinical data collection</t>
  </si>
  <si>
    <t>Tumor size on CT (mm, original)</t>
  </si>
  <si>
    <t>Age (year)</t>
  </si>
  <si>
    <t>Sex</t>
  </si>
  <si>
    <t>Side of adrenalectomy</t>
  </si>
  <si>
    <r>
      <t>Body mass index (kg/m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)</t>
    </r>
  </si>
  <si>
    <t>Intensity of antihypertensives</t>
  </si>
  <si>
    <t>Systolic blood pressure (mmHg)</t>
  </si>
  <si>
    <t>Diastolic blood pressure (mmHg)</t>
  </si>
  <si>
    <t>The lowest serum K level (mEq/L)</t>
  </si>
  <si>
    <t>Plasma aldosterone conc.  (pg/mL)</t>
  </si>
  <si>
    <t>Plasma renin activity (ng/mL/hr)</t>
  </si>
  <si>
    <t>Aldosterone-renin ratio</t>
  </si>
  <si>
    <t>Lateralized ratio in AVS</t>
  </si>
  <si>
    <t>Contralateral ratio in AVS</t>
  </si>
  <si>
    <t>Serum potassium level (mEq/L)</t>
  </si>
  <si>
    <t>Biochemical outcome</t>
  </si>
  <si>
    <t>complete success</t>
  </si>
  <si>
    <t>absent success</t>
  </si>
  <si>
    <t>partial success</t>
  </si>
  <si>
    <t>unknown</t>
    <phoneticPr fontId="1"/>
  </si>
  <si>
    <t>Initial pathological diagnosis</t>
    <phoneticPr fontId="1"/>
  </si>
  <si>
    <t>Nwp (yellow)</t>
  </si>
  <si>
    <t>Np (orange)</t>
  </si>
  <si>
    <t>Nsp (red)</t>
  </si>
  <si>
    <t>Iwp</t>
  </si>
  <si>
    <t>Ip</t>
  </si>
  <si>
    <t>Isp</t>
  </si>
  <si>
    <t>Iavg</t>
  </si>
  <si>
    <t>Nsr</t>
  </si>
  <si>
    <t>Iwavg</t>
  </si>
  <si>
    <t>Nn (blue)</t>
  </si>
  <si>
    <t>In</t>
  </si>
  <si>
    <t>NTotal</t>
  </si>
  <si>
    <t>Positivity (per image scope file)</t>
  </si>
  <si>
    <t>Nwp (yellow)</t>
    <phoneticPr fontId="1"/>
  </si>
  <si>
    <t>Np (orange)</t>
    <phoneticPr fontId="1"/>
  </si>
  <si>
    <t>Nsp (red)</t>
    <phoneticPr fontId="1"/>
  </si>
  <si>
    <t>Iwp</t>
    <phoneticPr fontId="1"/>
  </si>
  <si>
    <t>Ip</t>
    <phoneticPr fontId="1"/>
  </si>
  <si>
    <t>Isp</t>
    <phoneticPr fontId="1"/>
  </si>
  <si>
    <t>Iavg</t>
    <phoneticPr fontId="1"/>
  </si>
  <si>
    <t>Nsr</t>
    <phoneticPr fontId="1"/>
  </si>
  <si>
    <t>Iwavg</t>
    <phoneticPr fontId="1"/>
  </si>
  <si>
    <t>Nn (blue)</t>
    <phoneticPr fontId="1"/>
  </si>
  <si>
    <t>In</t>
    <phoneticPr fontId="1"/>
  </si>
  <si>
    <t>NTotal</t>
    <phoneticPr fontId="1"/>
  </si>
  <si>
    <t>Positivity (per image scope file)</t>
    <phoneticPr fontId="1"/>
  </si>
  <si>
    <t>H&amp;E #1</t>
    <phoneticPr fontId="1"/>
  </si>
  <si>
    <t>Image scope file number</t>
    <phoneticPr fontId="1"/>
  </si>
  <si>
    <t>H&amp;E #2</t>
    <phoneticPr fontId="1"/>
  </si>
  <si>
    <t>Image scope file number</t>
    <phoneticPr fontId="1"/>
  </si>
  <si>
    <t>1G - 1H</t>
    <phoneticPr fontId="3"/>
  </si>
  <si>
    <r>
      <t>Atotal (mm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)</t>
    </r>
  </si>
  <si>
    <t>CYP11B2 positivity (per case, CYP11B2 staining #1 and #2)</t>
  </si>
  <si>
    <t>APA (3.2 mm); pAATLs, APCCs</t>
  </si>
  <si>
    <t>APA (8.2 mm)</t>
  </si>
  <si>
    <t>APA (6.2 mm); APCCs</t>
  </si>
  <si>
    <t>APA (6.5 mm); APCC</t>
  </si>
  <si>
    <t>APA (4.7 mm); non-specific staining in the adjacent adrenal</t>
  </si>
  <si>
    <t>APA; APCC; non-specific staining in the adjacent adrenal</t>
  </si>
  <si>
    <t>PA lesions not present in the section</t>
  </si>
  <si>
    <t>APA (6.6 mm); APCC</t>
  </si>
  <si>
    <t>APA (7.0 mm); APCC/pAATL</t>
  </si>
  <si>
    <t>APA (12.4 mm); APCCs; APA/pAATL (4.6 mm)</t>
  </si>
  <si>
    <t>APA (4.6 mm); pAATL (1.2 mm); APCC</t>
  </si>
  <si>
    <t>no CYP11B2-positive cells</t>
  </si>
  <si>
    <t>APA (6.4 mm); APCCs</t>
  </si>
  <si>
    <t>APA (7.9 mm)</t>
  </si>
  <si>
    <t>APA; pAATL (0.9 mm)</t>
  </si>
  <si>
    <t>pAATL/APA (4.7 mm); APCCs</t>
  </si>
  <si>
    <t>APA (10.1 mm); APCC</t>
  </si>
  <si>
    <t>APA; micro-APA (3.2 mm)</t>
  </si>
  <si>
    <t>APA (5.8 mm)</t>
  </si>
  <si>
    <t>no CYP11B2-positive cells (non-specific CYP11B2 staining); incidentaloma</t>
  </si>
  <si>
    <t>APA (5.0 mm); ZG</t>
  </si>
  <si>
    <t>no CYP11B2-positive cells; incidentaloma</t>
  </si>
  <si>
    <t>pAATLs (&lt;1 mm); APCCs</t>
  </si>
  <si>
    <t>APA (4.9 mm)</t>
  </si>
  <si>
    <t>APA; pAATL (3.0 mm); APCCs</t>
  </si>
  <si>
    <t>APCCs; micro-APA (2.0 mm)</t>
  </si>
  <si>
    <t>APA (weakly positive for CYP11B2), APCC</t>
  </si>
  <si>
    <t>APA (6.7 mm); APCCs</t>
  </si>
  <si>
    <t>APCC (1.4 mm); incidentaloma</t>
  </si>
  <si>
    <t>APCCs (1.1 mm)</t>
  </si>
  <si>
    <t>micro-APAs (1.7 mm)</t>
  </si>
  <si>
    <t>APA (5.1 mm); APCC</t>
  </si>
  <si>
    <t xml:space="preserve"> PA lesions not present in the section</t>
  </si>
  <si>
    <t>APA; pAATL (1.6 mm); APCC</t>
  </si>
  <si>
    <t>two APAs (4.5 mm;2.4 mm); APCC</t>
  </si>
  <si>
    <t>APA (13.5 mm); APCC</t>
  </si>
  <si>
    <t>APA (2.0 mm); APCC; incidentaloma</t>
  </si>
  <si>
    <t>APA/pAATL (2.1 mm); APCC</t>
  </si>
  <si>
    <t>APA; APCCs; pAATL (1.1 mm)</t>
  </si>
  <si>
    <t>pAATL/APA (2.6 mm); incidentaloma</t>
  </si>
  <si>
    <t>pAATLs/micro-APAs (1.1 mm; &lt;1 mm; 2.935 mm); incidentaloma</t>
  </si>
  <si>
    <t>APA (6.2 mm)/pAATL (3.7 mm; 2.8 mm); APCC</t>
  </si>
  <si>
    <t>APA (6.3 mm); APCCs</t>
  </si>
  <si>
    <t>APA (7.9 mm); APCCs</t>
  </si>
  <si>
    <t>APA; pAATL/APA (2.2 mm)</t>
  </si>
  <si>
    <t>APA (5.7 mm); APCCs</t>
  </si>
  <si>
    <t>APA; APA/pAATL (5.5 mm)</t>
  </si>
  <si>
    <t>APA; APCC; pAATL/micro-APA (2.0 mm)</t>
  </si>
  <si>
    <t>APA (4.2 mm); APCCs</t>
  </si>
  <si>
    <t>APA (2.8 mm)</t>
  </si>
  <si>
    <t>pAATL (3.97 mm); APCCs</t>
  </si>
  <si>
    <t>APA (8.4 mm); APCCs</t>
  </si>
  <si>
    <t>pAATL (4.5 mm); APCCs</t>
  </si>
  <si>
    <t>APA; pAATL/APCC (2.1 mm)</t>
  </si>
  <si>
    <t>micro-APA (4.3 mm)/incidentaloma</t>
  </si>
  <si>
    <t>APA (2.8 mm); pAATLs; APCCs; incidentaloma</t>
  </si>
  <si>
    <t>APA (5.1 mm) compressed by incidentaloma; APCCs</t>
  </si>
  <si>
    <t>APA; pAATL (2.1 mm)</t>
  </si>
  <si>
    <t>sup_ID: Saitama Medical University International Medical Center, Department of Uro-Oncology, Pathology ID, eGFR: estimated glomerular filtration rate, S-PAL: small primary aldosteronism (PA) lesion, L-PAL: large PA lesion, AVS: adrenal venous sampling, *: cases with S-PAL, but with tumors on CT (T-CT) larger than 5 mm, †: cases with L-PAL, but without T-CT larger than 5 mm. Nwp: Number of Weak-Positive pixels (Yellow in the mark-up image), Np: Number of Positive pixels (Orange in the mark-up image), Nsp: Number of Strong-Positive pixels (Red in the mark-up image), Iwp: Sum of Intensity values for all Weak-Positive pixels, Ip: Sum of Intensity values for all Positive pixels, Isp: Sum of Intensity values for all Strong-Positive pixels, Iavg (Average Intensity of all pixels) = (Iwp+Ip+Isp)/(Nwp+Np+Nsp), Nsr (Ratio of Strong-Positive pixels to total pixels) = Nsp/(Nwp+Np+Nsp), Iwavg (Average Intensity excluding Strong-Positive pixels) = (Iwp+Ip)/(Nwp+Np), Nn (Number of Negative pixels: Blue in the mark-up image), In: Sum of Intensity values for all Negative pixels, NTotal (Number of Total pixels) = Positive+Negative (Nwp+Np+Nsp+Nn), ATotal: Total area in square millimeters of all pixels counted in the NTotal result, Positivity (Total number of positive pixels divided by the total number of pixels) = (NTotal – Nn)/(NTotal).</t>
  </si>
  <si>
    <t>Patient identification</t>
  </si>
  <si>
    <t>CYP11B2 staining #1</t>
  </si>
  <si>
    <t>Pathological data</t>
  </si>
  <si>
    <r>
      <t>Atotal (m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 xml:space="preserve">&lt;2 mm = S-PAL; 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>2 mm = L-PAL</t>
    </r>
  </si>
  <si>
    <r>
      <t xml:space="preserve">&lt;3 mm = S-PAL; 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>3 mm = L-PAL</t>
    </r>
  </si>
  <si>
    <r>
      <t xml:space="preserve">&lt;4 mm = S-PAL; 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>4 mm = L-PAL</t>
    </r>
  </si>
  <si>
    <r>
      <t xml:space="preserve">&lt;5 mm = S-PAL; 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>5 mm = L-PAL</t>
    </r>
  </si>
  <si>
    <r>
      <t xml:space="preserve">&lt;6 mm = S-PAL; 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>6 mm = L-PAL</t>
    </r>
  </si>
  <si>
    <r>
      <t>eGFR (mL/min/1.73 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Duration of hypertension</t>
  </si>
  <si>
    <t>Clinical outcome</t>
  </si>
  <si>
    <t>CYP11B2 staining #2</t>
  </si>
  <si>
    <t>Preoperative data</t>
  </si>
  <si>
    <t>Postoperative data</t>
  </si>
  <si>
    <t>Total number (nwp+np+nsp+nn)</t>
  </si>
  <si>
    <t>Supplementary Table 1. Patient identification, pathological data, preoperative clinical data, and postoperative clinical data (outcome) of each cas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"/>
    <numFmt numFmtId="177" formatCode="0.000"/>
    <numFmt numFmtId="178" formatCode="0_);[Red]\(0\)"/>
    <numFmt numFmtId="179" formatCode="0.0_);[Red]\(0.0\)"/>
    <numFmt numFmtId="180" formatCode="0.000_);[Red]\(0.000\)"/>
    <numFmt numFmtId="181" formatCode="0.00_);[Red]\(0.00\)"/>
    <numFmt numFmtId="182" formatCode="0.0%"/>
    <numFmt numFmtId="183" formatCode="0.0000"/>
    <numFmt numFmtId="184" formatCode="0.00000"/>
  </numFmts>
  <fonts count="1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name val="Times New Roman"/>
      <family val="1"/>
    </font>
    <font>
      <sz val="6"/>
      <name val="游ゴシック"/>
      <family val="3"/>
      <charset val="128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2"/>
      <color rgb="FF222222"/>
      <name val="Times New Roman"/>
      <family val="1"/>
    </font>
    <font>
      <vertAlign val="superscript"/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0" tint="-0.249977111117893"/>
      <name val="Times New Roman"/>
      <family val="1"/>
    </font>
    <font>
      <sz val="11"/>
      <color theme="1"/>
      <name val="游ゴシック"/>
      <family val="2"/>
      <charset val="128"/>
      <scheme val="minor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0" fillId="0" borderId="0" applyFont="0" applyFill="0" applyBorder="0" applyAlignment="0" applyProtection="0">
      <alignment vertical="center"/>
    </xf>
  </cellStyleXfs>
  <cellXfs count="68">
    <xf numFmtId="0" fontId="0" fillId="0" borderId="0" xfId="0">
      <alignment vertical="center"/>
    </xf>
    <xf numFmtId="0" fontId="5" fillId="2" borderId="0" xfId="0" applyFont="1" applyFill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1" fontId="4" fillId="2" borderId="0" xfId="0" applyNumberFormat="1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176" fontId="5" fillId="2" borderId="0" xfId="0" applyNumberFormat="1" applyFont="1" applyFill="1" applyAlignment="1">
      <alignment horizontal="center" vertical="center"/>
    </xf>
    <xf numFmtId="1" fontId="5" fillId="2" borderId="0" xfId="0" applyNumberFormat="1" applyFont="1" applyFill="1" applyAlignment="1">
      <alignment horizontal="center" vertical="center"/>
    </xf>
    <xf numFmtId="2" fontId="5" fillId="2" borderId="0" xfId="0" applyNumberFormat="1" applyFont="1" applyFill="1" applyAlignment="1">
      <alignment horizontal="center" vertical="center"/>
    </xf>
    <xf numFmtId="176" fontId="4" fillId="2" borderId="2" xfId="0" applyNumberFormat="1" applyFont="1" applyFill="1" applyBorder="1" applyAlignment="1">
      <alignment horizontal="center" vertical="center"/>
    </xf>
    <xf numFmtId="2" fontId="4" fillId="2" borderId="2" xfId="0" applyNumberFormat="1" applyFont="1" applyFill="1" applyBorder="1" applyAlignment="1">
      <alignment horizontal="center" vertical="center"/>
    </xf>
    <xf numFmtId="176" fontId="4" fillId="2" borderId="3" xfId="0" applyNumberFormat="1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10" fontId="4" fillId="2" borderId="0" xfId="1" applyNumberFormat="1" applyFont="1" applyFill="1" applyAlignment="1">
      <alignment horizontal="center" vertical="center"/>
    </xf>
    <xf numFmtId="177" fontId="5" fillId="2" borderId="0" xfId="0" applyNumberFormat="1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78" fontId="5" fillId="2" borderId="0" xfId="0" applyNumberFormat="1" applyFont="1" applyFill="1" applyAlignment="1">
      <alignment horizontal="center" vertical="center"/>
    </xf>
    <xf numFmtId="179" fontId="5" fillId="2" borderId="0" xfId="0" applyNumberFormat="1" applyFont="1" applyFill="1" applyAlignment="1">
      <alignment horizontal="center" vertical="center"/>
    </xf>
    <xf numFmtId="180" fontId="5" fillId="2" borderId="0" xfId="0" applyNumberFormat="1" applyFont="1" applyFill="1" applyAlignment="1">
      <alignment horizontal="center" vertical="center"/>
    </xf>
    <xf numFmtId="181" fontId="5" fillId="2" borderId="0" xfId="0" applyNumberFormat="1" applyFont="1" applyFill="1" applyAlignment="1">
      <alignment horizontal="center" vertical="center"/>
    </xf>
    <xf numFmtId="178" fontId="5" fillId="2" borderId="2" xfId="0" applyNumberFormat="1" applyFont="1" applyFill="1" applyBorder="1" applyAlignment="1">
      <alignment horizontal="center" vertical="center"/>
    </xf>
    <xf numFmtId="179" fontId="5" fillId="2" borderId="2" xfId="0" applyNumberFormat="1" applyFont="1" applyFill="1" applyBorder="1" applyAlignment="1">
      <alignment horizontal="center" vertical="center"/>
    </xf>
    <xf numFmtId="180" fontId="5" fillId="2" borderId="2" xfId="0" applyNumberFormat="1" applyFont="1" applyFill="1" applyBorder="1" applyAlignment="1">
      <alignment horizontal="center" vertical="center"/>
    </xf>
    <xf numFmtId="181" fontId="5" fillId="2" borderId="2" xfId="0" applyNumberFormat="1" applyFont="1" applyFill="1" applyBorder="1" applyAlignment="1">
      <alignment horizontal="center" vertical="center"/>
    </xf>
    <xf numFmtId="177" fontId="5" fillId="2" borderId="2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vertical="center" wrapText="1"/>
    </xf>
    <xf numFmtId="0" fontId="5" fillId="2" borderId="0" xfId="0" applyFont="1" applyFill="1" applyAlignment="1">
      <alignment vertical="center"/>
    </xf>
    <xf numFmtId="0" fontId="5" fillId="2" borderId="0" xfId="0" applyFont="1" applyFill="1" applyBorder="1" applyAlignment="1">
      <alignment horizontal="center" vertical="center"/>
    </xf>
    <xf numFmtId="177" fontId="5" fillId="2" borderId="0" xfId="0" applyNumberFormat="1" applyFont="1" applyFill="1" applyBorder="1" applyAlignment="1">
      <alignment horizontal="center" vertical="center"/>
    </xf>
    <xf numFmtId="182" fontId="5" fillId="2" borderId="0" xfId="1" applyNumberFormat="1" applyFont="1" applyFill="1" applyAlignment="1">
      <alignment horizontal="center" vertical="center"/>
    </xf>
    <xf numFmtId="182" fontId="5" fillId="2" borderId="2" xfId="1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vertical="center"/>
    </xf>
    <xf numFmtId="0" fontId="6" fillId="2" borderId="0" xfId="0" applyFont="1" applyFill="1" applyAlignment="1">
      <alignment vertical="center"/>
    </xf>
    <xf numFmtId="0" fontId="4" fillId="2" borderId="2" xfId="0" applyFont="1" applyFill="1" applyBorder="1" applyAlignment="1">
      <alignment horizontal="center" vertical="center"/>
    </xf>
    <xf numFmtId="183" fontId="5" fillId="2" borderId="0" xfId="0" applyNumberFormat="1" applyFont="1" applyFill="1" applyAlignment="1">
      <alignment horizontal="center" vertical="center"/>
    </xf>
    <xf numFmtId="183" fontId="5" fillId="2" borderId="0" xfId="0" applyNumberFormat="1" applyFont="1" applyFill="1" applyBorder="1" applyAlignment="1">
      <alignment horizontal="center" vertical="center"/>
    </xf>
    <xf numFmtId="184" fontId="5" fillId="2" borderId="0" xfId="0" applyNumberFormat="1" applyFont="1" applyFill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176" fontId="4" fillId="2" borderId="0" xfId="0" applyNumberFormat="1" applyFont="1" applyFill="1" applyBorder="1" applyAlignment="1">
      <alignment horizontal="center" vertical="center"/>
    </xf>
    <xf numFmtId="1" fontId="4" fillId="2" borderId="0" xfId="0" applyNumberFormat="1" applyFont="1" applyFill="1" applyBorder="1" applyAlignment="1">
      <alignment horizontal="center" vertical="center"/>
    </xf>
    <xf numFmtId="2" fontId="4" fillId="2" borderId="0" xfId="0" applyNumberFormat="1" applyFont="1" applyFill="1" applyBorder="1" applyAlignment="1">
      <alignment horizontal="center" vertical="center"/>
    </xf>
    <xf numFmtId="0" fontId="4" fillId="2" borderId="3" xfId="0" applyFont="1" applyFill="1" applyBorder="1" applyAlignment="1">
      <alignment vertical="center" wrapText="1"/>
    </xf>
    <xf numFmtId="0" fontId="12" fillId="2" borderId="2" xfId="0" applyFont="1" applyFill="1" applyBorder="1" applyAlignment="1">
      <alignment horizontal="center" vertical="center" wrapText="1"/>
    </xf>
    <xf numFmtId="176" fontId="12" fillId="2" borderId="0" xfId="0" applyNumberFormat="1" applyFont="1" applyFill="1" applyBorder="1" applyAlignment="1">
      <alignment horizontal="center" vertical="center"/>
    </xf>
    <xf numFmtId="176" fontId="12" fillId="2" borderId="0" xfId="0" applyNumberFormat="1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left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10" fontId="2" fillId="2" borderId="2" xfId="1" applyNumberFormat="1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10" fontId="4" fillId="2" borderId="3" xfId="1" applyNumberFormat="1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center" vertical="center"/>
    </xf>
  </cellXfs>
  <cellStyles count="2">
    <cellStyle name="パーセント" xfId="1" builtinId="5"/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B249"/>
  <sheetViews>
    <sheetView tabSelected="1" zoomScale="130" zoomScaleNormal="130" workbookViewId="0">
      <selection sqref="A1:CB1"/>
    </sheetView>
  </sheetViews>
  <sheetFormatPr defaultColWidth="10.75" defaultRowHeight="15" x14ac:dyDescent="0.4"/>
  <cols>
    <col min="1" max="1" width="8.75" style="12" customWidth="1"/>
    <col min="2" max="2" width="2.5" style="12" customWidth="1"/>
    <col min="3" max="3" width="15.75" style="12" customWidth="1"/>
    <col min="4" max="4" width="31.25" style="12" customWidth="1"/>
    <col min="5" max="5" width="2.75" style="12" customWidth="1"/>
    <col min="6" max="6" width="15.75" style="12" customWidth="1"/>
    <col min="7" max="7" width="2.75" style="12" customWidth="1"/>
    <col min="8" max="23" width="15.75" style="12" customWidth="1"/>
    <col min="24" max="24" width="2.75" style="12" customWidth="1"/>
    <col min="25" max="25" width="15.75" style="12" customWidth="1"/>
    <col min="26" max="26" width="2.75" style="12" customWidth="1"/>
    <col min="27" max="43" width="15.75" style="12" customWidth="1"/>
    <col min="44" max="44" width="2.75" style="12" customWidth="1"/>
    <col min="45" max="45" width="15.75" style="12" customWidth="1"/>
    <col min="46" max="46" width="2.75" style="12" customWidth="1"/>
    <col min="47" max="47" width="15.75" style="14" customWidth="1"/>
    <col min="48" max="48" width="78.25" style="12" customWidth="1"/>
    <col min="49" max="54" width="15.75" style="12" customWidth="1"/>
    <col min="55" max="55" width="2.75" style="12" customWidth="1"/>
    <col min="56" max="69" width="15.75" style="12" customWidth="1"/>
    <col min="70" max="70" width="15.75" style="52" customWidth="1"/>
    <col min="71" max="72" width="15.75" style="12" customWidth="1"/>
    <col min="73" max="73" width="2.75" style="12" customWidth="1"/>
    <col min="74" max="80" width="15.75" style="12" customWidth="1"/>
    <col min="81" max="16384" width="10.75" style="1"/>
  </cols>
  <sheetData>
    <row r="1" spans="1:80" x14ac:dyDescent="0.4">
      <c r="A1" s="57" t="s">
        <v>471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  <c r="AE1" s="57"/>
      <c r="AF1" s="57"/>
      <c r="AG1" s="57"/>
      <c r="AH1" s="57"/>
      <c r="AI1" s="57"/>
      <c r="AJ1" s="57"/>
      <c r="AK1" s="57"/>
      <c r="AL1" s="57"/>
      <c r="AM1" s="57"/>
      <c r="AN1" s="57"/>
      <c r="AO1" s="57"/>
      <c r="AP1" s="57"/>
      <c r="AQ1" s="57"/>
      <c r="AR1" s="57"/>
      <c r="AS1" s="57"/>
      <c r="AT1" s="57"/>
      <c r="AU1" s="58"/>
      <c r="AV1" s="57"/>
      <c r="AW1" s="57"/>
      <c r="AX1" s="57"/>
      <c r="AY1" s="57"/>
      <c r="AZ1" s="57"/>
      <c r="BA1" s="57"/>
      <c r="BB1" s="57"/>
      <c r="BC1" s="57"/>
      <c r="BD1" s="57"/>
      <c r="BE1" s="57"/>
      <c r="BF1" s="57"/>
      <c r="BG1" s="57"/>
      <c r="BH1" s="57"/>
      <c r="BI1" s="57"/>
      <c r="BJ1" s="57"/>
      <c r="BK1" s="57"/>
      <c r="BL1" s="57"/>
      <c r="BM1" s="57"/>
      <c r="BN1" s="57"/>
      <c r="BO1" s="57"/>
      <c r="BP1" s="57"/>
      <c r="BQ1" s="57"/>
      <c r="BR1" s="59"/>
      <c r="BS1" s="57"/>
      <c r="BT1" s="57"/>
      <c r="BU1" s="57"/>
      <c r="BV1" s="57"/>
      <c r="BW1" s="57"/>
      <c r="BX1" s="57"/>
      <c r="BY1" s="57"/>
      <c r="BZ1" s="57"/>
      <c r="CA1" s="57"/>
      <c r="CB1" s="57"/>
    </row>
    <row r="2" spans="1:80" ht="13.9" customHeight="1" x14ac:dyDescent="0.4">
      <c r="A2" s="60" t="s">
        <v>455</v>
      </c>
      <c r="B2" s="60"/>
      <c r="C2" s="60"/>
      <c r="D2" s="60"/>
      <c r="E2" s="16"/>
      <c r="F2" s="54" t="s">
        <v>457</v>
      </c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/>
      <c r="AM2" s="54"/>
      <c r="AN2" s="54"/>
      <c r="AO2" s="54"/>
      <c r="AP2" s="54"/>
      <c r="AQ2" s="54"/>
      <c r="AR2" s="54"/>
      <c r="AS2" s="54"/>
      <c r="AT2" s="54"/>
      <c r="AU2" s="62"/>
      <c r="AV2" s="54"/>
      <c r="AW2" s="54"/>
      <c r="AX2" s="54"/>
      <c r="AY2" s="54"/>
      <c r="AZ2" s="63"/>
      <c r="BA2" s="54"/>
      <c r="BB2" s="54"/>
      <c r="BC2" s="16"/>
      <c r="BD2" s="60" t="s">
        <v>468</v>
      </c>
      <c r="BE2" s="60"/>
      <c r="BF2" s="60"/>
      <c r="BG2" s="60"/>
      <c r="BH2" s="60"/>
      <c r="BI2" s="60"/>
      <c r="BJ2" s="60"/>
      <c r="BK2" s="60"/>
      <c r="BL2" s="60"/>
      <c r="BM2" s="60"/>
      <c r="BN2" s="60"/>
      <c r="BO2" s="60"/>
      <c r="BP2" s="60"/>
      <c r="BQ2" s="60"/>
      <c r="BR2" s="66"/>
      <c r="BS2" s="60"/>
      <c r="BT2" s="60"/>
      <c r="BU2" s="16"/>
      <c r="BV2" s="60" t="s">
        <v>469</v>
      </c>
      <c r="BW2" s="60"/>
      <c r="BX2" s="60"/>
      <c r="BY2" s="60"/>
      <c r="BZ2" s="60"/>
      <c r="CA2" s="60"/>
      <c r="CB2" s="60"/>
    </row>
    <row r="3" spans="1:80" ht="13.9" customHeight="1" x14ac:dyDescent="0.4">
      <c r="A3" s="61"/>
      <c r="B3" s="61"/>
      <c r="C3" s="61"/>
      <c r="D3" s="61"/>
      <c r="E3" s="33"/>
      <c r="F3" s="55" t="s">
        <v>297</v>
      </c>
      <c r="G3" s="27"/>
      <c r="H3" s="54" t="s">
        <v>456</v>
      </c>
      <c r="I3" s="54"/>
      <c r="J3" s="54"/>
      <c r="K3" s="54"/>
      <c r="L3" s="54"/>
      <c r="M3" s="54"/>
      <c r="N3" s="54"/>
      <c r="O3" s="54"/>
      <c r="P3" s="54"/>
      <c r="Q3" s="54"/>
      <c r="R3" s="54"/>
      <c r="S3" s="54"/>
      <c r="T3" s="54"/>
      <c r="U3" s="54"/>
      <c r="V3" s="54"/>
      <c r="W3" s="54"/>
      <c r="X3" s="27"/>
      <c r="Y3" s="41" t="s">
        <v>389</v>
      </c>
      <c r="Z3" s="27"/>
      <c r="AA3" s="55" t="s">
        <v>297</v>
      </c>
      <c r="AB3" s="54" t="s">
        <v>467</v>
      </c>
      <c r="AC3" s="54"/>
      <c r="AD3" s="54"/>
      <c r="AE3" s="54"/>
      <c r="AF3" s="54"/>
      <c r="AG3" s="54"/>
      <c r="AH3" s="54"/>
      <c r="AI3" s="54"/>
      <c r="AJ3" s="54"/>
      <c r="AK3" s="54"/>
      <c r="AL3" s="54"/>
      <c r="AM3" s="54"/>
      <c r="AN3" s="54"/>
      <c r="AO3" s="54"/>
      <c r="AP3" s="54"/>
      <c r="AQ3" s="54"/>
      <c r="AR3" s="41"/>
      <c r="AS3" s="40" t="s">
        <v>391</v>
      </c>
      <c r="AT3" s="27"/>
      <c r="AU3" s="64" t="s">
        <v>395</v>
      </c>
      <c r="AV3" s="55" t="s">
        <v>362</v>
      </c>
      <c r="AW3" s="55" t="s">
        <v>459</v>
      </c>
      <c r="AX3" s="55" t="s">
        <v>460</v>
      </c>
      <c r="AY3" s="55" t="s">
        <v>461</v>
      </c>
      <c r="AZ3" s="55" t="s">
        <v>462</v>
      </c>
      <c r="BA3" s="55" t="s">
        <v>463</v>
      </c>
      <c r="BB3" s="27"/>
      <c r="BC3" s="33"/>
      <c r="BD3" s="61"/>
      <c r="BE3" s="61"/>
      <c r="BF3" s="61"/>
      <c r="BG3" s="61"/>
      <c r="BH3" s="61"/>
      <c r="BI3" s="61"/>
      <c r="BJ3" s="61"/>
      <c r="BK3" s="61"/>
      <c r="BL3" s="61"/>
      <c r="BM3" s="61"/>
      <c r="BN3" s="61"/>
      <c r="BO3" s="61"/>
      <c r="BP3" s="61"/>
      <c r="BQ3" s="61"/>
      <c r="BR3" s="67"/>
      <c r="BS3" s="61"/>
      <c r="BT3" s="61"/>
      <c r="BU3" s="26"/>
      <c r="BV3" s="61"/>
      <c r="BW3" s="61"/>
      <c r="BX3" s="61"/>
      <c r="BY3" s="61"/>
      <c r="BZ3" s="61"/>
      <c r="CA3" s="61"/>
      <c r="CB3" s="61"/>
    </row>
    <row r="4" spans="1:80" ht="45" x14ac:dyDescent="0.4">
      <c r="A4" s="39" t="s">
        <v>296</v>
      </c>
      <c r="B4" s="10"/>
      <c r="C4" s="40" t="s">
        <v>299</v>
      </c>
      <c r="D4" s="40" t="s">
        <v>322</v>
      </c>
      <c r="E4" s="43"/>
      <c r="F4" s="56"/>
      <c r="G4" s="42"/>
      <c r="H4" s="42" t="s">
        <v>390</v>
      </c>
      <c r="I4" s="42" t="s">
        <v>363</v>
      </c>
      <c r="J4" s="42" t="s">
        <v>364</v>
      </c>
      <c r="K4" s="42" t="s">
        <v>365</v>
      </c>
      <c r="L4" s="42" t="s">
        <v>366</v>
      </c>
      <c r="M4" s="42" t="s">
        <v>367</v>
      </c>
      <c r="N4" s="42" t="s">
        <v>368</v>
      </c>
      <c r="O4" s="42" t="s">
        <v>369</v>
      </c>
      <c r="P4" s="42" t="s">
        <v>370</v>
      </c>
      <c r="Q4" s="42" t="s">
        <v>371</v>
      </c>
      <c r="R4" s="42" t="s">
        <v>372</v>
      </c>
      <c r="S4" s="42" t="s">
        <v>373</v>
      </c>
      <c r="T4" s="42" t="s">
        <v>374</v>
      </c>
      <c r="U4" s="42" t="s">
        <v>470</v>
      </c>
      <c r="V4" s="42" t="s">
        <v>394</v>
      </c>
      <c r="W4" s="42" t="s">
        <v>375</v>
      </c>
      <c r="X4" s="42"/>
      <c r="Y4" s="48" t="s">
        <v>390</v>
      </c>
      <c r="Z4" s="42"/>
      <c r="AA4" s="56"/>
      <c r="AB4" s="42" t="s">
        <v>390</v>
      </c>
      <c r="AC4" s="44" t="s">
        <v>376</v>
      </c>
      <c r="AD4" s="44" t="s">
        <v>377</v>
      </c>
      <c r="AE4" s="44" t="s">
        <v>378</v>
      </c>
      <c r="AF4" s="44" t="s">
        <v>379</v>
      </c>
      <c r="AG4" s="44" t="s">
        <v>380</v>
      </c>
      <c r="AH4" s="44" t="s">
        <v>381</v>
      </c>
      <c r="AI4" s="44" t="s">
        <v>382</v>
      </c>
      <c r="AJ4" s="44" t="s">
        <v>383</v>
      </c>
      <c r="AK4" s="44" t="s">
        <v>384</v>
      </c>
      <c r="AL4" s="44" t="s">
        <v>385</v>
      </c>
      <c r="AM4" s="44" t="s">
        <v>386</v>
      </c>
      <c r="AN4" s="44" t="s">
        <v>387</v>
      </c>
      <c r="AO4" s="44" t="s">
        <v>470</v>
      </c>
      <c r="AP4" s="44" t="s">
        <v>458</v>
      </c>
      <c r="AQ4" s="44" t="s">
        <v>388</v>
      </c>
      <c r="AR4" s="44"/>
      <c r="AS4" s="42" t="s">
        <v>392</v>
      </c>
      <c r="AT4" s="42"/>
      <c r="AU4" s="65"/>
      <c r="AV4" s="56"/>
      <c r="AW4" s="56"/>
      <c r="AX4" s="56"/>
      <c r="AY4" s="56"/>
      <c r="AZ4" s="56"/>
      <c r="BA4" s="56"/>
      <c r="BB4" s="42" t="s">
        <v>308</v>
      </c>
      <c r="BC4" s="42"/>
      <c r="BD4" s="42" t="s">
        <v>341</v>
      </c>
      <c r="BE4" s="42" t="s">
        <v>342</v>
      </c>
      <c r="BF4" s="42" t="s">
        <v>343</v>
      </c>
      <c r="BG4" s="42" t="s">
        <v>344</v>
      </c>
      <c r="BH4" s="42" t="s">
        <v>345</v>
      </c>
      <c r="BI4" s="42" t="s">
        <v>346</v>
      </c>
      <c r="BJ4" s="42" t="s">
        <v>347</v>
      </c>
      <c r="BK4" s="42" t="s">
        <v>348</v>
      </c>
      <c r="BL4" s="42" t="s">
        <v>349</v>
      </c>
      <c r="BM4" s="44" t="s">
        <v>464</v>
      </c>
      <c r="BN4" s="42" t="s">
        <v>350</v>
      </c>
      <c r="BO4" s="42" t="s">
        <v>351</v>
      </c>
      <c r="BP4" s="42" t="s">
        <v>352</v>
      </c>
      <c r="BQ4" s="42" t="s">
        <v>353</v>
      </c>
      <c r="BR4" s="49" t="s">
        <v>465</v>
      </c>
      <c r="BS4" s="42" t="s">
        <v>354</v>
      </c>
      <c r="BT4" s="42" t="s">
        <v>355</v>
      </c>
      <c r="BU4" s="42"/>
      <c r="BV4" s="42" t="s">
        <v>356</v>
      </c>
      <c r="BW4" s="42" t="s">
        <v>291</v>
      </c>
      <c r="BX4" s="42" t="s">
        <v>351</v>
      </c>
      <c r="BY4" s="42" t="s">
        <v>352</v>
      </c>
      <c r="BZ4" s="42" t="s">
        <v>290</v>
      </c>
      <c r="CA4" s="42" t="s">
        <v>357</v>
      </c>
      <c r="CB4" s="42" t="s">
        <v>466</v>
      </c>
    </row>
    <row r="5" spans="1:80" x14ac:dyDescent="0.4">
      <c r="A5" s="1">
        <v>1</v>
      </c>
      <c r="B5" s="2" t="s">
        <v>303</v>
      </c>
      <c r="C5" s="12" t="s">
        <v>0</v>
      </c>
      <c r="D5" s="12" t="s">
        <v>329</v>
      </c>
      <c r="F5" s="12">
        <v>39</v>
      </c>
      <c r="H5" s="26">
        <v>35768</v>
      </c>
      <c r="I5" s="17">
        <v>3100216</v>
      </c>
      <c r="J5" s="17">
        <v>8397415</v>
      </c>
      <c r="K5" s="17">
        <v>21411315</v>
      </c>
      <c r="L5" s="17">
        <v>600909596</v>
      </c>
      <c r="M5" s="17">
        <v>1148241239</v>
      </c>
      <c r="N5" s="17">
        <v>1051989766</v>
      </c>
      <c r="O5" s="18">
        <v>85.1179068755347</v>
      </c>
      <c r="P5" s="19">
        <v>0.65062293395844395</v>
      </c>
      <c r="Q5" s="17">
        <v>152.13</v>
      </c>
      <c r="R5" s="17">
        <v>225476986</v>
      </c>
      <c r="S5" s="17">
        <v>43102243035</v>
      </c>
      <c r="T5" s="17">
        <v>258385932</v>
      </c>
      <c r="U5" s="17">
        <v>258385932</v>
      </c>
      <c r="V5" s="20">
        <v>64.42</v>
      </c>
      <c r="W5" s="31">
        <v>0.12736353618508922</v>
      </c>
      <c r="X5" s="15"/>
      <c r="Y5" s="26">
        <v>35450</v>
      </c>
      <c r="Z5" s="15"/>
      <c r="AB5" s="26"/>
      <c r="AC5" s="26"/>
      <c r="AD5" s="26"/>
      <c r="AE5" s="26"/>
      <c r="AF5" s="26"/>
      <c r="AG5" s="26"/>
      <c r="AH5" s="26"/>
      <c r="AI5" s="26"/>
      <c r="AJ5" s="26"/>
      <c r="AK5" s="26"/>
      <c r="AL5" s="26"/>
      <c r="AM5" s="26"/>
      <c r="AN5" s="26"/>
      <c r="AO5" s="26"/>
      <c r="AP5" s="26"/>
      <c r="AQ5" s="26"/>
      <c r="AR5" s="26"/>
      <c r="AS5" s="26"/>
      <c r="AT5" s="26"/>
      <c r="AU5" s="38">
        <v>0.12736353618508922</v>
      </c>
      <c r="AV5" s="26" t="s">
        <v>396</v>
      </c>
      <c r="AW5" s="26" t="s">
        <v>316</v>
      </c>
      <c r="AX5" s="26" t="s">
        <v>316</v>
      </c>
      <c r="AY5" s="26" t="s">
        <v>315</v>
      </c>
      <c r="AZ5" s="26" t="s">
        <v>315</v>
      </c>
      <c r="BA5" s="26" t="s">
        <v>315</v>
      </c>
      <c r="BB5" s="26" t="s">
        <v>393</v>
      </c>
      <c r="BC5" s="26"/>
      <c r="BD5" s="26" t="s">
        <v>7</v>
      </c>
      <c r="BE5" s="45">
        <v>12</v>
      </c>
      <c r="BF5" s="46">
        <v>36</v>
      </c>
      <c r="BG5" s="26" t="s">
        <v>5</v>
      </c>
      <c r="BH5" s="26" t="s">
        <v>1</v>
      </c>
      <c r="BI5" s="45">
        <v>29.8</v>
      </c>
      <c r="BJ5" s="47">
        <v>2.5</v>
      </c>
      <c r="BK5" s="26">
        <v>178</v>
      </c>
      <c r="BL5" s="26">
        <v>113</v>
      </c>
      <c r="BM5" s="45">
        <v>88.54467871535212</v>
      </c>
      <c r="BN5" s="45">
        <v>3.5</v>
      </c>
      <c r="BO5" s="45">
        <v>258</v>
      </c>
      <c r="BP5" s="45">
        <v>0.5</v>
      </c>
      <c r="BQ5" s="45">
        <v>516</v>
      </c>
      <c r="BR5" s="50">
        <v>1</v>
      </c>
      <c r="BS5" s="47">
        <v>6.2045454545454541</v>
      </c>
      <c r="BT5" s="47">
        <v>0.30769230769230771</v>
      </c>
      <c r="BU5" s="26"/>
      <c r="BV5" s="45">
        <v>3.9</v>
      </c>
      <c r="BW5" s="26" t="s">
        <v>10</v>
      </c>
      <c r="BX5" s="45">
        <v>129</v>
      </c>
      <c r="BY5" s="45">
        <v>0.9</v>
      </c>
      <c r="BZ5" s="45">
        <f>BX5/BY5</f>
        <v>143.33333333333334</v>
      </c>
      <c r="CA5" s="26" t="s">
        <v>293</v>
      </c>
      <c r="CB5" s="12" t="s">
        <v>360</v>
      </c>
    </row>
    <row r="6" spans="1:80" x14ac:dyDescent="0.4">
      <c r="A6" s="1">
        <v>2</v>
      </c>
      <c r="B6" s="2"/>
      <c r="C6" s="12" t="s">
        <v>11</v>
      </c>
      <c r="D6" s="12" t="s">
        <v>329</v>
      </c>
      <c r="F6" s="12">
        <v>40</v>
      </c>
      <c r="H6" s="12">
        <v>35769</v>
      </c>
      <c r="I6" s="17">
        <v>49315928</v>
      </c>
      <c r="J6" s="17">
        <v>98775985</v>
      </c>
      <c r="K6" s="17">
        <v>65506670</v>
      </c>
      <c r="L6" s="17">
        <v>9583589977</v>
      </c>
      <c r="M6" s="17">
        <v>13824112655</v>
      </c>
      <c r="N6" s="17">
        <v>4372426610</v>
      </c>
      <c r="O6" s="18">
        <v>130.05764762961934</v>
      </c>
      <c r="P6" s="19">
        <v>0.30668120115759384</v>
      </c>
      <c r="Q6" s="17">
        <v>158.06</v>
      </c>
      <c r="R6" s="17">
        <v>305873924</v>
      </c>
      <c r="S6" s="17">
        <v>57685979434</v>
      </c>
      <c r="T6" s="17">
        <v>519472507</v>
      </c>
      <c r="U6" s="17">
        <v>519472507</v>
      </c>
      <c r="V6" s="20">
        <v>129.5</v>
      </c>
      <c r="W6" s="31">
        <v>0.41118361438134782</v>
      </c>
      <c r="X6" s="15"/>
      <c r="Y6" s="12">
        <v>35451</v>
      </c>
      <c r="Z6" s="15"/>
      <c r="AU6" s="15">
        <v>0.41118361438134782</v>
      </c>
      <c r="AV6" s="12" t="s">
        <v>249</v>
      </c>
      <c r="AW6" s="12" t="s">
        <v>316</v>
      </c>
      <c r="AX6" s="12" t="s">
        <v>316</v>
      </c>
      <c r="AY6" s="12" t="s">
        <v>316</v>
      </c>
      <c r="AZ6" s="12" t="s">
        <v>316</v>
      </c>
      <c r="BA6" s="12" t="s">
        <v>316</v>
      </c>
      <c r="BD6" s="12" t="s">
        <v>7</v>
      </c>
      <c r="BE6" s="2">
        <v>17.71</v>
      </c>
      <c r="BF6" s="3">
        <v>66</v>
      </c>
      <c r="BG6" s="12" t="s">
        <v>12</v>
      </c>
      <c r="BH6" s="12" t="s">
        <v>1</v>
      </c>
      <c r="BI6" s="2">
        <v>20.100000000000001</v>
      </c>
      <c r="BJ6" s="4">
        <v>1</v>
      </c>
      <c r="BK6" s="12">
        <v>119</v>
      </c>
      <c r="BL6" s="12">
        <v>78</v>
      </c>
      <c r="BM6" s="2">
        <v>61.704282648377259</v>
      </c>
      <c r="BN6" s="2">
        <v>2.1</v>
      </c>
      <c r="BO6" s="2">
        <v>171</v>
      </c>
      <c r="BP6" s="2">
        <v>0.2</v>
      </c>
      <c r="BQ6" s="2">
        <v>855</v>
      </c>
      <c r="BR6" s="51">
        <v>16</v>
      </c>
      <c r="BS6" s="4">
        <v>59.782608695652172</v>
      </c>
      <c r="BT6" s="4">
        <v>0.18253968253968256</v>
      </c>
      <c r="BV6" s="2">
        <v>4.9000000000000004</v>
      </c>
      <c r="BW6" s="12" t="s">
        <v>10</v>
      </c>
      <c r="BX6" s="2">
        <v>69</v>
      </c>
      <c r="BY6" s="2">
        <v>0.4</v>
      </c>
      <c r="BZ6" s="2">
        <f>BX6/BY6</f>
        <v>172.5</v>
      </c>
      <c r="CA6" s="12" t="s">
        <v>293</v>
      </c>
      <c r="CB6" s="12" t="s">
        <v>358</v>
      </c>
    </row>
    <row r="7" spans="1:80" x14ac:dyDescent="0.4">
      <c r="A7" s="12">
        <v>3</v>
      </c>
      <c r="B7" s="2"/>
      <c r="C7" s="12" t="s">
        <v>13</v>
      </c>
      <c r="D7" s="12" t="s">
        <v>329</v>
      </c>
      <c r="F7" s="12">
        <v>41</v>
      </c>
      <c r="H7" s="12">
        <v>35730</v>
      </c>
      <c r="I7" s="17">
        <v>20333979</v>
      </c>
      <c r="J7" s="17">
        <v>45673031</v>
      </c>
      <c r="K7" s="17">
        <v>37565911</v>
      </c>
      <c r="L7" s="17">
        <v>3975961154</v>
      </c>
      <c r="M7" s="17">
        <v>6295515936</v>
      </c>
      <c r="N7" s="17">
        <v>2494859893</v>
      </c>
      <c r="O7" s="18">
        <v>123.25940853787449</v>
      </c>
      <c r="P7" s="19">
        <v>0.36270012120252937</v>
      </c>
      <c r="Q7" s="17">
        <v>155.61000000000001</v>
      </c>
      <c r="R7" s="17">
        <v>224726635</v>
      </c>
      <c r="S7" s="17">
        <v>42680237060</v>
      </c>
      <c r="T7" s="17">
        <v>328299556</v>
      </c>
      <c r="U7" s="17">
        <v>328299556</v>
      </c>
      <c r="V7" s="20">
        <v>81.849999999999994</v>
      </c>
      <c r="W7" s="31">
        <v>0.31548297616339144</v>
      </c>
      <c r="X7" s="15"/>
      <c r="Y7" s="12">
        <v>35332</v>
      </c>
      <c r="Z7" s="15"/>
      <c r="AA7" s="12">
        <v>41</v>
      </c>
      <c r="AU7" s="15">
        <v>0.31548297616339144</v>
      </c>
      <c r="AV7" s="12" t="s">
        <v>250</v>
      </c>
      <c r="AW7" s="12" t="s">
        <v>316</v>
      </c>
      <c r="AX7" s="12" t="s">
        <v>316</v>
      </c>
      <c r="AY7" s="12" t="s">
        <v>316</v>
      </c>
      <c r="AZ7" s="12" t="s">
        <v>316</v>
      </c>
      <c r="BA7" s="12" t="s">
        <v>316</v>
      </c>
      <c r="BD7" s="12" t="s">
        <v>7</v>
      </c>
      <c r="BE7" s="2">
        <v>7</v>
      </c>
      <c r="BF7" s="3">
        <v>38</v>
      </c>
      <c r="BG7" s="12" t="s">
        <v>12</v>
      </c>
      <c r="BH7" s="12" t="s">
        <v>14</v>
      </c>
      <c r="BI7" s="2">
        <v>19.100000000000001</v>
      </c>
      <c r="BJ7" s="4">
        <v>1.5</v>
      </c>
      <c r="BK7" s="12">
        <v>167</v>
      </c>
      <c r="BL7" s="12">
        <v>101</v>
      </c>
      <c r="BM7" s="2">
        <v>105.43055760699876</v>
      </c>
      <c r="BN7" s="2">
        <v>3.3</v>
      </c>
      <c r="BO7" s="2">
        <v>211</v>
      </c>
      <c r="BP7" s="2">
        <v>0.1</v>
      </c>
      <c r="BQ7" s="2">
        <v>2110</v>
      </c>
      <c r="BR7" s="2">
        <v>0.5</v>
      </c>
      <c r="BS7" s="4">
        <v>10.462686567164178</v>
      </c>
      <c r="BT7" s="4">
        <v>0.36216216216216218</v>
      </c>
      <c r="BV7" s="2" t="s">
        <v>18</v>
      </c>
      <c r="BW7" s="2" t="s">
        <v>18</v>
      </c>
      <c r="BX7" s="2" t="s">
        <v>18</v>
      </c>
      <c r="BY7" s="2" t="s">
        <v>8</v>
      </c>
      <c r="BZ7" s="2" t="s">
        <v>8</v>
      </c>
      <c r="CA7" s="12" t="s">
        <v>19</v>
      </c>
      <c r="CB7" s="12" t="s">
        <v>358</v>
      </c>
    </row>
    <row r="8" spans="1:80" x14ac:dyDescent="0.4">
      <c r="A8" s="1">
        <v>4</v>
      </c>
      <c r="B8" s="2"/>
      <c r="C8" s="12" t="s">
        <v>20</v>
      </c>
      <c r="D8" s="12" t="s">
        <v>329</v>
      </c>
      <c r="F8" s="12">
        <v>42</v>
      </c>
      <c r="H8" s="12">
        <v>35731</v>
      </c>
      <c r="I8" s="17">
        <v>38826148</v>
      </c>
      <c r="J8" s="17">
        <v>114904465</v>
      </c>
      <c r="K8" s="17">
        <v>122939532</v>
      </c>
      <c r="L8" s="17">
        <v>7538321617</v>
      </c>
      <c r="M8" s="17">
        <v>15654270757</v>
      </c>
      <c r="N8" s="17">
        <v>7756260130</v>
      </c>
      <c r="O8" s="18">
        <v>111.86191594326161</v>
      </c>
      <c r="P8" s="19">
        <v>0.44435416766778357</v>
      </c>
      <c r="Q8" s="17">
        <v>150.87</v>
      </c>
      <c r="R8" s="17">
        <v>216566915</v>
      </c>
      <c r="S8" s="17">
        <v>39961496250</v>
      </c>
      <c r="T8" s="17">
        <v>493237060</v>
      </c>
      <c r="U8" s="17">
        <v>493237060</v>
      </c>
      <c r="V8" s="20">
        <v>122.96</v>
      </c>
      <c r="W8" s="31">
        <v>0.56092732569608617</v>
      </c>
      <c r="X8" s="15"/>
      <c r="Y8" s="12">
        <v>35333</v>
      </c>
      <c r="Z8" s="15"/>
      <c r="AU8" s="15">
        <v>0.56092732569608617</v>
      </c>
      <c r="AV8" s="12" t="s">
        <v>301</v>
      </c>
      <c r="AW8" s="12" t="s">
        <v>316</v>
      </c>
      <c r="AX8" s="12" t="s">
        <v>316</v>
      </c>
      <c r="AY8" s="12" t="s">
        <v>316</v>
      </c>
      <c r="AZ8" s="12" t="s">
        <v>316</v>
      </c>
      <c r="BA8" s="12" t="s">
        <v>316</v>
      </c>
      <c r="BD8" s="12" t="s">
        <v>7</v>
      </c>
      <c r="BE8" s="2">
        <v>17</v>
      </c>
      <c r="BF8" s="3">
        <v>36</v>
      </c>
      <c r="BG8" s="12" t="s">
        <v>5</v>
      </c>
      <c r="BH8" s="12" t="s">
        <v>14</v>
      </c>
      <c r="BI8" s="2">
        <v>20.9</v>
      </c>
      <c r="BJ8" s="4">
        <v>6</v>
      </c>
      <c r="BK8" s="12">
        <v>148</v>
      </c>
      <c r="BL8" s="12">
        <v>88</v>
      </c>
      <c r="BM8" s="2">
        <v>93.655404138707866</v>
      </c>
      <c r="BN8" s="2">
        <v>3</v>
      </c>
      <c r="BO8" s="2">
        <v>212</v>
      </c>
      <c r="BP8" s="2">
        <v>0.4</v>
      </c>
      <c r="BQ8" s="2">
        <v>530</v>
      </c>
      <c r="BR8" s="51">
        <v>7</v>
      </c>
      <c r="BS8" s="4">
        <v>45.116279069767444</v>
      </c>
      <c r="BT8" s="4">
        <v>0.17479674796747965</v>
      </c>
      <c r="BV8" s="2">
        <v>4.3</v>
      </c>
      <c r="BW8" s="12" t="s">
        <v>10</v>
      </c>
      <c r="BX8" s="2">
        <v>74</v>
      </c>
      <c r="BY8" s="2">
        <v>2</v>
      </c>
      <c r="BZ8" s="2">
        <f>BX8/BY8</f>
        <v>37</v>
      </c>
      <c r="CA8" s="12" t="s">
        <v>293</v>
      </c>
      <c r="CB8" s="12" t="s">
        <v>360</v>
      </c>
    </row>
    <row r="9" spans="1:80" x14ac:dyDescent="0.4">
      <c r="A9" s="1">
        <v>5</v>
      </c>
      <c r="B9" s="2"/>
      <c r="C9" s="12" t="s">
        <v>21</v>
      </c>
      <c r="D9" s="12" t="s">
        <v>329</v>
      </c>
      <c r="F9" s="12">
        <v>43</v>
      </c>
      <c r="H9" s="12">
        <v>35732</v>
      </c>
      <c r="I9" s="17">
        <v>20073875</v>
      </c>
      <c r="J9" s="17">
        <v>62803860</v>
      </c>
      <c r="K9" s="17">
        <v>90043920</v>
      </c>
      <c r="L9" s="17">
        <v>3895324174</v>
      </c>
      <c r="M9" s="17">
        <v>8507107321</v>
      </c>
      <c r="N9" s="17">
        <v>5331467803</v>
      </c>
      <c r="O9" s="18">
        <v>102.55453140325311</v>
      </c>
      <c r="P9" s="19">
        <v>0.52072090103463331</v>
      </c>
      <c r="Q9" s="17">
        <v>149.65</v>
      </c>
      <c r="R9" s="17">
        <v>233463612</v>
      </c>
      <c r="S9" s="17">
        <v>43798105442</v>
      </c>
      <c r="T9" s="17">
        <v>406385267</v>
      </c>
      <c r="U9" s="17">
        <v>406385267</v>
      </c>
      <c r="V9" s="20">
        <v>101.31</v>
      </c>
      <c r="W9" s="31">
        <v>0.42551162417017446</v>
      </c>
      <c r="X9" s="15"/>
      <c r="Y9" s="12">
        <v>35334</v>
      </c>
      <c r="Z9" s="15"/>
      <c r="AU9" s="15">
        <v>0.42551162417017446</v>
      </c>
      <c r="AV9" s="12" t="s">
        <v>251</v>
      </c>
      <c r="AW9" s="12" t="s">
        <v>316</v>
      </c>
      <c r="AX9" s="12" t="s">
        <v>316</v>
      </c>
      <c r="AY9" s="12" t="s">
        <v>316</v>
      </c>
      <c r="AZ9" s="12" t="s">
        <v>316</v>
      </c>
      <c r="BA9" s="12" t="s">
        <v>316</v>
      </c>
      <c r="BD9" s="12" t="s">
        <v>7</v>
      </c>
      <c r="BE9" s="2">
        <v>13</v>
      </c>
      <c r="BF9" s="3">
        <v>61</v>
      </c>
      <c r="BG9" s="12" t="s">
        <v>5</v>
      </c>
      <c r="BH9" s="12" t="s">
        <v>1</v>
      </c>
      <c r="BI9" s="2">
        <v>22.7</v>
      </c>
      <c r="BJ9" s="4">
        <v>2.25</v>
      </c>
      <c r="BK9" s="12">
        <v>130</v>
      </c>
      <c r="BL9" s="12">
        <v>72</v>
      </c>
      <c r="BM9" s="2">
        <v>81.676109956147897</v>
      </c>
      <c r="BN9" s="2">
        <v>2.9</v>
      </c>
      <c r="BO9" s="2">
        <v>295</v>
      </c>
      <c r="BP9" s="2">
        <v>0.4</v>
      </c>
      <c r="BQ9" s="2">
        <v>737.5</v>
      </c>
      <c r="BR9" s="51">
        <v>32</v>
      </c>
      <c r="BS9" s="4">
        <v>4.8421052631578947</v>
      </c>
      <c r="BT9" s="4">
        <v>0.51153846153846161</v>
      </c>
      <c r="BV9" s="2">
        <v>3.9</v>
      </c>
      <c r="BW9" s="12" t="s">
        <v>10</v>
      </c>
      <c r="BX9" s="2">
        <v>173</v>
      </c>
      <c r="BY9" s="2">
        <v>0.4</v>
      </c>
      <c r="BZ9" s="2">
        <f>BX9/BY9</f>
        <v>432.5</v>
      </c>
      <c r="CA9" s="12" t="s">
        <v>298</v>
      </c>
      <c r="CB9" s="12" t="s">
        <v>359</v>
      </c>
    </row>
    <row r="10" spans="1:80" x14ac:dyDescent="0.4">
      <c r="A10" s="12">
        <v>6</v>
      </c>
      <c r="B10" s="2"/>
      <c r="C10" s="12" t="s">
        <v>22</v>
      </c>
      <c r="D10" s="12" t="s">
        <v>329</v>
      </c>
      <c r="F10" s="12">
        <v>44</v>
      </c>
      <c r="H10" s="12">
        <v>35733</v>
      </c>
      <c r="I10" s="17">
        <v>9600111</v>
      </c>
      <c r="J10" s="17">
        <v>32568583</v>
      </c>
      <c r="K10" s="17">
        <v>56358529</v>
      </c>
      <c r="L10" s="17">
        <v>1858643491</v>
      </c>
      <c r="M10" s="17">
        <v>4374360799</v>
      </c>
      <c r="N10" s="17">
        <v>3336875627</v>
      </c>
      <c r="O10" s="18">
        <v>97.129297118218787</v>
      </c>
      <c r="P10" s="19">
        <v>0.5720097175579586</v>
      </c>
      <c r="Q10" s="17">
        <v>147.81</v>
      </c>
      <c r="R10" s="17">
        <v>229093330</v>
      </c>
      <c r="S10" s="17">
        <v>43096880426</v>
      </c>
      <c r="T10" s="17">
        <v>327620553</v>
      </c>
      <c r="U10" s="17">
        <v>327620553</v>
      </c>
      <c r="V10" s="20">
        <v>81.680000000000007</v>
      </c>
      <c r="W10" s="31">
        <v>0.30073578137205575</v>
      </c>
      <c r="X10" s="15"/>
      <c r="Y10" s="12">
        <v>35335</v>
      </c>
      <c r="Z10" s="15"/>
      <c r="AA10" s="12">
        <v>44</v>
      </c>
      <c r="AU10" s="15">
        <v>0.30073578137205575</v>
      </c>
      <c r="AV10" s="12" t="s">
        <v>397</v>
      </c>
      <c r="AW10" s="12" t="s">
        <v>316</v>
      </c>
      <c r="AX10" s="12" t="s">
        <v>316</v>
      </c>
      <c r="AY10" s="12" t="s">
        <v>316</v>
      </c>
      <c r="AZ10" s="12" t="s">
        <v>316</v>
      </c>
      <c r="BA10" s="12" t="s">
        <v>316</v>
      </c>
      <c r="BD10" s="12" t="s">
        <v>7</v>
      </c>
      <c r="BE10" s="2">
        <v>14</v>
      </c>
      <c r="BF10" s="3">
        <v>42</v>
      </c>
      <c r="BG10" s="12" t="s">
        <v>5</v>
      </c>
      <c r="BH10" s="12" t="s">
        <v>1</v>
      </c>
      <c r="BI10" s="2">
        <v>21.5</v>
      </c>
      <c r="BJ10" s="4">
        <v>2.75</v>
      </c>
      <c r="BK10" s="12">
        <v>140</v>
      </c>
      <c r="BL10" s="12">
        <v>90</v>
      </c>
      <c r="BM10" s="2">
        <v>113.96679735279979</v>
      </c>
      <c r="BN10" s="2">
        <v>3.5</v>
      </c>
      <c r="BO10" s="2">
        <v>326.3</v>
      </c>
      <c r="BP10" s="2">
        <v>0.6</v>
      </c>
      <c r="BQ10" s="2">
        <v>543.83333333333337</v>
      </c>
      <c r="BR10" s="2">
        <v>8</v>
      </c>
      <c r="BS10" s="4">
        <v>8.7867647058823533</v>
      </c>
      <c r="BT10" s="4">
        <v>0.60444444444444445</v>
      </c>
      <c r="BV10" s="2" t="s">
        <v>18</v>
      </c>
      <c r="BW10" s="2" t="s">
        <v>18</v>
      </c>
      <c r="BX10" s="2" t="s">
        <v>18</v>
      </c>
      <c r="BY10" s="2" t="s">
        <v>8</v>
      </c>
      <c r="BZ10" s="2" t="s">
        <v>8</v>
      </c>
      <c r="CA10" s="12" t="s">
        <v>19</v>
      </c>
      <c r="CB10" s="12" t="s">
        <v>359</v>
      </c>
    </row>
    <row r="11" spans="1:80" x14ac:dyDescent="0.4">
      <c r="A11" s="12">
        <v>7</v>
      </c>
      <c r="B11" s="2"/>
      <c r="C11" s="12" t="s">
        <v>23</v>
      </c>
      <c r="D11" s="12" t="s">
        <v>329</v>
      </c>
      <c r="F11" s="12">
        <v>45</v>
      </c>
      <c r="H11" s="12">
        <v>35777</v>
      </c>
      <c r="I11" s="17">
        <v>118347631</v>
      </c>
      <c r="J11" s="17">
        <v>240344147</v>
      </c>
      <c r="K11" s="17">
        <v>143531675</v>
      </c>
      <c r="L11" s="17">
        <v>23086182963</v>
      </c>
      <c r="M11" s="17">
        <v>33383193229</v>
      </c>
      <c r="N11" s="17">
        <v>10105306559</v>
      </c>
      <c r="O11" s="18">
        <v>132.55988415777946</v>
      </c>
      <c r="P11" s="19">
        <v>0.2857924578046338</v>
      </c>
      <c r="Q11" s="17">
        <v>157.43</v>
      </c>
      <c r="R11" s="17">
        <v>411277167</v>
      </c>
      <c r="S11" s="17">
        <v>76175347785</v>
      </c>
      <c r="T11" s="17">
        <v>913500620</v>
      </c>
      <c r="U11" s="17">
        <v>913500620</v>
      </c>
      <c r="V11" s="20">
        <v>227.74</v>
      </c>
      <c r="W11" s="31">
        <v>0.5497789952238894</v>
      </c>
      <c r="X11" s="15"/>
      <c r="Y11" s="12">
        <v>35336</v>
      </c>
      <c r="Z11" s="15"/>
      <c r="AA11" s="12">
        <v>45</v>
      </c>
      <c r="AU11" s="15">
        <v>0.5497789952238894</v>
      </c>
      <c r="AV11" s="12" t="s">
        <v>252</v>
      </c>
      <c r="AW11" s="12" t="s">
        <v>316</v>
      </c>
      <c r="AX11" s="12" t="s">
        <v>316</v>
      </c>
      <c r="AY11" s="12" t="s">
        <v>316</v>
      </c>
      <c r="AZ11" s="12" t="s">
        <v>316</v>
      </c>
      <c r="BA11" s="12" t="s">
        <v>316</v>
      </c>
      <c r="BD11" s="12" t="s">
        <v>7</v>
      </c>
      <c r="BE11" s="2">
        <v>34</v>
      </c>
      <c r="BF11" s="3">
        <v>46</v>
      </c>
      <c r="BG11" s="12" t="s">
        <v>12</v>
      </c>
      <c r="BH11" s="12" t="s">
        <v>1</v>
      </c>
      <c r="BI11" s="2">
        <v>22.7</v>
      </c>
      <c r="BJ11" s="4">
        <v>2.5</v>
      </c>
      <c r="BK11" s="12">
        <v>141</v>
      </c>
      <c r="BL11" s="12">
        <v>87</v>
      </c>
      <c r="BM11" s="2">
        <v>70.582561441181099</v>
      </c>
      <c r="BN11" s="2">
        <v>2.7</v>
      </c>
      <c r="BO11" s="2">
        <v>512</v>
      </c>
      <c r="BP11" s="2">
        <v>0.2</v>
      </c>
      <c r="BQ11" s="2">
        <v>2560</v>
      </c>
      <c r="BR11" s="2">
        <v>10</v>
      </c>
      <c r="BS11" s="4">
        <v>7.3829787234042552</v>
      </c>
      <c r="BT11" s="4">
        <v>0.3122923588039867</v>
      </c>
      <c r="BV11" s="2" t="s">
        <v>18</v>
      </c>
      <c r="BW11" s="2" t="s">
        <v>18</v>
      </c>
      <c r="BX11" s="2" t="s">
        <v>18</v>
      </c>
      <c r="BY11" s="2" t="s">
        <v>8</v>
      </c>
      <c r="BZ11" s="2" t="s">
        <v>8</v>
      </c>
      <c r="CA11" s="12" t="s">
        <v>19</v>
      </c>
      <c r="CB11" s="12" t="s">
        <v>18</v>
      </c>
    </row>
    <row r="12" spans="1:80" x14ac:dyDescent="0.4">
      <c r="A12" s="1">
        <v>8</v>
      </c>
      <c r="B12" s="2"/>
      <c r="C12" s="12" t="s">
        <v>24</v>
      </c>
      <c r="D12" s="12" t="s">
        <v>329</v>
      </c>
      <c r="F12" s="12">
        <v>46</v>
      </c>
      <c r="H12" s="12">
        <v>35776</v>
      </c>
      <c r="I12" s="17">
        <v>10620085</v>
      </c>
      <c r="J12" s="17">
        <v>26512518</v>
      </c>
      <c r="K12" s="17">
        <v>35599151</v>
      </c>
      <c r="L12" s="17">
        <v>2061063143</v>
      </c>
      <c r="M12" s="17">
        <v>3628519679</v>
      </c>
      <c r="N12" s="17">
        <v>2102003969</v>
      </c>
      <c r="O12" s="18">
        <v>107.12771743412101</v>
      </c>
      <c r="P12" s="19">
        <v>0.48945816706139111</v>
      </c>
      <c r="Q12" s="17">
        <v>153.22</v>
      </c>
      <c r="R12" s="17">
        <v>246851617</v>
      </c>
      <c r="S12" s="17">
        <v>47421467491</v>
      </c>
      <c r="T12" s="17">
        <v>319583371</v>
      </c>
      <c r="U12" s="17">
        <v>319583371</v>
      </c>
      <c r="V12" s="20">
        <v>79.67</v>
      </c>
      <c r="W12" s="31">
        <v>0.22758303654040873</v>
      </c>
      <c r="X12" s="15"/>
      <c r="Y12" s="12">
        <v>35337</v>
      </c>
      <c r="Z12" s="15"/>
      <c r="AU12" s="15">
        <v>0.22758303654040873</v>
      </c>
      <c r="AV12" s="12" t="s">
        <v>398</v>
      </c>
      <c r="AW12" s="12" t="s">
        <v>316</v>
      </c>
      <c r="AX12" s="12" t="s">
        <v>316</v>
      </c>
      <c r="AY12" s="12" t="s">
        <v>316</v>
      </c>
      <c r="AZ12" s="12" t="s">
        <v>316</v>
      </c>
      <c r="BA12" s="12" t="s">
        <v>316</v>
      </c>
      <c r="BD12" s="12" t="s">
        <v>7</v>
      </c>
      <c r="BE12" s="2">
        <v>7</v>
      </c>
      <c r="BF12" s="3">
        <v>47</v>
      </c>
      <c r="BG12" s="12" t="s">
        <v>12</v>
      </c>
      <c r="BH12" s="12" t="s">
        <v>1</v>
      </c>
      <c r="BI12" s="2">
        <v>25.5</v>
      </c>
      <c r="BJ12" s="4">
        <v>2.333333333333333</v>
      </c>
      <c r="BK12" s="12">
        <v>126</v>
      </c>
      <c r="BL12" s="12">
        <v>84</v>
      </c>
      <c r="BM12" s="2">
        <v>70.148247777240599</v>
      </c>
      <c r="BN12" s="2">
        <v>4.2</v>
      </c>
      <c r="BO12" s="2">
        <v>147</v>
      </c>
      <c r="BP12" s="2">
        <v>0.3</v>
      </c>
      <c r="BQ12" s="2">
        <v>490</v>
      </c>
      <c r="BR12" s="51">
        <v>10</v>
      </c>
      <c r="BS12" s="4">
        <v>2.0344827586206899</v>
      </c>
      <c r="BT12" s="4">
        <v>1.0116279069767442</v>
      </c>
      <c r="BV12" s="2">
        <v>4.4000000000000004</v>
      </c>
      <c r="BW12" s="12" t="s">
        <v>10</v>
      </c>
      <c r="BX12" s="2">
        <v>70</v>
      </c>
      <c r="BY12" s="2">
        <v>0.1</v>
      </c>
      <c r="BZ12" s="2">
        <f>BX12/BY12</f>
        <v>700</v>
      </c>
      <c r="CA12" s="12" t="s">
        <v>294</v>
      </c>
      <c r="CB12" s="12" t="s">
        <v>360</v>
      </c>
    </row>
    <row r="13" spans="1:80" x14ac:dyDescent="0.4">
      <c r="A13" s="1">
        <v>9</v>
      </c>
      <c r="B13" s="2" t="s">
        <v>303</v>
      </c>
      <c r="C13" s="12" t="s">
        <v>26</v>
      </c>
      <c r="D13" s="12" t="s">
        <v>329</v>
      </c>
      <c r="F13" s="12">
        <v>47</v>
      </c>
      <c r="H13" s="12">
        <v>35775</v>
      </c>
      <c r="I13" s="17">
        <v>13549347</v>
      </c>
      <c r="J13" s="17">
        <v>8766911</v>
      </c>
      <c r="K13" s="17">
        <v>4504398</v>
      </c>
      <c r="L13" s="17">
        <v>2635305758</v>
      </c>
      <c r="M13" s="17">
        <v>1298046441</v>
      </c>
      <c r="N13" s="17">
        <v>275484494</v>
      </c>
      <c r="O13" s="18">
        <v>156.92519575210986</v>
      </c>
      <c r="P13" s="19">
        <v>0.16794510917257208</v>
      </c>
      <c r="Q13" s="17">
        <v>176.26</v>
      </c>
      <c r="R13" s="17">
        <v>1011025801</v>
      </c>
      <c r="S13" s="17">
        <v>198334820570</v>
      </c>
      <c r="T13" s="17">
        <v>1037846457</v>
      </c>
      <c r="U13" s="17">
        <v>1037846457</v>
      </c>
      <c r="V13" s="20">
        <v>258.74</v>
      </c>
      <c r="W13" s="31">
        <v>2.5842604962518074E-2</v>
      </c>
      <c r="X13" s="15"/>
      <c r="Y13" s="12">
        <v>35338</v>
      </c>
      <c r="Z13" s="15"/>
      <c r="AU13" s="36">
        <v>2.5842604962518074E-2</v>
      </c>
      <c r="AV13" s="12" t="s">
        <v>311</v>
      </c>
      <c r="AW13" s="12" t="s">
        <v>315</v>
      </c>
      <c r="AX13" s="12" t="s">
        <v>315</v>
      </c>
      <c r="AY13" s="12" t="s">
        <v>315</v>
      </c>
      <c r="AZ13" s="12" t="s">
        <v>315</v>
      </c>
      <c r="BA13" s="12" t="s">
        <v>315</v>
      </c>
      <c r="BD13" s="12" t="s">
        <v>7</v>
      </c>
      <c r="BE13" s="2">
        <v>30</v>
      </c>
      <c r="BF13" s="3">
        <v>43</v>
      </c>
      <c r="BG13" s="12" t="s">
        <v>12</v>
      </c>
      <c r="BH13" s="12" t="s">
        <v>1</v>
      </c>
      <c r="BI13" s="2">
        <v>24.3</v>
      </c>
      <c r="BJ13" s="4">
        <v>1</v>
      </c>
      <c r="BK13" s="12">
        <v>146</v>
      </c>
      <c r="BL13" s="12">
        <v>94</v>
      </c>
      <c r="BM13" s="2">
        <v>95.587686011988978</v>
      </c>
      <c r="BN13" s="2">
        <v>4</v>
      </c>
      <c r="BO13" s="2">
        <v>126</v>
      </c>
      <c r="BP13" s="2">
        <v>0.2</v>
      </c>
      <c r="BQ13" s="2">
        <v>630</v>
      </c>
      <c r="BR13" s="51">
        <v>2</v>
      </c>
      <c r="BS13" s="2" t="s">
        <v>18</v>
      </c>
      <c r="BT13" s="2" t="s">
        <v>18</v>
      </c>
      <c r="BV13" s="2">
        <v>3.3</v>
      </c>
      <c r="BW13" s="12" t="s">
        <v>10</v>
      </c>
      <c r="BX13" s="2">
        <v>36</v>
      </c>
      <c r="BY13" s="2">
        <v>0.4</v>
      </c>
      <c r="BZ13" s="2">
        <f>BX13/BY13</f>
        <v>90</v>
      </c>
      <c r="CA13" s="12" t="s">
        <v>293</v>
      </c>
      <c r="CB13" s="12" t="s">
        <v>360</v>
      </c>
    </row>
    <row r="14" spans="1:80" x14ac:dyDescent="0.4">
      <c r="A14" s="1">
        <v>10</v>
      </c>
      <c r="B14" s="2"/>
      <c r="C14" s="12" t="s">
        <v>27</v>
      </c>
      <c r="D14" s="12" t="s">
        <v>329</v>
      </c>
      <c r="F14" s="12">
        <v>48</v>
      </c>
      <c r="H14" s="12">
        <v>35774</v>
      </c>
      <c r="I14" s="17">
        <v>49317258</v>
      </c>
      <c r="J14" s="17">
        <v>116157165</v>
      </c>
      <c r="K14" s="17">
        <v>94861716</v>
      </c>
      <c r="L14" s="17">
        <v>9585512227</v>
      </c>
      <c r="M14" s="17">
        <v>16021850642</v>
      </c>
      <c r="N14" s="17">
        <v>6261644684</v>
      </c>
      <c r="O14" s="18">
        <v>122.41484288510556</v>
      </c>
      <c r="P14" s="19">
        <v>0.36438166581244413</v>
      </c>
      <c r="Q14" s="17">
        <v>154.75</v>
      </c>
      <c r="R14" s="17">
        <v>415956053</v>
      </c>
      <c r="S14" s="17">
        <v>77636372507</v>
      </c>
      <c r="T14" s="17">
        <v>676292192</v>
      </c>
      <c r="U14" s="17">
        <v>676292192</v>
      </c>
      <c r="V14" s="20">
        <v>168.6</v>
      </c>
      <c r="W14" s="31">
        <v>0.38494624376795999</v>
      </c>
      <c r="X14" s="15"/>
      <c r="Y14" s="12">
        <v>35339</v>
      </c>
      <c r="Z14" s="15"/>
      <c r="AU14" s="15">
        <v>0.38494624376795999</v>
      </c>
      <c r="AV14" s="12" t="s">
        <v>25</v>
      </c>
      <c r="AW14" s="12" t="s">
        <v>316</v>
      </c>
      <c r="AX14" s="12" t="s">
        <v>316</v>
      </c>
      <c r="AY14" s="12" t="s">
        <v>316</v>
      </c>
      <c r="AZ14" s="12" t="s">
        <v>316</v>
      </c>
      <c r="BA14" s="12" t="s">
        <v>316</v>
      </c>
      <c r="BD14" s="12" t="s">
        <v>7</v>
      </c>
      <c r="BE14" s="2">
        <v>15</v>
      </c>
      <c r="BF14" s="3">
        <v>30</v>
      </c>
      <c r="BG14" s="12" t="s">
        <v>5</v>
      </c>
      <c r="BH14" s="12" t="s">
        <v>1</v>
      </c>
      <c r="BI14" s="2">
        <v>29.8</v>
      </c>
      <c r="BJ14" s="4">
        <v>3.9</v>
      </c>
      <c r="BK14" s="12">
        <v>168</v>
      </c>
      <c r="BL14" s="12">
        <v>93</v>
      </c>
      <c r="BM14" s="2">
        <v>79.131169460347593</v>
      </c>
      <c r="BN14" s="2">
        <v>4.5999999999999996</v>
      </c>
      <c r="BO14" s="2">
        <v>365</v>
      </c>
      <c r="BP14" s="2">
        <v>0.8</v>
      </c>
      <c r="BQ14" s="2">
        <v>456.3</v>
      </c>
      <c r="BR14" s="51">
        <v>1</v>
      </c>
      <c r="BS14" s="4">
        <v>3.4</v>
      </c>
      <c r="BT14" s="4">
        <v>0.12077294685990339</v>
      </c>
      <c r="BV14" s="2">
        <v>4.9000000000000004</v>
      </c>
      <c r="BW14" s="12" t="s">
        <v>10</v>
      </c>
      <c r="BX14" s="2">
        <v>100</v>
      </c>
      <c r="BY14" s="2">
        <v>15</v>
      </c>
      <c r="BZ14" s="2">
        <f>BX14/BY14</f>
        <v>6.666666666666667</v>
      </c>
      <c r="CA14" s="12" t="s">
        <v>293</v>
      </c>
      <c r="CB14" s="12" t="s">
        <v>360</v>
      </c>
    </row>
    <row r="15" spans="1:80" x14ac:dyDescent="0.4">
      <c r="A15" s="1">
        <v>11</v>
      </c>
      <c r="B15" s="2"/>
      <c r="C15" s="12" t="s">
        <v>28</v>
      </c>
      <c r="D15" s="12" t="s">
        <v>329</v>
      </c>
      <c r="F15" s="12">
        <v>49</v>
      </c>
      <c r="H15" s="12">
        <v>35773</v>
      </c>
      <c r="I15" s="17">
        <v>35012440</v>
      </c>
      <c r="J15" s="17">
        <v>71055463</v>
      </c>
      <c r="K15" s="17">
        <v>75799166</v>
      </c>
      <c r="L15" s="17">
        <v>6847635114</v>
      </c>
      <c r="M15" s="17">
        <v>9791557823</v>
      </c>
      <c r="N15" s="17">
        <v>4635123830</v>
      </c>
      <c r="O15" s="18">
        <v>116.97728942340848</v>
      </c>
      <c r="P15" s="19">
        <v>0.41678334850164656</v>
      </c>
      <c r="Q15" s="17">
        <v>156.87</v>
      </c>
      <c r="R15" s="17">
        <v>212792530</v>
      </c>
      <c r="S15" s="17">
        <v>39818542948</v>
      </c>
      <c r="T15" s="17">
        <v>394659599</v>
      </c>
      <c r="U15" s="17">
        <v>394659599</v>
      </c>
      <c r="V15" s="20">
        <v>98.39</v>
      </c>
      <c r="W15" s="31">
        <v>0.46082008257450241</v>
      </c>
      <c r="X15" s="15"/>
      <c r="Y15" s="12">
        <v>35340</v>
      </c>
      <c r="Z15" s="15"/>
      <c r="AU15" s="15">
        <v>0.46082008257450241</v>
      </c>
      <c r="AV15" s="12" t="s">
        <v>246</v>
      </c>
      <c r="AW15" s="12" t="s">
        <v>316</v>
      </c>
      <c r="AX15" s="12" t="s">
        <v>316</v>
      </c>
      <c r="AY15" s="12" t="s">
        <v>316</v>
      </c>
      <c r="AZ15" s="12" t="s">
        <v>316</v>
      </c>
      <c r="BA15" s="12" t="s">
        <v>316</v>
      </c>
      <c r="BD15" s="12" t="s">
        <v>7</v>
      </c>
      <c r="BE15" s="2">
        <v>21</v>
      </c>
      <c r="BF15" s="3">
        <v>29</v>
      </c>
      <c r="BG15" s="12" t="s">
        <v>12</v>
      </c>
      <c r="BH15" s="12" t="s">
        <v>1</v>
      </c>
      <c r="BI15" s="2">
        <v>22.7</v>
      </c>
      <c r="BJ15" s="4">
        <v>0</v>
      </c>
      <c r="BK15" s="12" t="s">
        <v>19</v>
      </c>
      <c r="BL15" s="12" t="s">
        <v>18</v>
      </c>
      <c r="BM15" s="2">
        <v>137.31672991913206</v>
      </c>
      <c r="BN15" s="2">
        <v>2.6</v>
      </c>
      <c r="BO15" s="2">
        <v>677</v>
      </c>
      <c r="BP15" s="2">
        <v>0.2</v>
      </c>
      <c r="BQ15" s="2">
        <v>3385</v>
      </c>
      <c r="BR15" s="51">
        <v>4</v>
      </c>
      <c r="BS15" s="4">
        <v>32.376811594202898</v>
      </c>
      <c r="BT15" s="4">
        <v>0.16121495327102806</v>
      </c>
      <c r="BV15" s="2">
        <v>4.5</v>
      </c>
      <c r="BW15" s="12" t="s">
        <v>10</v>
      </c>
      <c r="BX15" s="2">
        <v>113</v>
      </c>
      <c r="BY15" s="2">
        <v>1.7</v>
      </c>
      <c r="BZ15" s="2">
        <f>BX15/BY15</f>
        <v>66.470588235294116</v>
      </c>
      <c r="CA15" s="12" t="s">
        <v>293</v>
      </c>
      <c r="CB15" s="12" t="s">
        <v>358</v>
      </c>
    </row>
    <row r="16" spans="1:80" x14ac:dyDescent="0.4">
      <c r="A16" s="12">
        <v>12</v>
      </c>
      <c r="B16" s="2"/>
      <c r="C16" s="12" t="s">
        <v>29</v>
      </c>
      <c r="D16" s="12" t="s">
        <v>329</v>
      </c>
      <c r="F16" s="12">
        <v>50</v>
      </c>
      <c r="H16" s="12">
        <v>35772</v>
      </c>
      <c r="I16" s="17">
        <v>61491967</v>
      </c>
      <c r="J16" s="17">
        <v>171292755</v>
      </c>
      <c r="K16" s="17">
        <v>153145616</v>
      </c>
      <c r="L16" s="17">
        <v>11964294628</v>
      </c>
      <c r="M16" s="17">
        <v>23396050703</v>
      </c>
      <c r="N16" s="17">
        <v>10066124753</v>
      </c>
      <c r="O16" s="18">
        <v>117.70639830859838</v>
      </c>
      <c r="P16" s="19">
        <v>0.39682191556549773</v>
      </c>
      <c r="Q16" s="17">
        <v>151.9</v>
      </c>
      <c r="R16" s="17">
        <v>299664152</v>
      </c>
      <c r="S16" s="17">
        <v>56243659891</v>
      </c>
      <c r="T16" s="17">
        <v>685594490</v>
      </c>
      <c r="U16" s="17">
        <v>685594490</v>
      </c>
      <c r="V16" s="20">
        <v>170.92</v>
      </c>
      <c r="W16" s="31">
        <v>0.56291341839693021</v>
      </c>
      <c r="X16" s="15"/>
      <c r="Y16" s="12">
        <v>35341</v>
      </c>
      <c r="Z16" s="15"/>
      <c r="AA16" s="12">
        <v>50</v>
      </c>
      <c r="AU16" s="15">
        <v>0.56291341839693021</v>
      </c>
      <c r="AV16" s="12" t="s">
        <v>253</v>
      </c>
      <c r="AW16" s="12" t="s">
        <v>316</v>
      </c>
      <c r="AX16" s="12" t="s">
        <v>316</v>
      </c>
      <c r="AY16" s="12" t="s">
        <v>316</v>
      </c>
      <c r="AZ16" s="12" t="s">
        <v>316</v>
      </c>
      <c r="BA16" s="12" t="s">
        <v>316</v>
      </c>
      <c r="BD16" s="12" t="s">
        <v>7</v>
      </c>
      <c r="BE16" s="2">
        <v>14</v>
      </c>
      <c r="BF16" s="3">
        <v>40</v>
      </c>
      <c r="BG16" s="12" t="s">
        <v>5</v>
      </c>
      <c r="BH16" s="12" t="s">
        <v>1</v>
      </c>
      <c r="BI16" s="2">
        <v>29</v>
      </c>
      <c r="BJ16" s="4">
        <v>3.1666666666666665</v>
      </c>
      <c r="BK16" s="12">
        <v>163</v>
      </c>
      <c r="BL16" s="12">
        <v>96</v>
      </c>
      <c r="BM16" s="2">
        <v>78.37480080567633</v>
      </c>
      <c r="BN16" s="2">
        <v>2.2000000000000002</v>
      </c>
      <c r="BO16" s="2">
        <v>382</v>
      </c>
      <c r="BP16" s="2">
        <v>0.5</v>
      </c>
      <c r="BQ16" s="2">
        <v>764</v>
      </c>
      <c r="BR16" s="2">
        <v>10</v>
      </c>
      <c r="BS16" s="4">
        <v>16.574468085106382</v>
      </c>
      <c r="BT16" s="4">
        <v>9.5141700404858309E-2</v>
      </c>
      <c r="BV16" s="2">
        <v>4.0999999999999996</v>
      </c>
      <c r="BW16" s="12" t="s">
        <v>10</v>
      </c>
      <c r="BX16" s="2" t="s">
        <v>18</v>
      </c>
      <c r="BY16" s="2" t="s">
        <v>8</v>
      </c>
      <c r="BZ16" s="2" t="s">
        <v>8</v>
      </c>
      <c r="CA16" s="12" t="s">
        <v>19</v>
      </c>
      <c r="CB16" s="12" t="s">
        <v>360</v>
      </c>
    </row>
    <row r="17" spans="1:80" x14ac:dyDescent="0.4">
      <c r="A17" s="1">
        <v>13</v>
      </c>
      <c r="B17" s="2"/>
      <c r="C17" s="12" t="s">
        <v>30</v>
      </c>
      <c r="D17" s="12" t="s">
        <v>329</v>
      </c>
      <c r="F17" s="12">
        <v>51</v>
      </c>
      <c r="H17" s="12">
        <v>35771</v>
      </c>
      <c r="I17" s="17">
        <v>83839049</v>
      </c>
      <c r="J17" s="17">
        <v>149456376</v>
      </c>
      <c r="K17" s="17">
        <v>98768877</v>
      </c>
      <c r="L17" s="17">
        <v>16436762491</v>
      </c>
      <c r="M17" s="17">
        <v>20878774661</v>
      </c>
      <c r="N17" s="17">
        <v>6557183314</v>
      </c>
      <c r="O17" s="18">
        <v>132.12115906996831</v>
      </c>
      <c r="P17" s="19">
        <v>0.2974390092675484</v>
      </c>
      <c r="Q17" s="17">
        <v>159.94999999999999</v>
      </c>
      <c r="R17" s="17">
        <v>385461064</v>
      </c>
      <c r="S17" s="17">
        <v>73299323289</v>
      </c>
      <c r="T17" s="17">
        <v>717525366</v>
      </c>
      <c r="U17" s="17">
        <v>717525366</v>
      </c>
      <c r="V17" s="20">
        <v>178.88</v>
      </c>
      <c r="W17" s="31">
        <v>0.46279102835229941</v>
      </c>
      <c r="X17" s="15"/>
      <c r="Y17" s="12">
        <v>35342</v>
      </c>
      <c r="Z17" s="15"/>
      <c r="AU17" s="15">
        <v>0.46279102835229941</v>
      </c>
      <c r="AV17" s="12" t="s">
        <v>246</v>
      </c>
      <c r="AW17" s="12" t="s">
        <v>316</v>
      </c>
      <c r="AX17" s="12" t="s">
        <v>316</v>
      </c>
      <c r="AY17" s="12" t="s">
        <v>316</v>
      </c>
      <c r="AZ17" s="12" t="s">
        <v>316</v>
      </c>
      <c r="BA17" s="12" t="s">
        <v>316</v>
      </c>
      <c r="BD17" s="12" t="s">
        <v>7</v>
      </c>
      <c r="BE17" s="2">
        <v>19</v>
      </c>
      <c r="BF17" s="3">
        <v>42</v>
      </c>
      <c r="BG17" s="12" t="s">
        <v>12</v>
      </c>
      <c r="BH17" s="12" t="s">
        <v>1</v>
      </c>
      <c r="BI17" s="2">
        <v>20.6</v>
      </c>
      <c r="BJ17" s="4">
        <v>2</v>
      </c>
      <c r="BK17" s="12">
        <v>142</v>
      </c>
      <c r="BL17" s="12">
        <v>86</v>
      </c>
      <c r="BM17" s="2">
        <v>109.47014877019667</v>
      </c>
      <c r="BN17" s="2">
        <v>2.7</v>
      </c>
      <c r="BO17" s="2">
        <v>602</v>
      </c>
      <c r="BP17" s="2">
        <v>0.3</v>
      </c>
      <c r="BQ17" s="2">
        <v>2006.6666666666667</v>
      </c>
      <c r="BR17" s="51">
        <v>3</v>
      </c>
      <c r="BS17" s="4">
        <v>36.524590163934427</v>
      </c>
      <c r="BT17" s="4">
        <v>0.1986970684039088</v>
      </c>
      <c r="BV17" s="2">
        <v>4.4000000000000004</v>
      </c>
      <c r="BW17" s="12" t="s">
        <v>10</v>
      </c>
      <c r="BX17" s="2">
        <v>103</v>
      </c>
      <c r="BY17" s="2">
        <v>1.2</v>
      </c>
      <c r="BZ17" s="2">
        <f>BX17/BY17</f>
        <v>85.833333333333343</v>
      </c>
      <c r="CA17" s="12" t="s">
        <v>293</v>
      </c>
      <c r="CB17" s="12" t="s">
        <v>358</v>
      </c>
    </row>
    <row r="18" spans="1:80" x14ac:dyDescent="0.4">
      <c r="A18" s="12">
        <v>14</v>
      </c>
      <c r="B18" s="2"/>
      <c r="C18" s="12" t="s">
        <v>31</v>
      </c>
      <c r="D18" s="12" t="s">
        <v>329</v>
      </c>
      <c r="F18" s="12">
        <v>52</v>
      </c>
      <c r="H18" s="12">
        <v>35770</v>
      </c>
      <c r="I18" s="17">
        <v>1848420</v>
      </c>
      <c r="J18" s="17">
        <v>1185908</v>
      </c>
      <c r="K18" s="17">
        <v>1805156</v>
      </c>
      <c r="L18" s="17">
        <v>365945307</v>
      </c>
      <c r="M18" s="17">
        <v>167245202</v>
      </c>
      <c r="N18" s="17">
        <v>96029894</v>
      </c>
      <c r="O18" s="18">
        <v>130.01807692720959</v>
      </c>
      <c r="P18" s="19">
        <v>0.37300588244531857</v>
      </c>
      <c r="Q18" s="17">
        <v>175.72</v>
      </c>
      <c r="R18" s="17">
        <v>334615198</v>
      </c>
      <c r="S18" s="17">
        <v>65425220767</v>
      </c>
      <c r="T18" s="17">
        <v>339454682</v>
      </c>
      <c r="U18" s="17">
        <v>339454682</v>
      </c>
      <c r="V18" s="20">
        <v>84.63</v>
      </c>
      <c r="W18" s="31">
        <v>1.4256642363825166E-2</v>
      </c>
      <c r="X18" s="15"/>
      <c r="Y18" s="12">
        <v>35343</v>
      </c>
      <c r="Z18" s="15"/>
      <c r="AA18" s="12">
        <v>52</v>
      </c>
      <c r="AU18" s="15">
        <v>1.4256642363825166E-2</v>
      </c>
      <c r="AV18" s="12" t="s">
        <v>247</v>
      </c>
      <c r="AW18" s="12" t="s">
        <v>315</v>
      </c>
      <c r="AX18" s="12" t="s">
        <v>315</v>
      </c>
      <c r="AY18" s="12" t="s">
        <v>315</v>
      </c>
      <c r="AZ18" s="12" t="s">
        <v>315</v>
      </c>
      <c r="BA18" s="12" t="s">
        <v>315</v>
      </c>
      <c r="BD18" s="12" t="s">
        <v>7</v>
      </c>
      <c r="BE18" s="2" t="s">
        <v>33</v>
      </c>
      <c r="BF18" s="3">
        <v>44</v>
      </c>
      <c r="BG18" s="12" t="s">
        <v>5</v>
      </c>
      <c r="BH18" s="12" t="s">
        <v>1</v>
      </c>
      <c r="BI18" s="2">
        <v>31</v>
      </c>
      <c r="BJ18" s="4">
        <v>0</v>
      </c>
      <c r="BK18" s="12">
        <v>183</v>
      </c>
      <c r="BL18" s="12">
        <v>109</v>
      </c>
      <c r="BM18" s="2">
        <v>76.259990952683978</v>
      </c>
      <c r="BN18" s="2">
        <v>4.5999999999999996</v>
      </c>
      <c r="BO18" s="2">
        <v>228</v>
      </c>
      <c r="BP18" s="2">
        <v>0.3</v>
      </c>
      <c r="BQ18" s="2">
        <v>760</v>
      </c>
      <c r="BR18" s="2">
        <v>5</v>
      </c>
      <c r="BS18" s="4">
        <v>1.9400921658986177</v>
      </c>
      <c r="BT18" s="4">
        <v>1.276470588235294</v>
      </c>
      <c r="BV18" s="2" t="s">
        <v>18</v>
      </c>
      <c r="BW18" s="2" t="s">
        <v>18</v>
      </c>
      <c r="BX18" s="2" t="s">
        <v>18</v>
      </c>
      <c r="BY18" s="2" t="s">
        <v>8</v>
      </c>
      <c r="BZ18" s="2" t="s">
        <v>8</v>
      </c>
      <c r="CA18" s="12" t="s">
        <v>19</v>
      </c>
      <c r="CB18" s="12" t="s">
        <v>18</v>
      </c>
    </row>
    <row r="19" spans="1:80" ht="15.75" x14ac:dyDescent="0.4">
      <c r="A19" s="1">
        <v>15</v>
      </c>
      <c r="B19" s="34" t="s">
        <v>304</v>
      </c>
      <c r="C19" s="12" t="s">
        <v>34</v>
      </c>
      <c r="D19" s="12" t="s">
        <v>329</v>
      </c>
      <c r="F19" s="12">
        <v>53</v>
      </c>
      <c r="H19" s="12">
        <v>35749</v>
      </c>
      <c r="I19" s="17">
        <v>4349931</v>
      </c>
      <c r="J19" s="17">
        <v>13901628</v>
      </c>
      <c r="K19" s="17">
        <v>56270962</v>
      </c>
      <c r="L19" s="17">
        <v>839731640</v>
      </c>
      <c r="M19" s="17">
        <v>1876892950</v>
      </c>
      <c r="N19" s="17">
        <v>2258652735</v>
      </c>
      <c r="O19" s="18">
        <v>66.762064114819736</v>
      </c>
      <c r="P19" s="19">
        <v>0.75508666702244276</v>
      </c>
      <c r="Q19" s="17">
        <v>148.84</v>
      </c>
      <c r="R19" s="17">
        <v>259812268</v>
      </c>
      <c r="S19" s="17">
        <v>51248920095</v>
      </c>
      <c r="T19" s="17">
        <v>334334789</v>
      </c>
      <c r="U19" s="17">
        <v>334334789</v>
      </c>
      <c r="V19" s="20">
        <v>83.35</v>
      </c>
      <c r="W19" s="31">
        <v>0.22289789591713713</v>
      </c>
      <c r="X19" s="15"/>
      <c r="Y19" s="12">
        <v>36220</v>
      </c>
      <c r="Z19" s="15"/>
      <c r="AU19" s="15">
        <v>0.22289789591713713</v>
      </c>
      <c r="AV19" s="12" t="s">
        <v>399</v>
      </c>
      <c r="AW19" s="12" t="s">
        <v>316</v>
      </c>
      <c r="AX19" s="12" t="s">
        <v>316</v>
      </c>
      <c r="AY19" s="12" t="s">
        <v>316</v>
      </c>
      <c r="AZ19" s="12" t="s">
        <v>316</v>
      </c>
      <c r="BA19" s="12" t="s">
        <v>316</v>
      </c>
      <c r="BD19" s="12" t="s">
        <v>7</v>
      </c>
      <c r="BE19" s="2" t="s">
        <v>33</v>
      </c>
      <c r="BF19" s="3">
        <v>56</v>
      </c>
      <c r="BG19" s="12" t="s">
        <v>5</v>
      </c>
      <c r="BH19" s="12" t="s">
        <v>14</v>
      </c>
      <c r="BI19" s="2">
        <v>25.6</v>
      </c>
      <c r="BJ19" s="4">
        <v>4.25</v>
      </c>
      <c r="BK19" s="12">
        <v>150</v>
      </c>
      <c r="BL19" s="12">
        <v>85</v>
      </c>
      <c r="BM19" s="2">
        <v>51.460788155609663</v>
      </c>
      <c r="BN19" s="2">
        <v>2.5</v>
      </c>
      <c r="BO19" s="2">
        <v>146</v>
      </c>
      <c r="BP19" s="2">
        <v>0.2</v>
      </c>
      <c r="BQ19" s="2">
        <v>730</v>
      </c>
      <c r="BR19" s="51">
        <v>9</v>
      </c>
      <c r="BS19" s="4">
        <v>2.4000000000000004</v>
      </c>
      <c r="BT19" s="4">
        <v>0.25862068965517243</v>
      </c>
      <c r="BV19" s="2">
        <v>4.5</v>
      </c>
      <c r="BW19" s="2" t="s">
        <v>10</v>
      </c>
      <c r="BX19" s="2">
        <v>128</v>
      </c>
      <c r="BY19" s="2">
        <v>6.3</v>
      </c>
      <c r="BZ19" s="2">
        <v>20.3</v>
      </c>
      <c r="CA19" s="12" t="s">
        <v>293</v>
      </c>
      <c r="CB19" s="12" t="s">
        <v>18</v>
      </c>
    </row>
    <row r="20" spans="1:80" x14ac:dyDescent="0.4">
      <c r="A20" s="12">
        <v>16</v>
      </c>
      <c r="B20" s="2"/>
      <c r="C20" s="12" t="s">
        <v>35</v>
      </c>
      <c r="D20" s="12" t="s">
        <v>329</v>
      </c>
      <c r="F20" s="12">
        <v>54</v>
      </c>
      <c r="H20" s="12">
        <v>35748</v>
      </c>
      <c r="I20" s="17">
        <v>32854598</v>
      </c>
      <c r="J20" s="17">
        <v>81645688</v>
      </c>
      <c r="K20" s="17">
        <v>154137267</v>
      </c>
      <c r="L20" s="17">
        <v>6385948053</v>
      </c>
      <c r="M20" s="17">
        <v>11101625191</v>
      </c>
      <c r="N20" s="17">
        <v>8775328880</v>
      </c>
      <c r="O20" s="18">
        <v>97.763331413311377</v>
      </c>
      <c r="P20" s="19">
        <v>0.57377408809259067</v>
      </c>
      <c r="Q20" s="17">
        <v>152.72999999999999</v>
      </c>
      <c r="R20" s="17">
        <v>161787056</v>
      </c>
      <c r="S20" s="17">
        <v>31395872517</v>
      </c>
      <c r="T20" s="17">
        <v>430424609</v>
      </c>
      <c r="U20" s="17">
        <v>430424609</v>
      </c>
      <c r="V20" s="20">
        <v>107.31</v>
      </c>
      <c r="W20" s="31">
        <v>0.62412219790156098</v>
      </c>
      <c r="X20" s="15"/>
      <c r="Y20" s="12">
        <v>35244</v>
      </c>
      <c r="Z20" s="15"/>
      <c r="AA20" s="12">
        <v>54</v>
      </c>
      <c r="AU20" s="15">
        <v>0.62412219790156098</v>
      </c>
      <c r="AV20" s="12" t="s">
        <v>2</v>
      </c>
      <c r="AW20" s="12" t="s">
        <v>316</v>
      </c>
      <c r="AX20" s="12" t="s">
        <v>316</v>
      </c>
      <c r="AY20" s="12" t="s">
        <v>316</v>
      </c>
      <c r="AZ20" s="12" t="s">
        <v>316</v>
      </c>
      <c r="BA20" s="12" t="s">
        <v>316</v>
      </c>
      <c r="BD20" s="12" t="s">
        <v>7</v>
      </c>
      <c r="BE20" s="2">
        <v>15</v>
      </c>
      <c r="BF20" s="3">
        <v>63</v>
      </c>
      <c r="BG20" s="12" t="s">
        <v>5</v>
      </c>
      <c r="BH20" s="12" t="s">
        <v>1</v>
      </c>
      <c r="BI20" s="2">
        <v>24.2</v>
      </c>
      <c r="BJ20" s="4">
        <v>1.5833333333333333</v>
      </c>
      <c r="BK20" s="12" t="s">
        <v>19</v>
      </c>
      <c r="BL20" s="12" t="s">
        <v>19</v>
      </c>
      <c r="BM20" s="2">
        <v>50.697618019549942</v>
      </c>
      <c r="BN20" s="2">
        <v>3.4</v>
      </c>
      <c r="BO20" s="2">
        <v>298</v>
      </c>
      <c r="BP20" s="2">
        <v>0.1</v>
      </c>
      <c r="BQ20" s="2">
        <v>2980</v>
      </c>
      <c r="BR20" s="2">
        <v>10</v>
      </c>
      <c r="BS20" s="4">
        <v>10.835820895522387</v>
      </c>
      <c r="BT20" s="4">
        <v>0.49264705882352944</v>
      </c>
      <c r="BV20" s="2" t="s">
        <v>18</v>
      </c>
      <c r="BW20" s="2" t="s">
        <v>18</v>
      </c>
      <c r="BX20" s="2" t="s">
        <v>18</v>
      </c>
      <c r="BY20" s="2" t="s">
        <v>8</v>
      </c>
      <c r="BZ20" s="2" t="s">
        <v>8</v>
      </c>
      <c r="CA20" s="12" t="s">
        <v>19</v>
      </c>
      <c r="CB20" s="12" t="s">
        <v>18</v>
      </c>
    </row>
    <row r="21" spans="1:80" x14ac:dyDescent="0.4">
      <c r="A21" s="1">
        <v>17</v>
      </c>
      <c r="B21" s="2"/>
      <c r="C21" s="12" t="s">
        <v>36</v>
      </c>
      <c r="D21" s="12" t="s">
        <v>329</v>
      </c>
      <c r="F21" s="12">
        <v>55</v>
      </c>
      <c r="H21" s="12">
        <v>35747</v>
      </c>
      <c r="I21" s="17">
        <v>45837352</v>
      </c>
      <c r="J21" s="17">
        <v>97591606</v>
      </c>
      <c r="K21" s="17">
        <v>75516568</v>
      </c>
      <c r="L21" s="17">
        <v>8943297583</v>
      </c>
      <c r="M21" s="17">
        <v>13529232191</v>
      </c>
      <c r="N21" s="17">
        <v>4948844343</v>
      </c>
      <c r="O21" s="18">
        <v>125.24290684523967</v>
      </c>
      <c r="P21" s="19">
        <v>0.34491030431012326</v>
      </c>
      <c r="Q21" s="17">
        <v>156.68</v>
      </c>
      <c r="R21" s="17">
        <v>426298084</v>
      </c>
      <c r="S21" s="17">
        <v>82643049101</v>
      </c>
      <c r="T21" s="17">
        <v>645243610</v>
      </c>
      <c r="U21" s="17">
        <v>645243610</v>
      </c>
      <c r="V21" s="20">
        <v>160.86000000000001</v>
      </c>
      <c r="W21" s="31">
        <v>0.33932226930538684</v>
      </c>
      <c r="X21" s="15"/>
      <c r="Y21" s="12">
        <v>35245</v>
      </c>
      <c r="Z21" s="15"/>
      <c r="AU21" s="15">
        <v>0.33932226930538684</v>
      </c>
      <c r="AV21" s="12" t="s">
        <v>246</v>
      </c>
      <c r="AW21" s="12" t="s">
        <v>316</v>
      </c>
      <c r="AX21" s="12" t="s">
        <v>316</v>
      </c>
      <c r="AY21" s="12" t="s">
        <v>316</v>
      </c>
      <c r="AZ21" s="12" t="s">
        <v>316</v>
      </c>
      <c r="BA21" s="12" t="s">
        <v>316</v>
      </c>
      <c r="BD21" s="12" t="s">
        <v>7</v>
      </c>
      <c r="BE21" s="2">
        <v>9</v>
      </c>
      <c r="BF21" s="3">
        <v>48</v>
      </c>
      <c r="BG21" s="12" t="s">
        <v>5</v>
      </c>
      <c r="BH21" s="12" t="s">
        <v>14</v>
      </c>
      <c r="BI21" s="2">
        <v>30.3</v>
      </c>
      <c r="BJ21" s="4">
        <v>1.8333333333333333</v>
      </c>
      <c r="BK21" s="12">
        <v>184</v>
      </c>
      <c r="BL21" s="12">
        <v>123</v>
      </c>
      <c r="BM21" s="2" t="s">
        <v>18</v>
      </c>
      <c r="BN21" s="2" t="s">
        <v>18</v>
      </c>
      <c r="BO21" s="2">
        <v>133</v>
      </c>
      <c r="BP21" s="2">
        <v>0.5</v>
      </c>
      <c r="BQ21" s="2">
        <v>266</v>
      </c>
      <c r="BR21" s="51">
        <v>20</v>
      </c>
      <c r="BS21" s="4">
        <v>3.5855855855855854</v>
      </c>
      <c r="BT21" s="4">
        <v>0.9910714285714286</v>
      </c>
      <c r="BV21" s="2">
        <v>4.5</v>
      </c>
      <c r="BW21" s="2" t="s">
        <v>292</v>
      </c>
      <c r="BX21" s="2">
        <v>172</v>
      </c>
      <c r="BY21" s="2">
        <v>1</v>
      </c>
      <c r="BZ21" s="2">
        <v>172</v>
      </c>
      <c r="CA21" s="12" t="s">
        <v>293</v>
      </c>
      <c r="CB21" s="12" t="s">
        <v>18</v>
      </c>
    </row>
    <row r="22" spans="1:80" x14ac:dyDescent="0.4">
      <c r="A22" s="1">
        <v>18</v>
      </c>
      <c r="B22" s="2"/>
      <c r="C22" s="12" t="s">
        <v>37</v>
      </c>
      <c r="D22" s="12" t="s">
        <v>329</v>
      </c>
      <c r="F22" s="12">
        <v>56</v>
      </c>
      <c r="H22" s="12">
        <v>35746</v>
      </c>
      <c r="I22" s="17">
        <v>29290909</v>
      </c>
      <c r="J22" s="17">
        <v>70209115</v>
      </c>
      <c r="K22" s="17">
        <v>89051308</v>
      </c>
      <c r="L22" s="17">
        <v>5702958870</v>
      </c>
      <c r="M22" s="17">
        <v>9646471805</v>
      </c>
      <c r="N22" s="17">
        <v>5065783992</v>
      </c>
      <c r="O22" s="18">
        <v>108.27404108182063</v>
      </c>
      <c r="P22" s="19">
        <v>0.47229211830760232</v>
      </c>
      <c r="Q22" s="17">
        <v>154.27000000000001</v>
      </c>
      <c r="R22" s="17">
        <v>297873102</v>
      </c>
      <c r="S22" s="17">
        <v>55584946729</v>
      </c>
      <c r="T22" s="17">
        <v>486424434</v>
      </c>
      <c r="U22" s="17">
        <v>486424434</v>
      </c>
      <c r="V22" s="20">
        <v>121.27</v>
      </c>
      <c r="W22" s="31">
        <v>0.38762718075136826</v>
      </c>
      <c r="X22" s="15"/>
      <c r="Y22" s="12">
        <v>35246</v>
      </c>
      <c r="Z22" s="15"/>
      <c r="AU22" s="15">
        <v>0.38762718075136826</v>
      </c>
      <c r="AV22" s="12" t="s">
        <v>246</v>
      </c>
      <c r="AW22" s="12" t="s">
        <v>316</v>
      </c>
      <c r="AX22" s="12" t="s">
        <v>316</v>
      </c>
      <c r="AY22" s="12" t="s">
        <v>316</v>
      </c>
      <c r="AZ22" s="12" t="s">
        <v>316</v>
      </c>
      <c r="BA22" s="12" t="s">
        <v>316</v>
      </c>
      <c r="BD22" s="12" t="s">
        <v>7</v>
      </c>
      <c r="BE22" s="2">
        <v>13</v>
      </c>
      <c r="BF22" s="3">
        <v>38</v>
      </c>
      <c r="BG22" s="12" t="s">
        <v>12</v>
      </c>
      <c r="BH22" s="12" t="s">
        <v>14</v>
      </c>
      <c r="BI22" s="2">
        <v>19.899999999999999</v>
      </c>
      <c r="BJ22" s="4">
        <v>1.25</v>
      </c>
      <c r="BK22" s="12">
        <v>110</v>
      </c>
      <c r="BL22" s="12">
        <v>79</v>
      </c>
      <c r="BM22" s="2">
        <v>103.21447744527313</v>
      </c>
      <c r="BN22" s="2">
        <v>3.7</v>
      </c>
      <c r="BO22" s="2">
        <v>255</v>
      </c>
      <c r="BP22" s="2">
        <v>0.3</v>
      </c>
      <c r="BQ22" s="2">
        <v>850</v>
      </c>
      <c r="BR22" s="51">
        <v>4</v>
      </c>
      <c r="BS22" s="4">
        <v>17.392857142857142</v>
      </c>
      <c r="BT22" s="4">
        <v>0.20537897310513448</v>
      </c>
      <c r="BV22" s="2">
        <v>4.0999999999999996</v>
      </c>
      <c r="BW22" s="12" t="s">
        <v>10</v>
      </c>
      <c r="BX22" s="2">
        <v>48</v>
      </c>
      <c r="BY22" s="2">
        <v>3.3</v>
      </c>
      <c r="BZ22" s="2">
        <f>BX22/BY22</f>
        <v>14.545454545454547</v>
      </c>
      <c r="CA22" s="12" t="s">
        <v>293</v>
      </c>
      <c r="CB22" s="12" t="s">
        <v>358</v>
      </c>
    </row>
    <row r="23" spans="1:80" x14ac:dyDescent="0.4">
      <c r="A23" s="1">
        <v>19</v>
      </c>
      <c r="B23" s="2"/>
      <c r="C23" s="12" t="s">
        <v>38</v>
      </c>
      <c r="D23" s="28" t="s">
        <v>331</v>
      </c>
      <c r="F23" s="12">
        <v>138</v>
      </c>
      <c r="H23" s="12">
        <v>36504</v>
      </c>
      <c r="I23" s="17">
        <v>19761428</v>
      </c>
      <c r="J23" s="17">
        <v>47166816</v>
      </c>
      <c r="K23" s="17">
        <v>43251149</v>
      </c>
      <c r="L23" s="17">
        <v>3829859865</v>
      </c>
      <c r="M23" s="17">
        <v>6446850733</v>
      </c>
      <c r="N23" s="17">
        <v>2977699651</v>
      </c>
      <c r="O23" s="18">
        <v>120.29845044617372</v>
      </c>
      <c r="P23" s="19">
        <v>0.3925520718742751</v>
      </c>
      <c r="Q23" s="17">
        <v>153.55000000000001</v>
      </c>
      <c r="R23" s="17">
        <v>228314750</v>
      </c>
      <c r="S23" s="17">
        <v>42663625463</v>
      </c>
      <c r="T23" s="17">
        <v>338494143</v>
      </c>
      <c r="U23" s="17">
        <v>338494143</v>
      </c>
      <c r="V23" s="20">
        <v>84.39</v>
      </c>
      <c r="W23" s="31">
        <v>0.32549866896810681</v>
      </c>
      <c r="X23" s="15"/>
      <c r="Y23" s="12">
        <v>36503</v>
      </c>
      <c r="Z23" s="15"/>
      <c r="AU23" s="15">
        <v>0.32549866896810681</v>
      </c>
      <c r="AV23" s="12" t="s">
        <v>3</v>
      </c>
      <c r="AW23" s="12" t="s">
        <v>316</v>
      </c>
      <c r="AX23" s="12" t="s">
        <v>316</v>
      </c>
      <c r="AY23" s="12" t="s">
        <v>316</v>
      </c>
      <c r="AZ23" s="12" t="s">
        <v>316</v>
      </c>
      <c r="BA23" s="12" t="s">
        <v>316</v>
      </c>
      <c r="BD23" s="12" t="s">
        <v>7</v>
      </c>
      <c r="BE23" s="2">
        <v>13</v>
      </c>
      <c r="BF23" s="3">
        <v>65</v>
      </c>
      <c r="BG23" s="12" t="s">
        <v>5</v>
      </c>
      <c r="BH23" s="12" t="s">
        <v>14</v>
      </c>
      <c r="BI23" s="2">
        <v>23.7</v>
      </c>
      <c r="BJ23" s="4">
        <v>1.8333333333333333</v>
      </c>
      <c r="BK23" s="12">
        <v>122</v>
      </c>
      <c r="BL23" s="12">
        <v>75</v>
      </c>
      <c r="BM23" s="2">
        <v>62.64605461072459</v>
      </c>
      <c r="BN23" s="2">
        <v>3.2</v>
      </c>
      <c r="BO23" s="2">
        <v>283</v>
      </c>
      <c r="BP23" s="2">
        <v>0.2</v>
      </c>
      <c r="BQ23" s="2">
        <v>1415</v>
      </c>
      <c r="BR23" s="51">
        <v>16</v>
      </c>
      <c r="BS23" s="4">
        <v>17.289473684210527</v>
      </c>
      <c r="BT23" s="4">
        <v>0.17351598173515981</v>
      </c>
      <c r="BV23" s="2">
        <v>4.7</v>
      </c>
      <c r="BW23" s="12" t="s">
        <v>10</v>
      </c>
      <c r="BX23" s="2">
        <v>52</v>
      </c>
      <c r="BY23" s="2">
        <v>0.9</v>
      </c>
      <c r="BZ23" s="2">
        <f>BX23/BY23</f>
        <v>57.777777777777779</v>
      </c>
      <c r="CA23" s="12" t="s">
        <v>293</v>
      </c>
      <c r="CB23" s="12" t="s">
        <v>358</v>
      </c>
    </row>
    <row r="24" spans="1:80" x14ac:dyDescent="0.4">
      <c r="A24" s="1">
        <v>20</v>
      </c>
      <c r="B24" s="2" t="s">
        <v>303</v>
      </c>
      <c r="C24" s="12" t="s">
        <v>39</v>
      </c>
      <c r="D24" s="28" t="s">
        <v>331</v>
      </c>
      <c r="F24" s="12">
        <v>139</v>
      </c>
      <c r="H24" s="12">
        <v>36506</v>
      </c>
      <c r="I24" s="17">
        <v>11968081</v>
      </c>
      <c r="J24" s="17">
        <v>20968720</v>
      </c>
      <c r="K24" s="17">
        <v>13205538</v>
      </c>
      <c r="L24" s="17">
        <v>2316441993</v>
      </c>
      <c r="M24" s="17">
        <v>2926171386</v>
      </c>
      <c r="N24" s="17">
        <v>953691720</v>
      </c>
      <c r="O24" s="18">
        <v>134.2867577432518</v>
      </c>
      <c r="P24" s="19">
        <v>0.28619134370279753</v>
      </c>
      <c r="Q24" s="17">
        <v>159.16999999999999</v>
      </c>
      <c r="R24" s="17">
        <v>274685310</v>
      </c>
      <c r="S24" s="17">
        <v>52439355725</v>
      </c>
      <c r="T24" s="17">
        <v>320827649</v>
      </c>
      <c r="U24" s="17">
        <v>320827649</v>
      </c>
      <c r="V24" s="20">
        <v>79.98</v>
      </c>
      <c r="W24" s="31">
        <v>0.14382282556950071</v>
      </c>
      <c r="X24" s="15"/>
      <c r="Y24" s="12">
        <v>36505</v>
      </c>
      <c r="Z24" s="15"/>
      <c r="AA24" s="12">
        <v>139</v>
      </c>
      <c r="AU24" s="15">
        <v>0.14382282556950071</v>
      </c>
      <c r="AV24" s="12" t="s">
        <v>400</v>
      </c>
      <c r="AW24" s="12" t="s">
        <v>316</v>
      </c>
      <c r="AX24" s="12" t="s">
        <v>316</v>
      </c>
      <c r="AY24" s="12" t="s">
        <v>316</v>
      </c>
      <c r="AZ24" s="12" t="s">
        <v>315</v>
      </c>
      <c r="BA24" s="12" t="s">
        <v>315</v>
      </c>
      <c r="BD24" s="12" t="s">
        <v>7</v>
      </c>
      <c r="BE24" s="2">
        <v>15</v>
      </c>
      <c r="BF24" s="3">
        <v>57</v>
      </c>
      <c r="BG24" s="12" t="s">
        <v>5</v>
      </c>
      <c r="BH24" s="12" t="s">
        <v>1</v>
      </c>
      <c r="BI24" s="2">
        <v>24.2</v>
      </c>
      <c r="BJ24" s="4">
        <v>1</v>
      </c>
      <c r="BK24" s="12">
        <v>166</v>
      </c>
      <c r="BL24" s="12">
        <v>93</v>
      </c>
      <c r="BM24" s="2">
        <v>71.70085602846116</v>
      </c>
      <c r="BN24" s="2">
        <v>3.4</v>
      </c>
      <c r="BO24" s="2">
        <v>224</v>
      </c>
      <c r="BP24" s="2">
        <v>0.2</v>
      </c>
      <c r="BQ24" s="2">
        <v>1120</v>
      </c>
      <c r="BR24" s="2">
        <v>17</v>
      </c>
      <c r="BS24" s="4">
        <v>12.625000000000002</v>
      </c>
      <c r="BT24" s="4">
        <v>0.46473029045643149</v>
      </c>
      <c r="BV24" s="2">
        <v>4.3</v>
      </c>
      <c r="BW24" s="12" t="s">
        <v>10</v>
      </c>
      <c r="BX24" s="2" t="s">
        <v>18</v>
      </c>
      <c r="BY24" s="2" t="s">
        <v>8</v>
      </c>
      <c r="BZ24" s="2" t="s">
        <v>8</v>
      </c>
      <c r="CA24" s="12" t="s">
        <v>19</v>
      </c>
      <c r="CB24" s="12" t="s">
        <v>360</v>
      </c>
    </row>
    <row r="25" spans="1:80" x14ac:dyDescent="0.4">
      <c r="A25" s="12">
        <v>21</v>
      </c>
      <c r="B25" s="2"/>
      <c r="C25" s="12" t="s">
        <v>40</v>
      </c>
      <c r="D25" s="28" t="s">
        <v>331</v>
      </c>
      <c r="F25" s="12">
        <v>141</v>
      </c>
      <c r="H25" s="12">
        <v>36510</v>
      </c>
      <c r="I25" s="17">
        <v>22872233</v>
      </c>
      <c r="J25" s="17">
        <v>38336794</v>
      </c>
      <c r="K25" s="17">
        <v>27549929</v>
      </c>
      <c r="L25" s="17">
        <v>4484033387</v>
      </c>
      <c r="M25" s="17">
        <v>5325540710</v>
      </c>
      <c r="N25" s="17">
        <v>1879621118</v>
      </c>
      <c r="O25" s="18">
        <v>131.69595206820594</v>
      </c>
      <c r="P25" s="19">
        <v>0.31039041288408126</v>
      </c>
      <c r="Q25" s="17">
        <v>160.26</v>
      </c>
      <c r="R25" s="17">
        <v>449883390</v>
      </c>
      <c r="S25" s="17">
        <v>86165796049</v>
      </c>
      <c r="T25" s="17">
        <v>538642346</v>
      </c>
      <c r="U25" s="17">
        <v>538642346</v>
      </c>
      <c r="V25" s="20">
        <v>134.28</v>
      </c>
      <c r="W25" s="31">
        <v>0.16478272950340966</v>
      </c>
      <c r="X25" s="15"/>
      <c r="Y25" s="12">
        <v>36509</v>
      </c>
      <c r="Z25" s="15"/>
      <c r="AA25" s="12">
        <v>141</v>
      </c>
      <c r="AU25" s="15">
        <v>0.16478272950340966</v>
      </c>
      <c r="AV25" s="12" t="s">
        <v>248</v>
      </c>
      <c r="AW25" s="12" t="s">
        <v>316</v>
      </c>
      <c r="AX25" s="12" t="s">
        <v>316</v>
      </c>
      <c r="AY25" s="12" t="s">
        <v>316</v>
      </c>
      <c r="AZ25" s="12" t="s">
        <v>316</v>
      </c>
      <c r="BA25" s="12" t="s">
        <v>316</v>
      </c>
      <c r="BD25" s="12" t="s">
        <v>7</v>
      </c>
      <c r="BE25" s="2">
        <v>18</v>
      </c>
      <c r="BF25" s="3">
        <v>48</v>
      </c>
      <c r="BG25" s="12" t="s">
        <v>12</v>
      </c>
      <c r="BH25" s="12" t="s">
        <v>14</v>
      </c>
      <c r="BI25" s="2">
        <v>19.100000000000001</v>
      </c>
      <c r="BJ25" s="4">
        <v>2</v>
      </c>
      <c r="BK25" s="12">
        <v>120</v>
      </c>
      <c r="BL25" s="12">
        <v>85</v>
      </c>
      <c r="BM25" s="2">
        <v>74.361624318220692</v>
      </c>
      <c r="BN25" s="2">
        <v>2.9</v>
      </c>
      <c r="BO25" s="2">
        <v>642</v>
      </c>
      <c r="BP25" s="2">
        <v>0.1</v>
      </c>
      <c r="BQ25" s="2">
        <v>6420</v>
      </c>
      <c r="BR25" s="2">
        <v>7</v>
      </c>
      <c r="BS25" s="4">
        <v>31.438775510204081</v>
      </c>
      <c r="BT25" s="4">
        <v>0.24936386768447841</v>
      </c>
      <c r="BV25" s="2">
        <v>4.8</v>
      </c>
      <c r="BW25" s="12" t="s">
        <v>10</v>
      </c>
      <c r="BX25" s="2" t="s">
        <v>18</v>
      </c>
      <c r="BY25" s="2" t="s">
        <v>8</v>
      </c>
      <c r="BZ25" s="2" t="s">
        <v>8</v>
      </c>
      <c r="CA25" s="12" t="s">
        <v>19</v>
      </c>
      <c r="CB25" s="12" t="s">
        <v>360</v>
      </c>
    </row>
    <row r="26" spans="1:80" x14ac:dyDescent="0.4">
      <c r="A26" s="12">
        <v>22</v>
      </c>
      <c r="B26" s="2"/>
      <c r="C26" s="12" t="s">
        <v>41</v>
      </c>
      <c r="D26" s="28" t="s">
        <v>331</v>
      </c>
      <c r="F26" s="12">
        <v>140</v>
      </c>
      <c r="H26" s="12">
        <v>36508</v>
      </c>
      <c r="I26" s="17">
        <v>92071304</v>
      </c>
      <c r="J26" s="17">
        <v>109823840</v>
      </c>
      <c r="K26" s="17">
        <v>30685883</v>
      </c>
      <c r="L26" s="17">
        <v>18148485817</v>
      </c>
      <c r="M26" s="17">
        <v>15791507092</v>
      </c>
      <c r="N26" s="17">
        <v>2278952243</v>
      </c>
      <c r="O26" s="18">
        <v>155.72613819441085</v>
      </c>
      <c r="P26" s="19">
        <v>0.13193631224270069</v>
      </c>
      <c r="Q26" s="17">
        <v>168.11</v>
      </c>
      <c r="R26" s="17">
        <v>366999717</v>
      </c>
      <c r="S26" s="17">
        <v>69352090296</v>
      </c>
      <c r="T26" s="17">
        <v>599580744</v>
      </c>
      <c r="U26" s="17">
        <v>599580744</v>
      </c>
      <c r="V26" s="20">
        <v>149.47999999999999</v>
      </c>
      <c r="W26" s="31">
        <v>0.38790609826522382</v>
      </c>
      <c r="X26" s="15"/>
      <c r="Y26" s="12">
        <v>36507</v>
      </c>
      <c r="Z26" s="15"/>
      <c r="AA26" s="12">
        <v>140</v>
      </c>
      <c r="AU26" s="15">
        <v>0.38790609826522382</v>
      </c>
      <c r="AV26" s="12" t="s">
        <v>401</v>
      </c>
      <c r="AW26" s="12" t="s">
        <v>316</v>
      </c>
      <c r="AX26" s="12" t="s">
        <v>316</v>
      </c>
      <c r="AY26" s="12" t="s">
        <v>316</v>
      </c>
      <c r="AZ26" s="12" t="s">
        <v>316</v>
      </c>
      <c r="BA26" s="12" t="s">
        <v>316</v>
      </c>
      <c r="BD26" s="12" t="s">
        <v>7</v>
      </c>
      <c r="BE26" s="2">
        <v>23</v>
      </c>
      <c r="BF26" s="3">
        <v>47</v>
      </c>
      <c r="BG26" s="12" t="s">
        <v>5</v>
      </c>
      <c r="BH26" s="12" t="s">
        <v>14</v>
      </c>
      <c r="BI26" s="2">
        <v>32.6</v>
      </c>
      <c r="BJ26" s="4">
        <v>2.6666666666666665</v>
      </c>
      <c r="BK26" s="12">
        <v>138</v>
      </c>
      <c r="BL26" s="12">
        <v>85</v>
      </c>
      <c r="BM26" s="2">
        <v>68.755551958088802</v>
      </c>
      <c r="BN26" s="2">
        <v>3</v>
      </c>
      <c r="BO26" s="2">
        <v>210</v>
      </c>
      <c r="BP26" s="2">
        <v>0.5</v>
      </c>
      <c r="BQ26" s="2">
        <v>420</v>
      </c>
      <c r="BR26" s="2">
        <v>10</v>
      </c>
      <c r="BS26" s="4">
        <v>7.4096385542168672</v>
      </c>
      <c r="BT26" s="4">
        <v>0.43229166666666674</v>
      </c>
      <c r="BV26" s="2">
        <v>4.2</v>
      </c>
      <c r="BW26" s="12" t="s">
        <v>10</v>
      </c>
      <c r="BX26" s="2" t="s">
        <v>18</v>
      </c>
      <c r="BY26" s="2" t="s">
        <v>8</v>
      </c>
      <c r="BZ26" s="2" t="s">
        <v>8</v>
      </c>
      <c r="CA26" s="12" t="s">
        <v>19</v>
      </c>
      <c r="CB26" s="12" t="s">
        <v>360</v>
      </c>
    </row>
    <row r="27" spans="1:80" x14ac:dyDescent="0.4">
      <c r="A27" s="1">
        <v>23</v>
      </c>
      <c r="B27" s="2"/>
      <c r="C27" s="12" t="s">
        <v>42</v>
      </c>
      <c r="D27" s="28" t="s">
        <v>331</v>
      </c>
      <c r="F27" s="12">
        <v>136</v>
      </c>
      <c r="H27" s="12">
        <v>36500</v>
      </c>
      <c r="I27" s="17">
        <v>20693656</v>
      </c>
      <c r="J27" s="17">
        <v>26414411</v>
      </c>
      <c r="K27" s="17">
        <v>6887222</v>
      </c>
      <c r="L27" s="17">
        <v>4072921690</v>
      </c>
      <c r="M27" s="17">
        <v>3781884627</v>
      </c>
      <c r="N27" s="17">
        <v>530153976</v>
      </c>
      <c r="O27" s="18">
        <v>155.29059012907589</v>
      </c>
      <c r="P27" s="19">
        <v>0.12755227590318111</v>
      </c>
      <c r="Q27" s="17">
        <v>166.74</v>
      </c>
      <c r="R27" s="17">
        <v>274413223</v>
      </c>
      <c r="S27" s="17">
        <v>52224962423</v>
      </c>
      <c r="T27" s="17">
        <v>328408512</v>
      </c>
      <c r="U27" s="17">
        <v>328408512</v>
      </c>
      <c r="V27" s="20">
        <v>81.87</v>
      </c>
      <c r="W27" s="31">
        <v>0.16441501065599665</v>
      </c>
      <c r="X27" s="15"/>
      <c r="Y27" s="12">
        <v>36499</v>
      </c>
      <c r="Z27" s="15"/>
      <c r="AU27" s="15">
        <v>0.16441501065599665</v>
      </c>
      <c r="AV27" s="12" t="s">
        <v>254</v>
      </c>
      <c r="AW27" s="12" t="s">
        <v>316</v>
      </c>
      <c r="AX27" s="12" t="s">
        <v>316</v>
      </c>
      <c r="AY27" s="12" t="s">
        <v>316</v>
      </c>
      <c r="AZ27" s="12" t="s">
        <v>316</v>
      </c>
      <c r="BA27" s="12" t="s">
        <v>316</v>
      </c>
      <c r="BD27" s="12" t="s">
        <v>7</v>
      </c>
      <c r="BE27" s="2">
        <v>16</v>
      </c>
      <c r="BF27" s="3">
        <v>57</v>
      </c>
      <c r="BG27" s="12" t="s">
        <v>12</v>
      </c>
      <c r="BH27" s="12" t="s">
        <v>14</v>
      </c>
      <c r="BI27" s="2">
        <v>18.399999999999999</v>
      </c>
      <c r="BJ27" s="4">
        <v>1.3333333333333333</v>
      </c>
      <c r="BK27" s="12">
        <v>137</v>
      </c>
      <c r="BL27" s="12">
        <v>98</v>
      </c>
      <c r="BM27" s="2">
        <v>67.423171834790807</v>
      </c>
      <c r="BN27" s="2">
        <v>3.5</v>
      </c>
      <c r="BO27" s="2">
        <v>252</v>
      </c>
      <c r="BP27" s="2">
        <v>0.3</v>
      </c>
      <c r="BQ27" s="2">
        <v>840</v>
      </c>
      <c r="BR27" s="51">
        <v>9</v>
      </c>
      <c r="BS27" s="4">
        <v>1.4738493723849373</v>
      </c>
      <c r="BT27" s="4">
        <v>3.6769230769230767</v>
      </c>
      <c r="BV27" s="2">
        <v>5</v>
      </c>
      <c r="BW27" s="12" t="s">
        <v>10</v>
      </c>
      <c r="BX27" s="2">
        <v>157</v>
      </c>
      <c r="BY27" s="2">
        <v>0.9</v>
      </c>
      <c r="BZ27" s="2">
        <f>BX27/BY27</f>
        <v>174.44444444444443</v>
      </c>
      <c r="CA27" s="12" t="s">
        <v>293</v>
      </c>
      <c r="CB27" s="12" t="s">
        <v>360</v>
      </c>
    </row>
    <row r="28" spans="1:80" x14ac:dyDescent="0.4">
      <c r="A28" s="1">
        <v>24</v>
      </c>
      <c r="B28" s="5"/>
      <c r="C28" s="1" t="s">
        <v>269</v>
      </c>
      <c r="D28" s="28" t="s">
        <v>331</v>
      </c>
      <c r="F28" s="1">
        <v>137</v>
      </c>
      <c r="G28" s="1"/>
      <c r="H28" s="1">
        <v>36502</v>
      </c>
      <c r="I28" s="17">
        <v>2412616</v>
      </c>
      <c r="J28" s="17">
        <v>2124606</v>
      </c>
      <c r="K28" s="17">
        <v>148973</v>
      </c>
      <c r="L28" s="17">
        <v>464757343</v>
      </c>
      <c r="M28" s="17">
        <v>328303077</v>
      </c>
      <c r="N28" s="17">
        <v>11049496</v>
      </c>
      <c r="O28" s="18">
        <v>171.59121974224291</v>
      </c>
      <c r="P28" s="19">
        <v>3.1789756934997367E-2</v>
      </c>
      <c r="Q28" s="17">
        <v>174.79</v>
      </c>
      <c r="R28" s="17">
        <v>205566540</v>
      </c>
      <c r="S28" s="17">
        <v>38768824517</v>
      </c>
      <c r="T28" s="17">
        <v>210252735</v>
      </c>
      <c r="U28" s="17">
        <v>210252735</v>
      </c>
      <c r="V28" s="20">
        <v>52.42</v>
      </c>
      <c r="W28" s="31">
        <v>2.2288390208098838E-2</v>
      </c>
      <c r="X28" s="15"/>
      <c r="Y28" s="1">
        <v>36501</v>
      </c>
      <c r="Z28" s="15"/>
      <c r="AA28" s="1">
        <v>137</v>
      </c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5">
        <v>2.2288390208098838E-2</v>
      </c>
      <c r="AV28" s="1" t="s">
        <v>402</v>
      </c>
      <c r="AW28" s="1"/>
      <c r="AX28" s="1"/>
      <c r="AY28" s="1"/>
      <c r="AZ28" s="1"/>
      <c r="BA28" s="1"/>
      <c r="BB28" s="1"/>
      <c r="BC28" s="1"/>
      <c r="BD28" s="1"/>
      <c r="BE28" s="5"/>
      <c r="BF28" s="6">
        <v>62</v>
      </c>
      <c r="BG28" s="1" t="s">
        <v>5</v>
      </c>
      <c r="BH28" s="1" t="s">
        <v>1</v>
      </c>
      <c r="BI28" s="5"/>
      <c r="BJ28" s="5"/>
      <c r="BK28" s="1"/>
      <c r="BL28" s="1"/>
      <c r="BM28" s="5"/>
      <c r="BN28" s="1"/>
      <c r="BO28" s="5"/>
      <c r="BP28" s="1"/>
      <c r="BQ28" s="5"/>
      <c r="BR28" s="5"/>
      <c r="BS28" s="5"/>
      <c r="BT28" s="5"/>
      <c r="BU28" s="1"/>
      <c r="BV28" s="1"/>
      <c r="BW28" s="1"/>
      <c r="BX28" s="1"/>
      <c r="BY28" s="1"/>
      <c r="BZ28" s="1"/>
      <c r="CA28" s="1"/>
      <c r="CB28" s="13"/>
    </row>
    <row r="29" spans="1:80" ht="15.75" x14ac:dyDescent="0.4">
      <c r="A29" s="1">
        <v>25</v>
      </c>
      <c r="B29" s="34" t="s">
        <v>304</v>
      </c>
      <c r="C29" s="12" t="s">
        <v>44</v>
      </c>
      <c r="D29" s="12" t="s">
        <v>335</v>
      </c>
      <c r="F29" s="12">
        <v>168</v>
      </c>
      <c r="H29" s="12">
        <v>35925</v>
      </c>
      <c r="I29" s="17">
        <v>32681480</v>
      </c>
      <c r="J29" s="17">
        <v>53279571</v>
      </c>
      <c r="K29" s="17">
        <v>25898460</v>
      </c>
      <c r="L29" s="17">
        <v>6381221502</v>
      </c>
      <c r="M29" s="17">
        <v>7510601976</v>
      </c>
      <c r="N29" s="17">
        <v>1816781673</v>
      </c>
      <c r="O29" s="18">
        <v>140.43155571277259</v>
      </c>
      <c r="P29" s="19">
        <v>0.23152666919847342</v>
      </c>
      <c r="Q29" s="17">
        <v>161.61000000000001</v>
      </c>
      <c r="R29" s="17">
        <v>191014775</v>
      </c>
      <c r="S29" s="17">
        <v>36524809215</v>
      </c>
      <c r="T29" s="17">
        <v>302874286</v>
      </c>
      <c r="U29" s="17">
        <v>302874286</v>
      </c>
      <c r="V29" s="20">
        <v>75.510000000000005</v>
      </c>
      <c r="W29" s="31">
        <v>0.36932653635706797</v>
      </c>
      <c r="X29" s="15"/>
      <c r="Y29" s="12">
        <v>35905</v>
      </c>
      <c r="Z29" s="15"/>
      <c r="AU29" s="15">
        <v>0.36932653635706797</v>
      </c>
      <c r="AV29" s="12" t="s">
        <v>25</v>
      </c>
      <c r="AW29" s="12" t="s">
        <v>316</v>
      </c>
      <c r="AX29" s="12" t="s">
        <v>316</v>
      </c>
      <c r="AY29" s="12" t="s">
        <v>316</v>
      </c>
      <c r="AZ29" s="12" t="s">
        <v>316</v>
      </c>
      <c r="BA29" s="12" t="s">
        <v>316</v>
      </c>
      <c r="BD29" s="12" t="s">
        <v>7</v>
      </c>
      <c r="BE29" s="2">
        <v>1.7</v>
      </c>
      <c r="BF29" s="3">
        <v>55</v>
      </c>
      <c r="BG29" s="12" t="s">
        <v>12</v>
      </c>
      <c r="BH29" s="12" t="s">
        <v>14</v>
      </c>
      <c r="BI29" s="2">
        <v>23.9</v>
      </c>
      <c r="BJ29" s="4">
        <v>1</v>
      </c>
      <c r="BK29" s="12">
        <v>116</v>
      </c>
      <c r="BL29" s="12">
        <v>86</v>
      </c>
      <c r="BM29" s="2">
        <v>96.892216675100173</v>
      </c>
      <c r="BN29" s="2">
        <v>3.3</v>
      </c>
      <c r="BO29" s="2">
        <v>292</v>
      </c>
      <c r="BP29" s="2">
        <v>0.1</v>
      </c>
      <c r="BQ29" s="2">
        <v>2920</v>
      </c>
      <c r="BR29" s="51">
        <v>6</v>
      </c>
      <c r="BS29" s="2" t="s">
        <v>18</v>
      </c>
      <c r="BT29" s="2" t="s">
        <v>18</v>
      </c>
      <c r="BV29" s="2">
        <v>4.0999999999999996</v>
      </c>
      <c r="BW29" s="12" t="s">
        <v>10</v>
      </c>
      <c r="BX29" s="2">
        <v>60</v>
      </c>
      <c r="BY29" s="2">
        <v>0.7</v>
      </c>
      <c r="BZ29" s="2">
        <f>BX29/BY29</f>
        <v>85.714285714285722</v>
      </c>
      <c r="CA29" s="12" t="s">
        <v>293</v>
      </c>
      <c r="CB29" s="12" t="s">
        <v>358</v>
      </c>
    </row>
    <row r="30" spans="1:80" x14ac:dyDescent="0.4">
      <c r="A30" s="1">
        <v>26</v>
      </c>
      <c r="B30" s="2"/>
      <c r="C30" s="12" t="s">
        <v>45</v>
      </c>
      <c r="D30" s="12" t="s">
        <v>335</v>
      </c>
      <c r="F30" s="12">
        <v>169</v>
      </c>
      <c r="H30" s="12">
        <v>35926</v>
      </c>
      <c r="I30" s="17">
        <v>27088039</v>
      </c>
      <c r="J30" s="17">
        <v>56188775</v>
      </c>
      <c r="K30" s="17">
        <v>48347987</v>
      </c>
      <c r="L30" s="17">
        <v>5299621205</v>
      </c>
      <c r="M30" s="17">
        <v>7759170034</v>
      </c>
      <c r="N30" s="17">
        <v>3123913435</v>
      </c>
      <c r="O30" s="18">
        <v>122.94571046682913</v>
      </c>
      <c r="P30" s="19">
        <v>0.36731669588621069</v>
      </c>
      <c r="Q30" s="17">
        <v>156.81</v>
      </c>
      <c r="R30" s="17">
        <v>236589894</v>
      </c>
      <c r="S30" s="17">
        <v>44457100180</v>
      </c>
      <c r="T30" s="17">
        <v>368214695</v>
      </c>
      <c r="U30" s="17">
        <v>368214695</v>
      </c>
      <c r="V30" s="20">
        <v>91.8</v>
      </c>
      <c r="W30" s="31">
        <v>0.3574675394201744</v>
      </c>
      <c r="X30" s="15"/>
      <c r="Y30" s="12">
        <v>35906</v>
      </c>
      <c r="Z30" s="15"/>
      <c r="AU30" s="15">
        <v>0.3574675394201744</v>
      </c>
      <c r="AV30" s="12" t="s">
        <v>2</v>
      </c>
      <c r="AW30" s="12" t="s">
        <v>316</v>
      </c>
      <c r="AX30" s="12" t="s">
        <v>316</v>
      </c>
      <c r="AY30" s="12" t="s">
        <v>316</v>
      </c>
      <c r="AZ30" s="12" t="s">
        <v>316</v>
      </c>
      <c r="BA30" s="12" t="s">
        <v>316</v>
      </c>
      <c r="BD30" s="12" t="s">
        <v>7</v>
      </c>
      <c r="BE30" s="2">
        <v>15</v>
      </c>
      <c r="BF30" s="3">
        <v>31</v>
      </c>
      <c r="BG30" s="12" t="s">
        <v>12</v>
      </c>
      <c r="BH30" s="12" t="s">
        <v>1</v>
      </c>
      <c r="BI30" s="2">
        <v>18.399999999999999</v>
      </c>
      <c r="BJ30" s="4">
        <v>0</v>
      </c>
      <c r="BK30" s="12">
        <v>133</v>
      </c>
      <c r="BL30" s="12">
        <v>91</v>
      </c>
      <c r="BM30" s="2">
        <v>145.8047698430702</v>
      </c>
      <c r="BN30" s="2">
        <v>2.6</v>
      </c>
      <c r="BO30" s="2">
        <v>477</v>
      </c>
      <c r="BP30" s="2">
        <v>0.1</v>
      </c>
      <c r="BQ30" s="2">
        <v>4770</v>
      </c>
      <c r="BR30" s="51">
        <v>1</v>
      </c>
      <c r="BS30" s="4">
        <v>33.782608695652172</v>
      </c>
      <c r="BT30" s="4">
        <v>0.11596638655462185</v>
      </c>
      <c r="BV30" s="2">
        <v>4.0999999999999996</v>
      </c>
      <c r="BW30" s="12" t="s">
        <v>10</v>
      </c>
      <c r="BX30" s="2">
        <v>75</v>
      </c>
      <c r="BY30" s="2">
        <v>0.3</v>
      </c>
      <c r="BZ30" s="2">
        <f>BX30/BY30</f>
        <v>250</v>
      </c>
      <c r="CA30" s="12" t="s">
        <v>294</v>
      </c>
      <c r="CB30" s="12" t="s">
        <v>358</v>
      </c>
    </row>
    <row r="31" spans="1:80" x14ac:dyDescent="0.4">
      <c r="A31" s="1">
        <v>27</v>
      </c>
      <c r="B31" s="2" t="s">
        <v>303</v>
      </c>
      <c r="C31" s="1" t="s">
        <v>271</v>
      </c>
      <c r="D31" s="12" t="s">
        <v>335</v>
      </c>
      <c r="F31" s="1">
        <v>170</v>
      </c>
      <c r="G31" s="1"/>
      <c r="H31" s="1">
        <v>35927</v>
      </c>
      <c r="I31" s="17">
        <v>3470617</v>
      </c>
      <c r="J31" s="17">
        <v>2780715</v>
      </c>
      <c r="K31" s="17">
        <v>991177</v>
      </c>
      <c r="L31" s="17">
        <v>677056125</v>
      </c>
      <c r="M31" s="17">
        <v>406839183</v>
      </c>
      <c r="N31" s="17">
        <v>67710460</v>
      </c>
      <c r="O31" s="18">
        <v>159.00646695779045</v>
      </c>
      <c r="P31" s="19">
        <v>0.13685547370393325</v>
      </c>
      <c r="Q31" s="17">
        <v>173.39</v>
      </c>
      <c r="R31" s="17">
        <v>448552989</v>
      </c>
      <c r="S31" s="17">
        <v>87458453541</v>
      </c>
      <c r="T31" s="17">
        <v>455795498</v>
      </c>
      <c r="U31" s="17">
        <v>455795498</v>
      </c>
      <c r="V31" s="20">
        <v>113.63</v>
      </c>
      <c r="W31" s="31">
        <v>1.5889821272433893E-2</v>
      </c>
      <c r="X31" s="15"/>
      <c r="Y31" s="1">
        <v>35907</v>
      </c>
      <c r="Z31" s="15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36">
        <v>1.5889821272433893E-2</v>
      </c>
      <c r="AV31" s="1" t="s">
        <v>318</v>
      </c>
      <c r="AW31" s="1" t="s">
        <v>315</v>
      </c>
      <c r="AX31" s="1" t="s">
        <v>315</v>
      </c>
      <c r="AY31" s="1" t="s">
        <v>315</v>
      </c>
      <c r="AZ31" s="1" t="s">
        <v>315</v>
      </c>
      <c r="BA31" s="1" t="s">
        <v>315</v>
      </c>
      <c r="BB31" s="1"/>
      <c r="BC31" s="1"/>
      <c r="BD31" s="12" t="s">
        <v>7</v>
      </c>
      <c r="BE31" s="5">
        <v>20</v>
      </c>
      <c r="BF31" s="6">
        <v>67</v>
      </c>
      <c r="BG31" s="1" t="s">
        <v>12</v>
      </c>
      <c r="BH31" s="1" t="s">
        <v>14</v>
      </c>
      <c r="BI31" s="5">
        <v>30.3</v>
      </c>
      <c r="BJ31" s="7">
        <v>1.3333333333333333</v>
      </c>
      <c r="BK31" s="1">
        <v>133</v>
      </c>
      <c r="BL31" s="1">
        <v>93</v>
      </c>
      <c r="BM31" s="2" t="s">
        <v>18</v>
      </c>
      <c r="BN31" s="1">
        <v>3.8</v>
      </c>
      <c r="BO31" s="5">
        <v>74</v>
      </c>
      <c r="BP31" s="5">
        <v>0.1</v>
      </c>
      <c r="BQ31" s="5">
        <v>740</v>
      </c>
      <c r="BR31" s="51" t="s">
        <v>19</v>
      </c>
      <c r="BS31" s="7" t="s">
        <v>18</v>
      </c>
      <c r="BT31" s="7" t="s">
        <v>18</v>
      </c>
      <c r="BU31" s="1"/>
      <c r="BV31" s="5">
        <v>4.3</v>
      </c>
      <c r="BW31" s="1" t="s">
        <v>6</v>
      </c>
      <c r="BX31" s="5">
        <v>81</v>
      </c>
      <c r="BY31" s="5">
        <v>0.1</v>
      </c>
      <c r="BZ31" s="5">
        <v>810</v>
      </c>
      <c r="CA31" s="12" t="s">
        <v>298</v>
      </c>
      <c r="CB31" s="12" t="s">
        <v>18</v>
      </c>
    </row>
    <row r="32" spans="1:80" x14ac:dyDescent="0.4">
      <c r="A32" s="12">
        <v>28</v>
      </c>
      <c r="B32" s="2"/>
      <c r="C32" s="12" t="s">
        <v>46</v>
      </c>
      <c r="D32" s="12" t="s">
        <v>335</v>
      </c>
      <c r="F32" s="12">
        <v>171</v>
      </c>
      <c r="H32" s="12">
        <v>35928</v>
      </c>
      <c r="I32" s="17">
        <v>54983650</v>
      </c>
      <c r="J32" s="17">
        <v>80258483</v>
      </c>
      <c r="K32" s="17">
        <v>25930871</v>
      </c>
      <c r="L32" s="17">
        <v>10798892521</v>
      </c>
      <c r="M32" s="17">
        <v>11421496715</v>
      </c>
      <c r="N32" s="17">
        <v>1921271995</v>
      </c>
      <c r="O32" s="18">
        <v>149.78725116397285</v>
      </c>
      <c r="P32" s="19">
        <v>0.16088842645136775</v>
      </c>
      <c r="Q32" s="17">
        <v>164.3</v>
      </c>
      <c r="R32" s="17">
        <v>227069592</v>
      </c>
      <c r="S32" s="17">
        <v>43309346678</v>
      </c>
      <c r="T32" s="17">
        <v>388242596</v>
      </c>
      <c r="U32" s="17">
        <v>388242596</v>
      </c>
      <c r="V32" s="20">
        <v>96.79</v>
      </c>
      <c r="W32" s="31">
        <v>0.41513477825601597</v>
      </c>
      <c r="X32" s="15"/>
      <c r="Y32" s="12">
        <v>35908</v>
      </c>
      <c r="Z32" s="15"/>
      <c r="AA32" s="12">
        <v>171</v>
      </c>
      <c r="AU32" s="15">
        <v>0.41513477825601597</v>
      </c>
      <c r="AV32" s="12" t="s">
        <v>248</v>
      </c>
      <c r="AW32" s="12" t="s">
        <v>316</v>
      </c>
      <c r="AX32" s="12" t="s">
        <v>316</v>
      </c>
      <c r="AY32" s="12" t="s">
        <v>316</v>
      </c>
      <c r="AZ32" s="12" t="s">
        <v>316</v>
      </c>
      <c r="BA32" s="12" t="s">
        <v>316</v>
      </c>
      <c r="BD32" s="12" t="s">
        <v>7</v>
      </c>
      <c r="BE32" s="2">
        <v>11.5</v>
      </c>
      <c r="BF32" s="3">
        <v>64</v>
      </c>
      <c r="BG32" s="12" t="s">
        <v>5</v>
      </c>
      <c r="BH32" s="12" t="s">
        <v>1</v>
      </c>
      <c r="BI32" s="2">
        <v>25.5</v>
      </c>
      <c r="BJ32" s="4">
        <v>4</v>
      </c>
      <c r="BK32" s="12">
        <v>133</v>
      </c>
      <c r="BL32" s="12">
        <v>68</v>
      </c>
      <c r="BM32" s="2">
        <v>86.874200660123421</v>
      </c>
      <c r="BN32" s="2">
        <v>2.6</v>
      </c>
      <c r="BO32" s="2">
        <v>348</v>
      </c>
      <c r="BP32" s="2">
        <v>0.1</v>
      </c>
      <c r="BQ32" s="2">
        <v>3480</v>
      </c>
      <c r="BR32" s="2">
        <v>7</v>
      </c>
      <c r="BS32" s="4">
        <v>45.387755102040813</v>
      </c>
      <c r="BT32" s="4">
        <v>0.1788321167883212</v>
      </c>
      <c r="BV32" s="2" t="s">
        <v>18</v>
      </c>
      <c r="BW32" s="2" t="s">
        <v>18</v>
      </c>
      <c r="BX32" s="2" t="s">
        <v>18</v>
      </c>
      <c r="BY32" s="2" t="s">
        <v>8</v>
      </c>
      <c r="BZ32" s="2" t="s">
        <v>8</v>
      </c>
      <c r="CA32" s="12" t="s">
        <v>19</v>
      </c>
      <c r="CB32" s="12" t="s">
        <v>18</v>
      </c>
    </row>
    <row r="33" spans="1:80" x14ac:dyDescent="0.4">
      <c r="A33" s="1">
        <v>29</v>
      </c>
      <c r="B33" s="2"/>
      <c r="C33" s="12" t="s">
        <v>47</v>
      </c>
      <c r="D33" s="12" t="s">
        <v>335</v>
      </c>
      <c r="F33" s="12">
        <v>172</v>
      </c>
      <c r="H33" s="12">
        <v>35929</v>
      </c>
      <c r="I33" s="17">
        <v>24799879</v>
      </c>
      <c r="J33" s="17">
        <v>77564546</v>
      </c>
      <c r="K33" s="17">
        <v>76680840</v>
      </c>
      <c r="L33" s="17">
        <v>4814295963</v>
      </c>
      <c r="M33" s="17">
        <v>10512802144</v>
      </c>
      <c r="N33" s="17">
        <v>5128561182</v>
      </c>
      <c r="O33" s="18">
        <v>114.24853535780463</v>
      </c>
      <c r="P33" s="19">
        <v>0.42827627974411947</v>
      </c>
      <c r="Q33" s="17">
        <v>149.72999999999999</v>
      </c>
      <c r="R33" s="17">
        <v>203892454</v>
      </c>
      <c r="S33" s="17">
        <v>38145714594</v>
      </c>
      <c r="T33" s="17">
        <v>382937719</v>
      </c>
      <c r="U33" s="17">
        <v>382937719</v>
      </c>
      <c r="V33" s="20">
        <v>95.47</v>
      </c>
      <c r="W33" s="31">
        <v>0.46755714079970273</v>
      </c>
      <c r="X33" s="15"/>
      <c r="Y33" s="12">
        <v>35909</v>
      </c>
      <c r="Z33" s="15"/>
      <c r="AU33" s="15">
        <v>0.46755714079970273</v>
      </c>
      <c r="AV33" s="12" t="s">
        <v>246</v>
      </c>
      <c r="AW33" s="12" t="s">
        <v>316</v>
      </c>
      <c r="AX33" s="12" t="s">
        <v>316</v>
      </c>
      <c r="AY33" s="12" t="s">
        <v>316</v>
      </c>
      <c r="AZ33" s="12" t="s">
        <v>316</v>
      </c>
      <c r="BA33" s="12" t="s">
        <v>316</v>
      </c>
      <c r="BD33" s="12" t="s">
        <v>7</v>
      </c>
      <c r="BE33" s="2">
        <v>10</v>
      </c>
      <c r="BF33" s="3">
        <v>46</v>
      </c>
      <c r="BG33" s="12" t="s">
        <v>5</v>
      </c>
      <c r="BH33" s="12" t="s">
        <v>14</v>
      </c>
      <c r="BI33" s="2">
        <v>23.2</v>
      </c>
      <c r="BJ33" s="4">
        <v>1.5</v>
      </c>
      <c r="BK33" s="12">
        <v>143</v>
      </c>
      <c r="BL33" s="12">
        <v>95</v>
      </c>
      <c r="BM33" s="2">
        <v>82.529608792560438</v>
      </c>
      <c r="BN33" s="2">
        <v>2.6</v>
      </c>
      <c r="BO33" s="2">
        <v>510</v>
      </c>
      <c r="BP33" s="2">
        <v>0.1</v>
      </c>
      <c r="BQ33" s="2">
        <v>5100</v>
      </c>
      <c r="BR33" s="51" t="s">
        <v>19</v>
      </c>
      <c r="BS33" s="4">
        <v>15.442307692307693</v>
      </c>
      <c r="BT33" s="4">
        <v>0.45086705202312138</v>
      </c>
      <c r="BV33" s="2">
        <v>4.0999999999999996</v>
      </c>
      <c r="BW33" s="12" t="s">
        <v>10</v>
      </c>
      <c r="BX33" s="2">
        <v>65</v>
      </c>
      <c r="BY33" s="2">
        <v>0.1</v>
      </c>
      <c r="BZ33" s="2">
        <f>BX33/BY33</f>
        <v>650</v>
      </c>
      <c r="CA33" s="12" t="s">
        <v>294</v>
      </c>
      <c r="CB33" s="12" t="s">
        <v>358</v>
      </c>
    </row>
    <row r="34" spans="1:80" x14ac:dyDescent="0.4">
      <c r="A34" s="1">
        <v>30</v>
      </c>
      <c r="B34" s="2"/>
      <c r="C34" s="12" t="s">
        <v>48</v>
      </c>
      <c r="D34" s="12" t="s">
        <v>335</v>
      </c>
      <c r="F34" s="12">
        <v>173</v>
      </c>
      <c r="H34" s="12">
        <v>35930</v>
      </c>
      <c r="I34" s="17">
        <v>11277550</v>
      </c>
      <c r="J34" s="17">
        <v>29788512</v>
      </c>
      <c r="K34" s="17">
        <v>69777887</v>
      </c>
      <c r="L34" s="17">
        <v>2158430392</v>
      </c>
      <c r="M34" s="17">
        <v>4093889847</v>
      </c>
      <c r="N34" s="17">
        <v>3564646243</v>
      </c>
      <c r="O34" s="18">
        <v>88.565650814191045</v>
      </c>
      <c r="P34" s="19">
        <v>0.62951462510596767</v>
      </c>
      <c r="Q34" s="17">
        <v>152.25</v>
      </c>
      <c r="R34" s="17">
        <v>475888331</v>
      </c>
      <c r="S34" s="17">
        <v>88588215143</v>
      </c>
      <c r="T34" s="17">
        <v>586732280</v>
      </c>
      <c r="U34" s="17">
        <v>586732280</v>
      </c>
      <c r="V34" s="20">
        <v>146.27000000000001</v>
      </c>
      <c r="W34" s="31">
        <v>0.18891742073574</v>
      </c>
      <c r="X34" s="15"/>
      <c r="Y34" s="12">
        <v>36067</v>
      </c>
      <c r="Z34" s="15"/>
      <c r="AU34" s="15">
        <v>0.18891742073574</v>
      </c>
      <c r="AV34" s="12" t="s">
        <v>340</v>
      </c>
      <c r="AW34" s="12" t="s">
        <v>316</v>
      </c>
      <c r="AX34" s="12" t="s">
        <v>316</v>
      </c>
      <c r="AY34" s="12" t="s">
        <v>316</v>
      </c>
      <c r="AZ34" s="12" t="s">
        <v>316</v>
      </c>
      <c r="BA34" s="12" t="s">
        <v>316</v>
      </c>
      <c r="BD34" s="12" t="s">
        <v>7</v>
      </c>
      <c r="BE34" s="2">
        <v>8</v>
      </c>
      <c r="BF34" s="3">
        <v>65</v>
      </c>
      <c r="BG34" s="12" t="s">
        <v>5</v>
      </c>
      <c r="BH34" s="12" t="s">
        <v>1</v>
      </c>
      <c r="BI34" s="2">
        <v>26</v>
      </c>
      <c r="BJ34" s="4">
        <v>2.5</v>
      </c>
      <c r="BK34" s="12">
        <v>154</v>
      </c>
      <c r="BL34" s="12">
        <v>83</v>
      </c>
      <c r="BM34" s="2">
        <v>50.244920017255673</v>
      </c>
      <c r="BN34" s="2">
        <v>3.4</v>
      </c>
      <c r="BO34" s="2">
        <v>531</v>
      </c>
      <c r="BP34" s="2">
        <v>0.5</v>
      </c>
      <c r="BQ34" s="2">
        <v>1062</v>
      </c>
      <c r="BR34" s="51">
        <v>37</v>
      </c>
      <c r="BS34" s="4">
        <v>14.091743119266054</v>
      </c>
      <c r="BT34" s="4">
        <v>0.32732732732732739</v>
      </c>
      <c r="BV34" s="2">
        <v>5.8</v>
      </c>
      <c r="BW34" s="12" t="s">
        <v>10</v>
      </c>
      <c r="BX34" s="2">
        <v>95.3</v>
      </c>
      <c r="BY34" s="2">
        <v>1.7</v>
      </c>
      <c r="BZ34" s="2">
        <f>BX34/BY34</f>
        <v>56.058823529411768</v>
      </c>
      <c r="CA34" s="12" t="s">
        <v>293</v>
      </c>
      <c r="CB34" s="12" t="s">
        <v>359</v>
      </c>
    </row>
    <row r="35" spans="1:80" x14ac:dyDescent="0.4">
      <c r="A35" s="1">
        <v>31</v>
      </c>
      <c r="B35" s="2"/>
      <c r="C35" s="12" t="s">
        <v>49</v>
      </c>
      <c r="D35" s="12" t="s">
        <v>335</v>
      </c>
      <c r="F35" s="12">
        <v>174</v>
      </c>
      <c r="H35" s="12">
        <v>35931</v>
      </c>
      <c r="I35" s="17">
        <v>12358962</v>
      </c>
      <c r="J35" s="17">
        <v>30015179</v>
      </c>
      <c r="K35" s="17">
        <v>64748072</v>
      </c>
      <c r="L35" s="17">
        <v>2416928681</v>
      </c>
      <c r="M35" s="17">
        <v>4056940847</v>
      </c>
      <c r="N35" s="17">
        <v>3484781674</v>
      </c>
      <c r="O35" s="18">
        <v>92.96532365327441</v>
      </c>
      <c r="P35" s="19">
        <v>0.60443179977993922</v>
      </c>
      <c r="Q35" s="17">
        <v>152.78</v>
      </c>
      <c r="R35" s="17">
        <v>331048763</v>
      </c>
      <c r="S35" s="17">
        <v>63918199746</v>
      </c>
      <c r="T35" s="17">
        <v>438170976</v>
      </c>
      <c r="U35" s="17">
        <v>438170976</v>
      </c>
      <c r="V35" s="20">
        <v>109.24</v>
      </c>
      <c r="W35" s="31">
        <v>0.24447582990982952</v>
      </c>
      <c r="X35" s="15"/>
      <c r="Y35" s="12">
        <v>35911</v>
      </c>
      <c r="Z35" s="15"/>
      <c r="AU35" s="15">
        <v>0.24447582990982952</v>
      </c>
      <c r="AV35" s="12" t="s">
        <v>255</v>
      </c>
      <c r="AW35" s="12" t="s">
        <v>316</v>
      </c>
      <c r="AX35" s="12" t="s">
        <v>316</v>
      </c>
      <c r="AY35" s="12" t="s">
        <v>316</v>
      </c>
      <c r="AZ35" s="12" t="s">
        <v>316</v>
      </c>
      <c r="BA35" s="12" t="s">
        <v>316</v>
      </c>
      <c r="BD35" s="12" t="s">
        <v>7</v>
      </c>
      <c r="BE35" s="2">
        <v>11</v>
      </c>
      <c r="BF35" s="3">
        <v>62</v>
      </c>
      <c r="BG35" s="12" t="s">
        <v>5</v>
      </c>
      <c r="BH35" s="12" t="s">
        <v>14</v>
      </c>
      <c r="BI35" s="2">
        <v>21.1</v>
      </c>
      <c r="BJ35" s="4">
        <v>4</v>
      </c>
      <c r="BK35" s="12">
        <v>130</v>
      </c>
      <c r="BL35" s="12">
        <v>79</v>
      </c>
      <c r="BM35" s="2">
        <v>75.753877840506775</v>
      </c>
      <c r="BN35" s="2">
        <v>3.2</v>
      </c>
      <c r="BO35" s="2">
        <v>152</v>
      </c>
      <c r="BP35" s="2">
        <v>1.1000000000000001</v>
      </c>
      <c r="BQ35" s="2">
        <v>138.18181818181816</v>
      </c>
      <c r="BR35" s="51">
        <v>6</v>
      </c>
      <c r="BS35" s="4">
        <v>7.3124999999999991</v>
      </c>
      <c r="BT35" s="4">
        <v>0.43243243243243246</v>
      </c>
      <c r="BV35" s="2">
        <v>4.2</v>
      </c>
      <c r="BW35" s="12" t="s">
        <v>10</v>
      </c>
      <c r="BX35" s="2">
        <v>35</v>
      </c>
      <c r="BY35" s="2">
        <v>1</v>
      </c>
      <c r="BZ35" s="2">
        <f>BX35/BY35</f>
        <v>35</v>
      </c>
      <c r="CA35" s="12" t="s">
        <v>293</v>
      </c>
      <c r="CB35" s="12" t="s">
        <v>360</v>
      </c>
    </row>
    <row r="36" spans="1:80" x14ac:dyDescent="0.4">
      <c r="A36" s="12">
        <v>32</v>
      </c>
      <c r="B36" s="2"/>
      <c r="C36" s="12" t="s">
        <v>50</v>
      </c>
      <c r="D36" s="12" t="s">
        <v>335</v>
      </c>
      <c r="F36" s="12">
        <v>175</v>
      </c>
      <c r="H36" s="12">
        <v>35932</v>
      </c>
      <c r="I36" s="17">
        <v>34052084</v>
      </c>
      <c r="J36" s="17">
        <v>88230551</v>
      </c>
      <c r="K36" s="17">
        <v>87216219</v>
      </c>
      <c r="L36" s="17">
        <v>6605206612</v>
      </c>
      <c r="M36" s="17">
        <v>12109154706</v>
      </c>
      <c r="N36" s="17">
        <v>5609844182</v>
      </c>
      <c r="O36" s="18">
        <v>116.10662796274771</v>
      </c>
      <c r="P36" s="19">
        <v>0.41630881188495666</v>
      </c>
      <c r="Q36" s="17">
        <v>153.04</v>
      </c>
      <c r="R36" s="17">
        <v>131833401</v>
      </c>
      <c r="S36" s="17">
        <v>24088585806</v>
      </c>
      <c r="T36" s="17">
        <v>341332255</v>
      </c>
      <c r="U36" s="17">
        <v>341332255</v>
      </c>
      <c r="V36" s="20">
        <v>85.09</v>
      </c>
      <c r="W36" s="31">
        <v>0.61376811283187993</v>
      </c>
      <c r="X36" s="15"/>
      <c r="Y36" s="12">
        <v>35912</v>
      </c>
      <c r="Z36" s="15"/>
      <c r="AA36" s="12">
        <v>175</v>
      </c>
      <c r="AU36" s="15">
        <v>0.61376811283187993</v>
      </c>
      <c r="AV36" s="12" t="s">
        <v>246</v>
      </c>
      <c r="AW36" s="12" t="s">
        <v>316</v>
      </c>
      <c r="AX36" s="12" t="s">
        <v>316</v>
      </c>
      <c r="AY36" s="12" t="s">
        <v>316</v>
      </c>
      <c r="AZ36" s="12" t="s">
        <v>316</v>
      </c>
      <c r="BA36" s="12" t="s">
        <v>316</v>
      </c>
      <c r="BD36" s="12" t="s">
        <v>7</v>
      </c>
      <c r="BE36" s="2">
        <v>18</v>
      </c>
      <c r="BF36" s="3">
        <v>56</v>
      </c>
      <c r="BG36" s="12" t="s">
        <v>12</v>
      </c>
      <c r="BH36" s="12" t="s">
        <v>14</v>
      </c>
      <c r="BI36" s="2">
        <v>28</v>
      </c>
      <c r="BJ36" s="4">
        <v>0.25</v>
      </c>
      <c r="BK36" s="12">
        <v>122</v>
      </c>
      <c r="BL36" s="12">
        <v>77</v>
      </c>
      <c r="BM36" s="2">
        <v>96.392450219166776</v>
      </c>
      <c r="BN36" s="2">
        <v>2.2999999999999998</v>
      </c>
      <c r="BO36" s="2">
        <v>675</v>
      </c>
      <c r="BP36" s="2">
        <v>0.2</v>
      </c>
      <c r="BQ36" s="2">
        <v>3375</v>
      </c>
      <c r="BR36" s="2">
        <v>26</v>
      </c>
      <c r="BS36" s="2" t="s">
        <v>18</v>
      </c>
      <c r="BT36" s="2" t="s">
        <v>18</v>
      </c>
      <c r="BV36" s="2">
        <v>4.3</v>
      </c>
      <c r="BW36" s="12" t="s">
        <v>10</v>
      </c>
      <c r="BX36" s="2" t="s">
        <v>18</v>
      </c>
      <c r="BY36" s="2" t="s">
        <v>8</v>
      </c>
      <c r="BZ36" s="2" t="s">
        <v>8</v>
      </c>
      <c r="CA36" s="12" t="s">
        <v>19</v>
      </c>
      <c r="CB36" s="12" t="s">
        <v>359</v>
      </c>
    </row>
    <row r="37" spans="1:80" x14ac:dyDescent="0.4">
      <c r="A37" s="1">
        <v>33</v>
      </c>
      <c r="B37" s="2"/>
      <c r="C37" s="12" t="s">
        <v>51</v>
      </c>
      <c r="D37" s="12" t="s">
        <v>335</v>
      </c>
      <c r="F37" s="12">
        <v>176</v>
      </c>
      <c r="H37" s="12">
        <v>35933</v>
      </c>
      <c r="I37" s="17">
        <v>20749989</v>
      </c>
      <c r="J37" s="17">
        <v>61118197</v>
      </c>
      <c r="K37" s="17">
        <v>103172569</v>
      </c>
      <c r="L37" s="17">
        <v>4020453391</v>
      </c>
      <c r="M37" s="17">
        <v>8250125263</v>
      </c>
      <c r="N37" s="17">
        <v>6004990652</v>
      </c>
      <c r="O37" s="18">
        <v>98.765103428160998</v>
      </c>
      <c r="P37" s="19">
        <v>0.55756673171810178</v>
      </c>
      <c r="Q37" s="17">
        <v>149.88</v>
      </c>
      <c r="R37" s="17">
        <v>273456337</v>
      </c>
      <c r="S37" s="17">
        <v>51594007829</v>
      </c>
      <c r="T37" s="17">
        <v>458497092</v>
      </c>
      <c r="U37" s="17">
        <v>458497092</v>
      </c>
      <c r="V37" s="20">
        <v>114.3</v>
      </c>
      <c r="W37" s="31">
        <v>0.40358108748920918</v>
      </c>
      <c r="X37" s="15"/>
      <c r="Y37" s="12">
        <v>35913</v>
      </c>
      <c r="Z37" s="15"/>
      <c r="AU37" s="15">
        <v>0.40358108748920918</v>
      </c>
      <c r="AV37" s="12" t="s">
        <v>251</v>
      </c>
      <c r="AW37" s="12" t="s">
        <v>316</v>
      </c>
      <c r="AX37" s="12" t="s">
        <v>316</v>
      </c>
      <c r="AY37" s="12" t="s">
        <v>316</v>
      </c>
      <c r="AZ37" s="12" t="s">
        <v>316</v>
      </c>
      <c r="BA37" s="12" t="s">
        <v>316</v>
      </c>
      <c r="BD37" s="12" t="s">
        <v>7</v>
      </c>
      <c r="BE37" s="2">
        <v>20</v>
      </c>
      <c r="BF37" s="3">
        <v>56</v>
      </c>
      <c r="BG37" s="12" t="s">
        <v>5</v>
      </c>
      <c r="BH37" s="12" t="s">
        <v>14</v>
      </c>
      <c r="BI37" s="2">
        <v>31.6</v>
      </c>
      <c r="BJ37" s="4">
        <v>2.2666666666666666</v>
      </c>
      <c r="BK37" s="12">
        <v>171</v>
      </c>
      <c r="BL37" s="12">
        <v>96</v>
      </c>
      <c r="BM37" s="2">
        <v>67.745504760762657</v>
      </c>
      <c r="BN37" s="2">
        <v>2.4</v>
      </c>
      <c r="BO37" s="2">
        <v>529</v>
      </c>
      <c r="BP37" s="2">
        <v>0.3</v>
      </c>
      <c r="BQ37" s="2">
        <v>1763.3333333333335</v>
      </c>
      <c r="BR37" s="51">
        <v>13</v>
      </c>
      <c r="BS37" s="4">
        <v>4.8469387755102034</v>
      </c>
      <c r="BT37" s="4">
        <v>0.65882352941176481</v>
      </c>
      <c r="BV37" s="2">
        <v>4.3</v>
      </c>
      <c r="BW37" s="12" t="s">
        <v>10</v>
      </c>
      <c r="BX37" s="2">
        <v>85</v>
      </c>
      <c r="BY37" s="2">
        <v>1.4</v>
      </c>
      <c r="BZ37" s="2">
        <f>BX37/BY37</f>
        <v>60.714285714285715</v>
      </c>
      <c r="CA37" s="12" t="s">
        <v>293</v>
      </c>
      <c r="CB37" s="12" t="s">
        <v>360</v>
      </c>
    </row>
    <row r="38" spans="1:80" x14ac:dyDescent="0.4">
      <c r="A38" s="12">
        <v>34</v>
      </c>
      <c r="B38" s="2"/>
      <c r="C38" s="12" t="s">
        <v>52</v>
      </c>
      <c r="D38" s="12" t="s">
        <v>335</v>
      </c>
      <c r="F38" s="12">
        <v>177</v>
      </c>
      <c r="H38" s="12">
        <v>35934</v>
      </c>
      <c r="I38" s="17">
        <v>24092061</v>
      </c>
      <c r="J38" s="17">
        <v>35363177</v>
      </c>
      <c r="K38" s="17">
        <v>16023993</v>
      </c>
      <c r="L38" s="17">
        <v>4710211507</v>
      </c>
      <c r="M38" s="17">
        <v>5007338953</v>
      </c>
      <c r="N38" s="17">
        <v>1146098137</v>
      </c>
      <c r="O38" s="18">
        <v>143.92897825098404</v>
      </c>
      <c r="P38" s="19">
        <v>0.21229671775537828</v>
      </c>
      <c r="Q38" s="17">
        <v>163.44</v>
      </c>
      <c r="R38" s="17">
        <v>333067954</v>
      </c>
      <c r="S38" s="17">
        <v>63497076021</v>
      </c>
      <c r="T38" s="17">
        <v>408547185</v>
      </c>
      <c r="U38" s="17">
        <v>408547185</v>
      </c>
      <c r="V38" s="20">
        <v>101.85</v>
      </c>
      <c r="W38" s="31">
        <v>0.18475033918052819</v>
      </c>
      <c r="X38" s="15"/>
      <c r="Y38" s="12">
        <v>35914</v>
      </c>
      <c r="Z38" s="15"/>
      <c r="AA38" s="12">
        <v>177</v>
      </c>
      <c r="AU38" s="15">
        <v>0.18475033918052819</v>
      </c>
      <c r="AV38" s="12" t="s">
        <v>25</v>
      </c>
      <c r="AW38" s="12" t="s">
        <v>316</v>
      </c>
      <c r="AX38" s="12" t="s">
        <v>316</v>
      </c>
      <c r="AY38" s="12" t="s">
        <v>316</v>
      </c>
      <c r="AZ38" s="12" t="s">
        <v>316</v>
      </c>
      <c r="BA38" s="12" t="s">
        <v>316</v>
      </c>
      <c r="BD38" s="12" t="s">
        <v>7</v>
      </c>
      <c r="BE38" s="2">
        <v>11</v>
      </c>
      <c r="BF38" s="3">
        <v>65</v>
      </c>
      <c r="BG38" s="12" t="s">
        <v>5</v>
      </c>
      <c r="BH38" s="12" t="s">
        <v>1</v>
      </c>
      <c r="BI38" s="2">
        <v>21.5</v>
      </c>
      <c r="BJ38" s="4">
        <v>2</v>
      </c>
      <c r="BK38" s="12">
        <v>124</v>
      </c>
      <c r="BL38" s="12">
        <v>85</v>
      </c>
      <c r="BM38" s="2">
        <v>74.73347052675102</v>
      </c>
      <c r="BN38" s="2">
        <v>2.5</v>
      </c>
      <c r="BO38" s="2">
        <v>542</v>
      </c>
      <c r="BP38" s="2">
        <v>0.1</v>
      </c>
      <c r="BQ38" s="2">
        <v>5420</v>
      </c>
      <c r="BR38" s="2">
        <v>5</v>
      </c>
      <c r="BS38" s="4">
        <v>13.914285714285715</v>
      </c>
      <c r="BT38" s="4">
        <v>0.27131782945736432</v>
      </c>
      <c r="BV38" s="2">
        <v>4.8</v>
      </c>
      <c r="BW38" s="12" t="s">
        <v>10</v>
      </c>
      <c r="BX38" s="2" t="s">
        <v>18</v>
      </c>
      <c r="BY38" s="2" t="s">
        <v>8</v>
      </c>
      <c r="BZ38" s="2" t="s">
        <v>8</v>
      </c>
      <c r="CA38" s="12" t="s">
        <v>19</v>
      </c>
      <c r="CB38" s="12" t="s">
        <v>360</v>
      </c>
    </row>
    <row r="39" spans="1:80" x14ac:dyDescent="0.4">
      <c r="A39" s="12">
        <v>35</v>
      </c>
      <c r="B39" s="2"/>
      <c r="C39" s="12" t="s">
        <v>53</v>
      </c>
      <c r="D39" s="12" t="s">
        <v>335</v>
      </c>
      <c r="F39" s="12">
        <v>178</v>
      </c>
      <c r="H39" s="12">
        <v>35935</v>
      </c>
      <c r="I39" s="17">
        <v>9187138</v>
      </c>
      <c r="J39" s="17">
        <v>29024467</v>
      </c>
      <c r="K39" s="17">
        <v>33198771</v>
      </c>
      <c r="L39" s="17">
        <v>1781851267</v>
      </c>
      <c r="M39" s="17">
        <v>3932957271</v>
      </c>
      <c r="N39" s="17">
        <v>2124761631</v>
      </c>
      <c r="O39" s="18">
        <v>109.78194778024975</v>
      </c>
      <c r="P39" s="19">
        <v>0.46490122107745241</v>
      </c>
      <c r="Q39" s="17">
        <v>149.56</v>
      </c>
      <c r="R39" s="17">
        <v>119851727</v>
      </c>
      <c r="S39" s="17">
        <v>22395974870</v>
      </c>
      <c r="T39" s="17">
        <v>191262103</v>
      </c>
      <c r="U39" s="17">
        <v>191262103</v>
      </c>
      <c r="V39" s="20">
        <v>47.68</v>
      </c>
      <c r="W39" s="31">
        <v>0.37336395909021247</v>
      </c>
      <c r="X39" s="15"/>
      <c r="Y39" s="12">
        <v>36068</v>
      </c>
      <c r="Z39" s="15"/>
      <c r="AA39" s="12">
        <v>178</v>
      </c>
      <c r="AU39" s="15">
        <v>0.37336395909021247</v>
      </c>
      <c r="AV39" s="12" t="s">
        <v>403</v>
      </c>
      <c r="AW39" s="12" t="s">
        <v>316</v>
      </c>
      <c r="AX39" s="12" t="s">
        <v>316</v>
      </c>
      <c r="AY39" s="12" t="s">
        <v>316</v>
      </c>
      <c r="AZ39" s="12" t="s">
        <v>316</v>
      </c>
      <c r="BA39" s="12" t="s">
        <v>316</v>
      </c>
      <c r="BD39" s="12" t="s">
        <v>7</v>
      </c>
      <c r="BE39" s="2">
        <v>10</v>
      </c>
      <c r="BF39" s="3">
        <v>64</v>
      </c>
      <c r="BG39" s="2" t="s">
        <v>54</v>
      </c>
      <c r="BH39" s="2" t="s">
        <v>9</v>
      </c>
      <c r="BI39" s="2">
        <v>23.3</v>
      </c>
      <c r="BJ39" s="4">
        <v>6.5</v>
      </c>
      <c r="BK39" s="12">
        <v>145</v>
      </c>
      <c r="BL39" s="12">
        <v>81</v>
      </c>
      <c r="BM39" s="2">
        <v>65.991313403688139</v>
      </c>
      <c r="BN39" s="2">
        <v>3.6</v>
      </c>
      <c r="BO39" s="2">
        <v>217</v>
      </c>
      <c r="BP39" s="2">
        <v>0.3</v>
      </c>
      <c r="BQ39" s="2">
        <v>723</v>
      </c>
      <c r="BR39" s="2">
        <v>25</v>
      </c>
      <c r="BS39" s="4">
        <v>7.2</v>
      </c>
      <c r="BT39" s="4">
        <v>0.7</v>
      </c>
      <c r="BV39" s="2" t="s">
        <v>18</v>
      </c>
      <c r="BW39" s="2" t="s">
        <v>18</v>
      </c>
      <c r="BX39" s="2" t="s">
        <v>18</v>
      </c>
      <c r="BY39" s="2" t="s">
        <v>8</v>
      </c>
      <c r="BZ39" s="2" t="s">
        <v>8</v>
      </c>
      <c r="CA39" s="12" t="s">
        <v>19</v>
      </c>
      <c r="CB39" s="12" t="s">
        <v>18</v>
      </c>
    </row>
    <row r="40" spans="1:80" x14ac:dyDescent="0.4">
      <c r="A40" s="12">
        <v>36</v>
      </c>
      <c r="B40" s="2"/>
      <c r="C40" s="12" t="s">
        <v>55</v>
      </c>
      <c r="D40" s="12" t="s">
        <v>335</v>
      </c>
      <c r="F40" s="12">
        <v>179</v>
      </c>
      <c r="H40" s="12">
        <v>35936</v>
      </c>
      <c r="I40" s="17">
        <v>52497231</v>
      </c>
      <c r="J40" s="17">
        <v>146234043</v>
      </c>
      <c r="K40" s="17">
        <v>110497510</v>
      </c>
      <c r="L40" s="17">
        <v>10173479584</v>
      </c>
      <c r="M40" s="17">
        <v>20047223819</v>
      </c>
      <c r="N40" s="17">
        <v>7608737325</v>
      </c>
      <c r="O40" s="18">
        <v>122.33479768170611</v>
      </c>
      <c r="P40" s="19">
        <v>0.35733255025832267</v>
      </c>
      <c r="Q40" s="17">
        <v>152.07</v>
      </c>
      <c r="R40" s="17">
        <v>328024069</v>
      </c>
      <c r="S40" s="17">
        <v>60663051175</v>
      </c>
      <c r="T40" s="17">
        <v>637252853</v>
      </c>
      <c r="U40" s="17">
        <v>637252853</v>
      </c>
      <c r="V40" s="20">
        <v>158.87</v>
      </c>
      <c r="W40" s="31">
        <v>0.48525288281447676</v>
      </c>
      <c r="X40" s="15"/>
      <c r="Y40" s="12">
        <v>35916</v>
      </c>
      <c r="Z40" s="15"/>
      <c r="AA40" s="12">
        <v>179</v>
      </c>
      <c r="AU40" s="15">
        <v>0.48525288281447676</v>
      </c>
      <c r="AV40" s="12" t="s">
        <v>2</v>
      </c>
      <c r="AW40" s="12" t="s">
        <v>316</v>
      </c>
      <c r="AX40" s="12" t="s">
        <v>316</v>
      </c>
      <c r="AY40" s="12" t="s">
        <v>316</v>
      </c>
      <c r="AZ40" s="12" t="s">
        <v>316</v>
      </c>
      <c r="BA40" s="12" t="s">
        <v>316</v>
      </c>
      <c r="BD40" s="12" t="s">
        <v>7</v>
      </c>
      <c r="BE40" s="2">
        <v>20</v>
      </c>
      <c r="BF40" s="3">
        <v>84</v>
      </c>
      <c r="BG40" s="12" t="s">
        <v>5</v>
      </c>
      <c r="BH40" s="12" t="s">
        <v>1</v>
      </c>
      <c r="BI40" s="2">
        <v>21.9</v>
      </c>
      <c r="BJ40" s="4">
        <v>2</v>
      </c>
      <c r="BK40" s="12">
        <v>151</v>
      </c>
      <c r="BL40" s="12">
        <v>85</v>
      </c>
      <c r="BM40" s="2">
        <v>118.70228066645141</v>
      </c>
      <c r="BN40" s="2">
        <v>2.2000000000000002</v>
      </c>
      <c r="BO40" s="2">
        <v>507</v>
      </c>
      <c r="BP40" s="2">
        <v>0.1</v>
      </c>
      <c r="BQ40" s="2">
        <v>5070</v>
      </c>
      <c r="BR40" s="2">
        <v>45</v>
      </c>
      <c r="BS40" s="4">
        <v>38.241379310344833</v>
      </c>
      <c r="BT40" s="4">
        <v>0.1111111111111111</v>
      </c>
      <c r="BV40" s="2" t="s">
        <v>18</v>
      </c>
      <c r="BW40" s="2" t="s">
        <v>18</v>
      </c>
      <c r="BX40" s="2" t="s">
        <v>18</v>
      </c>
      <c r="BY40" s="2" t="s">
        <v>8</v>
      </c>
      <c r="BZ40" s="2" t="s">
        <v>8</v>
      </c>
      <c r="CA40" s="12" t="s">
        <v>19</v>
      </c>
      <c r="CB40" s="12" t="s">
        <v>18</v>
      </c>
    </row>
    <row r="41" spans="1:80" x14ac:dyDescent="0.4">
      <c r="A41" s="1">
        <v>37</v>
      </c>
      <c r="B41" s="2"/>
      <c r="C41" s="12" t="s">
        <v>56</v>
      </c>
      <c r="D41" s="12" t="s">
        <v>335</v>
      </c>
      <c r="F41" s="12">
        <v>180</v>
      </c>
      <c r="H41" s="12">
        <v>35937</v>
      </c>
      <c r="I41" s="17">
        <v>28443532</v>
      </c>
      <c r="J41" s="17">
        <v>89893142</v>
      </c>
      <c r="K41" s="17">
        <v>63995687</v>
      </c>
      <c r="L41" s="17">
        <v>5439692451</v>
      </c>
      <c r="M41" s="17">
        <v>12528411388</v>
      </c>
      <c r="N41" s="17">
        <v>4241083646</v>
      </c>
      <c r="O41" s="18">
        <v>121.80606538079107</v>
      </c>
      <c r="P41" s="19">
        <v>0.35098370168091009</v>
      </c>
      <c r="Q41" s="17">
        <v>151.84</v>
      </c>
      <c r="R41" s="17">
        <v>1081889471</v>
      </c>
      <c r="S41" s="17">
        <v>195772390388</v>
      </c>
      <c r="T41" s="17">
        <v>1264221832</v>
      </c>
      <c r="U41" s="17">
        <v>1264221832</v>
      </c>
      <c r="V41" s="20">
        <v>315.17</v>
      </c>
      <c r="W41" s="31">
        <v>0.14422497411830806</v>
      </c>
      <c r="X41" s="15"/>
      <c r="Y41" s="12">
        <v>35917</v>
      </c>
      <c r="Z41" s="15"/>
      <c r="AU41" s="15">
        <v>0.14422497411830806</v>
      </c>
      <c r="AV41" s="12" t="s">
        <v>25</v>
      </c>
      <c r="AW41" s="12" t="s">
        <v>316</v>
      </c>
      <c r="AX41" s="12" t="s">
        <v>316</v>
      </c>
      <c r="AY41" s="12" t="s">
        <v>316</v>
      </c>
      <c r="AZ41" s="12" t="s">
        <v>316</v>
      </c>
      <c r="BA41" s="12" t="s">
        <v>316</v>
      </c>
      <c r="BD41" s="12" t="s">
        <v>7</v>
      </c>
      <c r="BE41" s="2">
        <v>22</v>
      </c>
      <c r="BF41" s="3">
        <v>34</v>
      </c>
      <c r="BG41" s="12" t="s">
        <v>12</v>
      </c>
      <c r="BH41" s="12" t="s">
        <v>1</v>
      </c>
      <c r="BI41" s="2">
        <v>19.899999999999999</v>
      </c>
      <c r="BJ41" s="4">
        <v>2</v>
      </c>
      <c r="BK41" s="12">
        <v>132</v>
      </c>
      <c r="BL41" s="12">
        <v>60</v>
      </c>
      <c r="BM41" s="2">
        <v>134.60989808378153</v>
      </c>
      <c r="BN41" s="2">
        <v>2.8</v>
      </c>
      <c r="BO41" s="2">
        <v>2220</v>
      </c>
      <c r="BP41" s="2">
        <v>0.3</v>
      </c>
      <c r="BQ41" s="2">
        <v>7400</v>
      </c>
      <c r="BR41" s="51">
        <v>10</v>
      </c>
      <c r="BS41" s="4">
        <v>9.9473684210526319</v>
      </c>
      <c r="BT41" s="4">
        <v>0.15276381909547737</v>
      </c>
      <c r="BV41" s="2">
        <v>3.8</v>
      </c>
      <c r="BW41" s="12" t="s">
        <v>10</v>
      </c>
      <c r="BX41" s="2">
        <v>515</v>
      </c>
      <c r="BY41" s="2">
        <v>0.3</v>
      </c>
      <c r="BZ41" s="2">
        <f>BX41/BY41</f>
        <v>1716.6666666666667</v>
      </c>
      <c r="CA41" s="12" t="s">
        <v>294</v>
      </c>
      <c r="CB41" s="12" t="s">
        <v>359</v>
      </c>
    </row>
    <row r="42" spans="1:80" x14ac:dyDescent="0.4">
      <c r="A42" s="12">
        <v>38</v>
      </c>
      <c r="B42" s="2"/>
      <c r="C42" s="12" t="s">
        <v>57</v>
      </c>
      <c r="D42" s="12" t="s">
        <v>335</v>
      </c>
      <c r="F42" s="12">
        <v>181</v>
      </c>
      <c r="H42" s="12">
        <v>35938</v>
      </c>
      <c r="I42" s="17">
        <v>2464735</v>
      </c>
      <c r="J42" s="17">
        <v>4211793</v>
      </c>
      <c r="K42" s="17">
        <v>2104326</v>
      </c>
      <c r="L42" s="17">
        <v>482776952</v>
      </c>
      <c r="M42" s="17">
        <v>590812727</v>
      </c>
      <c r="N42" s="17">
        <v>149467004</v>
      </c>
      <c r="O42" s="18">
        <v>139.28675764339096</v>
      </c>
      <c r="P42" s="19">
        <v>0.23964935529049908</v>
      </c>
      <c r="Q42" s="17">
        <v>160.80000000000001</v>
      </c>
      <c r="R42" s="17">
        <v>184760488</v>
      </c>
      <c r="S42" s="17">
        <v>36217422611</v>
      </c>
      <c r="T42" s="17">
        <v>193541342</v>
      </c>
      <c r="U42" s="17">
        <v>193541342</v>
      </c>
      <c r="V42" s="20">
        <v>48.25</v>
      </c>
      <c r="W42" s="31">
        <v>4.5369397097597887E-2</v>
      </c>
      <c r="X42" s="15"/>
      <c r="Y42" s="12">
        <v>35918</v>
      </c>
      <c r="Z42" s="15"/>
      <c r="AA42" s="12">
        <v>181</v>
      </c>
      <c r="AU42" s="15">
        <v>4.5369397097597887E-2</v>
      </c>
      <c r="AV42" s="12" t="s">
        <v>339</v>
      </c>
      <c r="AW42" s="12" t="s">
        <v>316</v>
      </c>
      <c r="AX42" s="12" t="s">
        <v>315</v>
      </c>
      <c r="AY42" s="12" t="s">
        <v>315</v>
      </c>
      <c r="AZ42" s="12" t="s">
        <v>315</v>
      </c>
      <c r="BA42" s="12" t="s">
        <v>315</v>
      </c>
      <c r="BD42" s="12" t="s">
        <v>7</v>
      </c>
      <c r="BE42" s="2" t="s">
        <v>33</v>
      </c>
      <c r="BF42" s="3">
        <v>64</v>
      </c>
      <c r="BG42" s="12" t="s">
        <v>5</v>
      </c>
      <c r="BH42" s="12" t="s">
        <v>1</v>
      </c>
      <c r="BI42" s="2">
        <v>21.6</v>
      </c>
      <c r="BJ42" s="4">
        <v>2</v>
      </c>
      <c r="BK42" s="12">
        <v>126</v>
      </c>
      <c r="BL42" s="12">
        <v>82</v>
      </c>
      <c r="BM42" s="2">
        <v>52.983968010945766</v>
      </c>
      <c r="BN42" s="2">
        <v>2.4</v>
      </c>
      <c r="BO42" s="2">
        <v>1380</v>
      </c>
      <c r="BP42" s="2">
        <v>0.1</v>
      </c>
      <c r="BQ42" s="2">
        <v>13800</v>
      </c>
      <c r="BR42" s="2">
        <v>10</v>
      </c>
      <c r="BS42" s="4">
        <v>54.550847457627121</v>
      </c>
      <c r="BT42" s="4">
        <v>9.1472868217054262E-2</v>
      </c>
      <c r="BV42" s="2" t="s">
        <v>18</v>
      </c>
      <c r="BW42" s="2" t="s">
        <v>18</v>
      </c>
      <c r="BX42" s="2" t="s">
        <v>18</v>
      </c>
      <c r="BY42" s="2" t="s">
        <v>8</v>
      </c>
      <c r="BZ42" s="2" t="s">
        <v>8</v>
      </c>
      <c r="CA42" s="12" t="s">
        <v>19</v>
      </c>
      <c r="CB42" s="12" t="s">
        <v>18</v>
      </c>
    </row>
    <row r="43" spans="1:80" x14ac:dyDescent="0.4">
      <c r="A43" s="1">
        <v>39</v>
      </c>
      <c r="B43" s="2" t="s">
        <v>303</v>
      </c>
      <c r="C43" s="12" t="s">
        <v>58</v>
      </c>
      <c r="D43" s="12" t="s">
        <v>335</v>
      </c>
      <c r="F43" s="12">
        <v>182</v>
      </c>
      <c r="H43" s="12">
        <v>35939</v>
      </c>
      <c r="I43" s="17">
        <v>7044265</v>
      </c>
      <c r="J43" s="17">
        <v>14985119</v>
      </c>
      <c r="K43" s="17">
        <v>12641379</v>
      </c>
      <c r="L43" s="17">
        <v>1363790401</v>
      </c>
      <c r="M43" s="17">
        <v>2095860725</v>
      </c>
      <c r="N43" s="17">
        <v>792352098</v>
      </c>
      <c r="O43" s="18">
        <v>122.63944765219041</v>
      </c>
      <c r="P43" s="19">
        <v>0.36461207963608994</v>
      </c>
      <c r="Q43" s="17">
        <v>157.05000000000001</v>
      </c>
      <c r="R43" s="17">
        <v>179844699</v>
      </c>
      <c r="S43" s="17">
        <v>33729540540</v>
      </c>
      <c r="T43" s="17">
        <v>214515462</v>
      </c>
      <c r="U43" s="17">
        <v>214515462</v>
      </c>
      <c r="V43" s="20">
        <v>53.48</v>
      </c>
      <c r="W43" s="31">
        <v>0.16162360827864242</v>
      </c>
      <c r="X43" s="15"/>
      <c r="Y43" s="12">
        <v>35919</v>
      </c>
      <c r="Z43" s="15"/>
      <c r="AU43" s="38">
        <v>0.16162360827864242</v>
      </c>
      <c r="AV43" s="12" t="s">
        <v>338</v>
      </c>
      <c r="AW43" s="12" t="s">
        <v>316</v>
      </c>
      <c r="AX43" s="12" t="s">
        <v>316</v>
      </c>
      <c r="AY43" s="12" t="s">
        <v>316</v>
      </c>
      <c r="AZ43" s="12" t="s">
        <v>315</v>
      </c>
      <c r="BA43" s="12" t="s">
        <v>315</v>
      </c>
      <c r="BD43" s="12" t="s">
        <v>7</v>
      </c>
      <c r="BE43" s="2">
        <v>13</v>
      </c>
      <c r="BF43" s="3">
        <v>64</v>
      </c>
      <c r="BG43" s="12" t="s">
        <v>12</v>
      </c>
      <c r="BH43" s="12" t="s">
        <v>1</v>
      </c>
      <c r="BI43" s="2">
        <v>17.899999999999999</v>
      </c>
      <c r="BJ43" s="4">
        <v>1</v>
      </c>
      <c r="BK43" s="12">
        <v>112</v>
      </c>
      <c r="BL43" s="12">
        <v>75</v>
      </c>
      <c r="BM43" s="2">
        <v>92.768242950294407</v>
      </c>
      <c r="BN43" s="2">
        <v>3</v>
      </c>
      <c r="BO43" s="2">
        <v>211</v>
      </c>
      <c r="BP43" s="2">
        <v>0.3</v>
      </c>
      <c r="BQ43" s="2">
        <v>703.33333333333337</v>
      </c>
      <c r="BR43" s="51">
        <v>12</v>
      </c>
      <c r="BS43" s="4">
        <v>4.0161290322580641</v>
      </c>
      <c r="BT43" s="4">
        <v>0.84931506849315075</v>
      </c>
      <c r="BV43" s="2">
        <v>4</v>
      </c>
      <c r="BW43" s="12" t="s">
        <v>10</v>
      </c>
      <c r="BX43" s="2">
        <v>96</v>
      </c>
      <c r="BY43" s="2">
        <v>0.2</v>
      </c>
      <c r="BZ43" s="2">
        <f>BX43/BY43</f>
        <v>480</v>
      </c>
      <c r="CA43" s="12" t="s">
        <v>294</v>
      </c>
      <c r="CB43" s="12" t="s">
        <v>360</v>
      </c>
    </row>
    <row r="44" spans="1:80" ht="15.75" x14ac:dyDescent="0.4">
      <c r="A44" s="1">
        <v>40</v>
      </c>
      <c r="B44" s="34" t="s">
        <v>304</v>
      </c>
      <c r="C44" s="12" t="s">
        <v>59</v>
      </c>
      <c r="D44" s="12" t="s">
        <v>335</v>
      </c>
      <c r="F44" s="12">
        <v>183</v>
      </c>
      <c r="H44" s="12">
        <v>35940</v>
      </c>
      <c r="I44" s="17">
        <v>5325390</v>
      </c>
      <c r="J44" s="17">
        <v>11834493</v>
      </c>
      <c r="K44" s="17">
        <v>19268465</v>
      </c>
      <c r="L44" s="17">
        <v>1032868636</v>
      </c>
      <c r="M44" s="17">
        <v>1639699137</v>
      </c>
      <c r="N44" s="17">
        <v>1069321560</v>
      </c>
      <c r="O44" s="18">
        <v>102.71916072065635</v>
      </c>
      <c r="P44" s="19">
        <v>0.52894149907648846</v>
      </c>
      <c r="Q44" s="17">
        <v>155.75</v>
      </c>
      <c r="R44" s="17">
        <v>233871476</v>
      </c>
      <c r="S44" s="17">
        <v>43763552236</v>
      </c>
      <c r="T44" s="17">
        <v>270299824</v>
      </c>
      <c r="U44" s="17">
        <v>270299824</v>
      </c>
      <c r="V44" s="20">
        <v>67.39</v>
      </c>
      <c r="W44" s="31">
        <v>0.13477015064575107</v>
      </c>
      <c r="X44" s="15"/>
      <c r="Y44" s="12">
        <v>35920</v>
      </c>
      <c r="Z44" s="15"/>
      <c r="AU44" s="15">
        <v>0.13477015064575107</v>
      </c>
      <c r="AV44" s="12" t="s">
        <v>337</v>
      </c>
      <c r="AW44" s="12" t="s">
        <v>316</v>
      </c>
      <c r="AX44" s="12" t="s">
        <v>316</v>
      </c>
      <c r="AY44" s="12" t="s">
        <v>316</v>
      </c>
      <c r="AZ44" s="12" t="s">
        <v>316</v>
      </c>
      <c r="BA44" s="12" t="s">
        <v>315</v>
      </c>
      <c r="BD44" s="12" t="s">
        <v>7</v>
      </c>
      <c r="BE44" s="2" t="s">
        <v>33</v>
      </c>
      <c r="BF44" s="3">
        <v>51</v>
      </c>
      <c r="BG44" s="12" t="s">
        <v>12</v>
      </c>
      <c r="BH44" s="12" t="s">
        <v>14</v>
      </c>
      <c r="BI44" s="2">
        <v>19.399999999999999</v>
      </c>
      <c r="BJ44" s="4">
        <v>2</v>
      </c>
      <c r="BK44" s="12">
        <v>131</v>
      </c>
      <c r="BL44" s="12">
        <v>82</v>
      </c>
      <c r="BM44" s="2">
        <v>68.522984772264081</v>
      </c>
      <c r="BN44" s="2">
        <v>3.4</v>
      </c>
      <c r="BO44" s="2">
        <v>224</v>
      </c>
      <c r="BP44" s="2">
        <v>1.6</v>
      </c>
      <c r="BQ44" s="2">
        <v>140</v>
      </c>
      <c r="BR44" s="51">
        <v>7</v>
      </c>
      <c r="BS44" s="4">
        <v>6.6508875739644981</v>
      </c>
      <c r="BT44" s="4">
        <v>0.98830409356725135</v>
      </c>
      <c r="BV44" s="2">
        <v>3.8</v>
      </c>
      <c r="BW44" s="12" t="s">
        <v>10</v>
      </c>
      <c r="BX44" s="2">
        <v>65</v>
      </c>
      <c r="BY44" s="2">
        <v>0.7</v>
      </c>
      <c r="BZ44" s="2">
        <f>BX44/BY44</f>
        <v>92.857142857142861</v>
      </c>
      <c r="CA44" s="12" t="s">
        <v>293</v>
      </c>
      <c r="CB44" s="12" t="s">
        <v>358</v>
      </c>
    </row>
    <row r="45" spans="1:80" x14ac:dyDescent="0.4">
      <c r="A45" s="12">
        <v>41</v>
      </c>
      <c r="B45" s="2"/>
      <c r="C45" s="12" t="s">
        <v>60</v>
      </c>
      <c r="D45" s="12" t="s">
        <v>335</v>
      </c>
      <c r="F45" s="12">
        <v>184</v>
      </c>
      <c r="H45" s="12">
        <v>35941</v>
      </c>
      <c r="I45" s="17">
        <v>21099436</v>
      </c>
      <c r="J45" s="17">
        <v>53618898</v>
      </c>
      <c r="K45" s="17">
        <v>36123109</v>
      </c>
      <c r="L45" s="17">
        <v>4064262803</v>
      </c>
      <c r="M45" s="17">
        <v>7487809014</v>
      </c>
      <c r="N45" s="17">
        <v>2377638112</v>
      </c>
      <c r="O45" s="18">
        <v>125.67239790445528</v>
      </c>
      <c r="P45" s="19">
        <v>0.32589894196884461</v>
      </c>
      <c r="Q45" s="17">
        <v>154.61000000000001</v>
      </c>
      <c r="R45" s="17">
        <v>327800455</v>
      </c>
      <c r="S45" s="17">
        <v>61209142099</v>
      </c>
      <c r="T45" s="17">
        <v>438641898</v>
      </c>
      <c r="U45" s="17">
        <v>438641898</v>
      </c>
      <c r="V45" s="20">
        <v>109.35</v>
      </c>
      <c r="W45" s="31">
        <v>0.2526923294500244</v>
      </c>
      <c r="X45" s="15"/>
      <c r="Y45" s="12">
        <v>35921</v>
      </c>
      <c r="Z45" s="15"/>
      <c r="AA45" s="12">
        <v>184</v>
      </c>
      <c r="AU45" s="15">
        <v>0.2526923294500244</v>
      </c>
      <c r="AV45" s="12" t="s">
        <v>246</v>
      </c>
      <c r="AW45" s="12" t="s">
        <v>316</v>
      </c>
      <c r="AX45" s="12" t="s">
        <v>316</v>
      </c>
      <c r="AY45" s="12" t="s">
        <v>316</v>
      </c>
      <c r="AZ45" s="12" t="s">
        <v>316</v>
      </c>
      <c r="BA45" s="12" t="s">
        <v>316</v>
      </c>
      <c r="BD45" s="12" t="s">
        <v>7</v>
      </c>
      <c r="BE45" s="2">
        <v>15</v>
      </c>
      <c r="BF45" s="3">
        <v>41</v>
      </c>
      <c r="BG45" s="12" t="s">
        <v>5</v>
      </c>
      <c r="BH45" s="12" t="s">
        <v>1</v>
      </c>
      <c r="BI45" s="2">
        <v>28.9</v>
      </c>
      <c r="BJ45" s="4">
        <v>1.6666666666666665</v>
      </c>
      <c r="BK45" s="12">
        <v>145</v>
      </c>
      <c r="BL45" s="12">
        <v>84</v>
      </c>
      <c r="BM45" s="2">
        <v>98.71780887775364</v>
      </c>
      <c r="BN45" s="2">
        <v>3.3</v>
      </c>
      <c r="BO45" s="2">
        <v>382</v>
      </c>
      <c r="BP45" s="2">
        <v>0.1</v>
      </c>
      <c r="BQ45" s="2">
        <v>3820</v>
      </c>
      <c r="BR45" s="2">
        <v>10</v>
      </c>
      <c r="BS45" s="2" t="s">
        <v>18</v>
      </c>
      <c r="BT45" s="2" t="s">
        <v>18</v>
      </c>
      <c r="BV45" s="2">
        <v>4.4000000000000004</v>
      </c>
      <c r="BW45" s="12" t="s">
        <v>10</v>
      </c>
      <c r="BX45" s="2" t="s">
        <v>18</v>
      </c>
      <c r="BY45" s="2" t="s">
        <v>8</v>
      </c>
      <c r="BZ45" s="2" t="s">
        <v>8</v>
      </c>
      <c r="CA45" s="12" t="s">
        <v>19</v>
      </c>
      <c r="CB45" s="12" t="s">
        <v>360</v>
      </c>
    </row>
    <row r="46" spans="1:80" x14ac:dyDescent="0.4">
      <c r="A46" s="12">
        <v>42</v>
      </c>
      <c r="B46" s="2"/>
      <c r="C46" s="12" t="s">
        <v>61</v>
      </c>
      <c r="D46" s="12" t="s">
        <v>335</v>
      </c>
      <c r="F46" s="12">
        <v>185</v>
      </c>
      <c r="H46" s="12">
        <v>35942</v>
      </c>
      <c r="I46" s="17">
        <v>95471226</v>
      </c>
      <c r="J46" s="17">
        <v>191115316</v>
      </c>
      <c r="K46" s="17">
        <v>110788912</v>
      </c>
      <c r="L46" s="17">
        <v>18448305283</v>
      </c>
      <c r="M46" s="17">
        <v>26943760198</v>
      </c>
      <c r="N46" s="17">
        <v>7341534239</v>
      </c>
      <c r="O46" s="18">
        <v>132.70472342763276</v>
      </c>
      <c r="P46" s="19">
        <v>0.27880159905397678</v>
      </c>
      <c r="Q46" s="17">
        <v>158.38999999999999</v>
      </c>
      <c r="R46" s="17">
        <v>467902959</v>
      </c>
      <c r="S46" s="17">
        <v>88975738133</v>
      </c>
      <c r="T46" s="17">
        <v>865278413</v>
      </c>
      <c r="U46" s="17">
        <v>865278413</v>
      </c>
      <c r="V46" s="20">
        <v>215.71</v>
      </c>
      <c r="W46" s="31">
        <v>0.45924577341790218</v>
      </c>
      <c r="X46" s="15"/>
      <c r="Y46" s="12">
        <v>35922</v>
      </c>
      <c r="Z46" s="15"/>
      <c r="AA46" s="12">
        <v>185</v>
      </c>
      <c r="AU46" s="15">
        <v>0.45924577341790218</v>
      </c>
      <c r="AV46" s="12" t="s">
        <v>246</v>
      </c>
      <c r="AW46" s="12" t="s">
        <v>316</v>
      </c>
      <c r="AX46" s="12" t="s">
        <v>316</v>
      </c>
      <c r="AY46" s="12" t="s">
        <v>316</v>
      </c>
      <c r="AZ46" s="12" t="s">
        <v>316</v>
      </c>
      <c r="BA46" s="12" t="s">
        <v>316</v>
      </c>
      <c r="BD46" s="12" t="s">
        <v>7</v>
      </c>
      <c r="BE46" s="2">
        <v>22</v>
      </c>
      <c r="BF46" s="3">
        <v>38</v>
      </c>
      <c r="BG46" s="12" t="s">
        <v>12</v>
      </c>
      <c r="BH46" s="12" t="s">
        <v>1</v>
      </c>
      <c r="BI46" s="2">
        <v>34.799999999999997</v>
      </c>
      <c r="BJ46" s="4">
        <v>2.8333333333333335</v>
      </c>
      <c r="BK46" s="12">
        <v>143</v>
      </c>
      <c r="BL46" s="12">
        <v>90</v>
      </c>
      <c r="BM46" s="2">
        <v>74.560879177899224</v>
      </c>
      <c r="BN46" s="2">
        <v>1.6</v>
      </c>
      <c r="BO46" s="2">
        <v>558</v>
      </c>
      <c r="BP46" s="2">
        <v>1.3</v>
      </c>
      <c r="BQ46" s="2">
        <v>429.23076923076923</v>
      </c>
      <c r="BR46" s="2">
        <v>15</v>
      </c>
      <c r="BS46" s="4">
        <v>29.353846153846156</v>
      </c>
      <c r="BT46" s="4">
        <v>0.1706036745406824</v>
      </c>
      <c r="BV46" s="2">
        <v>4</v>
      </c>
      <c r="BW46" s="12" t="s">
        <v>10</v>
      </c>
      <c r="BX46" s="2" t="s">
        <v>18</v>
      </c>
      <c r="BY46" s="2" t="s">
        <v>8</v>
      </c>
      <c r="BZ46" s="2" t="s">
        <v>8</v>
      </c>
      <c r="CA46" s="12" t="s">
        <v>19</v>
      </c>
      <c r="CB46" s="12" t="s">
        <v>360</v>
      </c>
    </row>
    <row r="47" spans="1:80" x14ac:dyDescent="0.4">
      <c r="A47" s="12">
        <v>43</v>
      </c>
      <c r="B47" s="2"/>
      <c r="C47" s="12" t="s">
        <v>62</v>
      </c>
      <c r="D47" s="12" t="s">
        <v>334</v>
      </c>
      <c r="F47" s="12">
        <v>186</v>
      </c>
      <c r="H47" s="12">
        <v>35943</v>
      </c>
      <c r="I47" s="17">
        <v>56839205</v>
      </c>
      <c r="J47" s="17">
        <v>145532523</v>
      </c>
      <c r="K47" s="17">
        <v>241211421</v>
      </c>
      <c r="L47" s="17">
        <v>11023366711</v>
      </c>
      <c r="M47" s="17">
        <v>19743145163</v>
      </c>
      <c r="N47" s="17">
        <v>13581280120</v>
      </c>
      <c r="O47" s="18">
        <v>99.976277489296606</v>
      </c>
      <c r="P47" s="19">
        <v>0.5437794955551839</v>
      </c>
      <c r="Q47" s="17">
        <v>152.03</v>
      </c>
      <c r="R47" s="17">
        <v>440071787</v>
      </c>
      <c r="S47" s="17">
        <v>83235116064</v>
      </c>
      <c r="T47" s="17">
        <v>883654936</v>
      </c>
      <c r="U47" s="17">
        <v>883654936</v>
      </c>
      <c r="V47" s="20">
        <v>220.3</v>
      </c>
      <c r="W47" s="31">
        <v>0.50198684003050709</v>
      </c>
      <c r="X47" s="15"/>
      <c r="Y47" s="12">
        <v>35923</v>
      </c>
      <c r="Z47" s="15"/>
      <c r="AA47" s="12">
        <v>186</v>
      </c>
      <c r="AU47" s="15">
        <v>0.50198684003050709</v>
      </c>
      <c r="AV47" s="12" t="s">
        <v>256</v>
      </c>
      <c r="AW47" s="12" t="s">
        <v>316</v>
      </c>
      <c r="AX47" s="12" t="s">
        <v>316</v>
      </c>
      <c r="AY47" s="12" t="s">
        <v>316</v>
      </c>
      <c r="AZ47" s="12" t="s">
        <v>316</v>
      </c>
      <c r="BA47" s="12" t="s">
        <v>316</v>
      </c>
      <c r="BD47" s="12" t="s">
        <v>7</v>
      </c>
      <c r="BE47" s="2">
        <v>17</v>
      </c>
      <c r="BF47" s="3">
        <v>43</v>
      </c>
      <c r="BG47" s="12" t="s">
        <v>5</v>
      </c>
      <c r="BH47" s="12" t="s">
        <v>14</v>
      </c>
      <c r="BI47" s="2">
        <v>32.1</v>
      </c>
      <c r="BJ47" s="4">
        <v>2.6666666666666665</v>
      </c>
      <c r="BK47" s="12">
        <v>137</v>
      </c>
      <c r="BL47" s="12">
        <v>93</v>
      </c>
      <c r="BM47" s="2">
        <v>68.927345623455722</v>
      </c>
      <c r="BN47" s="2">
        <v>2.6</v>
      </c>
      <c r="BO47" s="2">
        <v>539.4</v>
      </c>
      <c r="BP47" s="2">
        <v>0.2</v>
      </c>
      <c r="BQ47" s="2">
        <v>2696.9999999999995</v>
      </c>
      <c r="BR47" s="2">
        <v>1</v>
      </c>
      <c r="BS47" s="4">
        <v>57.612903225806448</v>
      </c>
      <c r="BT47" s="4">
        <v>0.29665071770334933</v>
      </c>
      <c r="BV47" s="2" t="s">
        <v>18</v>
      </c>
      <c r="BW47" s="2" t="s">
        <v>18</v>
      </c>
      <c r="BX47" s="2" t="s">
        <v>18</v>
      </c>
      <c r="BY47" s="2" t="s">
        <v>8</v>
      </c>
      <c r="BZ47" s="2" t="s">
        <v>8</v>
      </c>
      <c r="CA47" s="12" t="s">
        <v>19</v>
      </c>
      <c r="CB47" s="12" t="s">
        <v>18</v>
      </c>
    </row>
    <row r="48" spans="1:80" ht="15.75" x14ac:dyDescent="0.4">
      <c r="A48" s="12">
        <v>44</v>
      </c>
      <c r="B48" s="34" t="s">
        <v>304</v>
      </c>
      <c r="C48" s="12" t="s">
        <v>63</v>
      </c>
      <c r="D48" s="12" t="s">
        <v>334</v>
      </c>
      <c r="F48" s="12">
        <v>187</v>
      </c>
      <c r="H48" s="12">
        <v>35944</v>
      </c>
      <c r="I48" s="17">
        <v>54861075</v>
      </c>
      <c r="J48" s="17">
        <v>115138138</v>
      </c>
      <c r="K48" s="17">
        <v>97524206</v>
      </c>
      <c r="L48" s="17">
        <v>10674161964</v>
      </c>
      <c r="M48" s="17">
        <v>16010986944</v>
      </c>
      <c r="N48" s="17">
        <v>6182376060</v>
      </c>
      <c r="O48" s="18">
        <v>122.85849624252896</v>
      </c>
      <c r="P48" s="19">
        <v>0.36454455600389885</v>
      </c>
      <c r="Q48" s="17">
        <v>156.97</v>
      </c>
      <c r="R48" s="17">
        <v>953014229</v>
      </c>
      <c r="S48" s="17">
        <v>180496204706</v>
      </c>
      <c r="T48" s="17">
        <v>1220537648</v>
      </c>
      <c r="U48" s="17">
        <v>1220537648</v>
      </c>
      <c r="V48" s="20">
        <v>304.27999999999997</v>
      </c>
      <c r="W48" s="31">
        <v>0.21918489727733495</v>
      </c>
      <c r="X48" s="15"/>
      <c r="Y48" s="12">
        <v>36851</v>
      </c>
      <c r="Z48" s="15"/>
      <c r="AA48" s="12">
        <v>187</v>
      </c>
      <c r="AU48" s="15">
        <v>0.21918489727733495</v>
      </c>
      <c r="AV48" s="12" t="s">
        <v>336</v>
      </c>
      <c r="AW48" s="12" t="s">
        <v>316</v>
      </c>
      <c r="AX48" s="12" t="s">
        <v>316</v>
      </c>
      <c r="AY48" s="12" t="s">
        <v>316</v>
      </c>
      <c r="AZ48" s="12" t="s">
        <v>316</v>
      </c>
      <c r="BA48" s="12" t="s">
        <v>316</v>
      </c>
      <c r="BD48" s="12" t="s">
        <v>7</v>
      </c>
      <c r="BE48" s="2" t="s">
        <v>33</v>
      </c>
      <c r="BF48" s="3">
        <v>51</v>
      </c>
      <c r="BG48" s="12" t="s">
        <v>12</v>
      </c>
      <c r="BH48" s="12" t="s">
        <v>1</v>
      </c>
      <c r="BI48" s="2">
        <v>22.1</v>
      </c>
      <c r="BJ48" s="4">
        <v>1.5</v>
      </c>
      <c r="BK48" s="12">
        <v>132</v>
      </c>
      <c r="BL48" s="12">
        <v>89</v>
      </c>
      <c r="BM48" s="2">
        <v>89.21065858084566</v>
      </c>
      <c r="BN48" s="2">
        <v>3.4</v>
      </c>
      <c r="BO48" s="2">
        <v>209.5</v>
      </c>
      <c r="BP48" s="2">
        <v>0.2</v>
      </c>
      <c r="BQ48" s="2">
        <v>1047.5</v>
      </c>
      <c r="BR48" s="2">
        <v>16</v>
      </c>
      <c r="BS48" s="4">
        <v>5.6870229007633588</v>
      </c>
      <c r="BT48" s="4">
        <v>0.62380952380952381</v>
      </c>
      <c r="BV48" s="2" t="s">
        <v>18</v>
      </c>
      <c r="BW48" s="2" t="s">
        <v>18</v>
      </c>
      <c r="BX48" s="2" t="s">
        <v>18</v>
      </c>
      <c r="BY48" s="2" t="s">
        <v>8</v>
      </c>
      <c r="BZ48" s="2" t="s">
        <v>8</v>
      </c>
      <c r="CA48" s="12" t="s">
        <v>19</v>
      </c>
      <c r="CB48" s="12" t="s">
        <v>18</v>
      </c>
    </row>
    <row r="49" spans="1:80" x14ac:dyDescent="0.4">
      <c r="A49" s="12">
        <v>45</v>
      </c>
      <c r="B49" s="2"/>
      <c r="C49" s="12" t="s">
        <v>321</v>
      </c>
      <c r="D49" s="12" t="s">
        <v>333</v>
      </c>
      <c r="F49" s="12">
        <v>254</v>
      </c>
      <c r="H49" s="12">
        <v>35506</v>
      </c>
      <c r="I49" s="17">
        <v>23121852</v>
      </c>
      <c r="J49" s="17">
        <v>43521919</v>
      </c>
      <c r="K49" s="17">
        <v>26780568</v>
      </c>
      <c r="L49" s="17">
        <v>4535139539</v>
      </c>
      <c r="M49" s="17">
        <v>6071549757</v>
      </c>
      <c r="N49" s="17">
        <v>1802950907</v>
      </c>
      <c r="O49" s="18">
        <v>132.83091254196617</v>
      </c>
      <c r="P49" s="19">
        <v>0.28665515096660199</v>
      </c>
      <c r="Q49" s="17">
        <v>159.16</v>
      </c>
      <c r="R49" s="17">
        <v>115906849</v>
      </c>
      <c r="S49" s="17">
        <v>21872715602</v>
      </c>
      <c r="T49" s="17">
        <v>209331188</v>
      </c>
      <c r="U49" s="17">
        <v>209331188</v>
      </c>
      <c r="V49" s="20">
        <v>52.19</v>
      </c>
      <c r="W49" s="31">
        <v>0.44629918691332321</v>
      </c>
      <c r="X49" s="15"/>
      <c r="Y49" s="12">
        <v>35470</v>
      </c>
      <c r="Z49" s="15"/>
      <c r="AA49" s="12">
        <v>254</v>
      </c>
      <c r="AU49" s="15">
        <v>0.44629918691332321</v>
      </c>
      <c r="AV49" s="12" t="s">
        <v>2</v>
      </c>
      <c r="AW49" s="12" t="s">
        <v>316</v>
      </c>
      <c r="AX49" s="12" t="s">
        <v>316</v>
      </c>
      <c r="AY49" s="12" t="s">
        <v>316</v>
      </c>
      <c r="AZ49" s="12" t="s">
        <v>316</v>
      </c>
      <c r="BA49" s="12" t="s">
        <v>316</v>
      </c>
      <c r="BD49" s="12" t="s">
        <v>7</v>
      </c>
      <c r="BE49" s="2">
        <v>14</v>
      </c>
      <c r="BF49" s="3">
        <v>21</v>
      </c>
      <c r="BG49" s="12" t="s">
        <v>12</v>
      </c>
      <c r="BH49" s="12" t="s">
        <v>1</v>
      </c>
      <c r="BI49" s="2">
        <v>24.4</v>
      </c>
      <c r="BJ49" s="4">
        <v>1.3333333333333333</v>
      </c>
      <c r="BK49" s="12">
        <v>164</v>
      </c>
      <c r="BL49" s="12">
        <v>103</v>
      </c>
      <c r="BM49" s="2" t="s">
        <v>18</v>
      </c>
      <c r="BN49" s="2">
        <v>3.7</v>
      </c>
      <c r="BO49" s="2">
        <v>548</v>
      </c>
      <c r="BP49" s="2">
        <v>0.1</v>
      </c>
      <c r="BQ49" s="2">
        <v>5480</v>
      </c>
      <c r="BR49" s="2" t="s">
        <v>19</v>
      </c>
      <c r="BS49" s="4">
        <v>38.369565217391305</v>
      </c>
      <c r="BT49" s="4">
        <v>0.10043668122270742</v>
      </c>
      <c r="BV49" s="2" t="s">
        <v>18</v>
      </c>
      <c r="BW49" s="2" t="s">
        <v>18</v>
      </c>
      <c r="BX49" s="2" t="s">
        <v>18</v>
      </c>
      <c r="BY49" s="2" t="s">
        <v>8</v>
      </c>
      <c r="BZ49" s="2" t="s">
        <v>8</v>
      </c>
      <c r="CA49" s="12" t="s">
        <v>19</v>
      </c>
      <c r="CB49" s="12" t="s">
        <v>358</v>
      </c>
    </row>
    <row r="50" spans="1:80" x14ac:dyDescent="0.4">
      <c r="A50" s="12">
        <v>46</v>
      </c>
      <c r="B50" s="2"/>
      <c r="C50" s="12" t="s">
        <v>64</v>
      </c>
      <c r="D50" s="12" t="s">
        <v>333</v>
      </c>
      <c r="F50" s="12">
        <v>255</v>
      </c>
      <c r="H50" s="12">
        <v>35510</v>
      </c>
      <c r="I50" s="17">
        <v>3089921</v>
      </c>
      <c r="J50" s="17">
        <v>3303256</v>
      </c>
      <c r="K50" s="17">
        <v>776142</v>
      </c>
      <c r="L50" s="17">
        <v>598112110</v>
      </c>
      <c r="M50" s="17">
        <v>502303579</v>
      </c>
      <c r="N50" s="17">
        <v>47543072</v>
      </c>
      <c r="O50" s="18">
        <v>160.12103255553282</v>
      </c>
      <c r="P50" s="19">
        <v>0.10825881788772407</v>
      </c>
      <c r="Q50" s="17">
        <v>172.12</v>
      </c>
      <c r="R50" s="17">
        <v>476827762</v>
      </c>
      <c r="S50" s="17">
        <v>90919448038</v>
      </c>
      <c r="T50" s="17">
        <v>483997081</v>
      </c>
      <c r="U50" s="17">
        <v>483997081</v>
      </c>
      <c r="V50" s="20">
        <v>120.66</v>
      </c>
      <c r="W50" s="31">
        <v>1.4812731897447126E-2</v>
      </c>
      <c r="X50" s="15"/>
      <c r="Y50" s="12">
        <v>35471</v>
      </c>
      <c r="Z50" s="15"/>
      <c r="AA50" s="12">
        <v>255</v>
      </c>
      <c r="AU50" s="15">
        <v>1.4812731897447126E-2</v>
      </c>
      <c r="AV50" s="12" t="s">
        <v>247</v>
      </c>
      <c r="AW50" s="12" t="s">
        <v>315</v>
      </c>
      <c r="AX50" s="12" t="s">
        <v>315</v>
      </c>
      <c r="AY50" s="12" t="s">
        <v>315</v>
      </c>
      <c r="AZ50" s="12" t="s">
        <v>315</v>
      </c>
      <c r="BA50" s="12" t="s">
        <v>315</v>
      </c>
      <c r="BD50" s="12" t="s">
        <v>7</v>
      </c>
      <c r="BE50" s="2" t="s">
        <v>33</v>
      </c>
      <c r="BF50" s="3">
        <v>59</v>
      </c>
      <c r="BG50" s="12" t="s">
        <v>5</v>
      </c>
      <c r="BH50" s="12" t="s">
        <v>1</v>
      </c>
      <c r="BI50" s="2">
        <v>21.2</v>
      </c>
      <c r="BJ50" s="4">
        <v>2</v>
      </c>
      <c r="BK50" s="12">
        <v>162</v>
      </c>
      <c r="BL50" s="12">
        <v>100</v>
      </c>
      <c r="BM50" s="2">
        <v>83.681161808748982</v>
      </c>
      <c r="BN50" s="2">
        <v>3.3</v>
      </c>
      <c r="BO50" s="2" t="s">
        <v>18</v>
      </c>
      <c r="BP50" s="2" t="s">
        <v>18</v>
      </c>
      <c r="BQ50" s="2" t="s">
        <v>18</v>
      </c>
      <c r="BR50" s="2">
        <v>30</v>
      </c>
      <c r="BS50" s="2" t="s">
        <v>18</v>
      </c>
      <c r="BT50" s="2" t="s">
        <v>18</v>
      </c>
      <c r="BV50" s="2" t="s">
        <v>18</v>
      </c>
      <c r="BW50" s="2" t="s">
        <v>18</v>
      </c>
      <c r="BX50" s="2" t="s">
        <v>18</v>
      </c>
      <c r="BY50" s="2" t="s">
        <v>8</v>
      </c>
      <c r="BZ50" s="2" t="s">
        <v>8</v>
      </c>
      <c r="CA50" s="12" t="s">
        <v>19</v>
      </c>
      <c r="CB50" s="12" t="s">
        <v>358</v>
      </c>
    </row>
    <row r="51" spans="1:80" x14ac:dyDescent="0.4">
      <c r="A51" s="12">
        <v>47</v>
      </c>
      <c r="B51" s="2"/>
      <c r="C51" s="12" t="s">
        <v>65</v>
      </c>
      <c r="D51" s="12" t="s">
        <v>333</v>
      </c>
      <c r="F51" s="12">
        <v>256</v>
      </c>
      <c r="H51" s="12">
        <v>35511</v>
      </c>
      <c r="I51" s="17">
        <v>11039007</v>
      </c>
      <c r="J51" s="17">
        <v>14693725</v>
      </c>
      <c r="K51" s="17">
        <v>4876400</v>
      </c>
      <c r="L51" s="17">
        <v>2173009840</v>
      </c>
      <c r="M51" s="17">
        <v>2095034536</v>
      </c>
      <c r="N51" s="17">
        <v>355490313</v>
      </c>
      <c r="O51" s="18">
        <v>151.05082656378494</v>
      </c>
      <c r="P51" s="19">
        <v>0.15931193344522152</v>
      </c>
      <c r="Q51" s="17">
        <v>165.86</v>
      </c>
      <c r="R51" s="17">
        <v>314372557</v>
      </c>
      <c r="S51" s="17">
        <v>61218618514</v>
      </c>
      <c r="T51" s="17">
        <v>344981689</v>
      </c>
      <c r="U51" s="17">
        <v>344981689</v>
      </c>
      <c r="V51" s="20">
        <v>86</v>
      </c>
      <c r="W51" s="31">
        <v>8.872683094783039E-2</v>
      </c>
      <c r="X51" s="15"/>
      <c r="Y51" s="12">
        <v>35472</v>
      </c>
      <c r="Z51" s="15"/>
      <c r="AA51" s="12">
        <v>256</v>
      </c>
      <c r="AU51" s="15">
        <v>8.872683094783039E-2</v>
      </c>
      <c r="AV51" s="12" t="s">
        <v>2</v>
      </c>
      <c r="AW51" s="12" t="s">
        <v>316</v>
      </c>
      <c r="AX51" s="12" t="s">
        <v>316</v>
      </c>
      <c r="AY51" s="12" t="s">
        <v>316</v>
      </c>
      <c r="AZ51" s="12" t="s">
        <v>316</v>
      </c>
      <c r="BA51" s="12" t="s">
        <v>316</v>
      </c>
      <c r="BD51" s="12" t="s">
        <v>7</v>
      </c>
      <c r="BE51" s="2">
        <v>16</v>
      </c>
      <c r="BF51" s="3">
        <v>60</v>
      </c>
      <c r="BG51" s="12" t="s">
        <v>12</v>
      </c>
      <c r="BH51" s="12" t="s">
        <v>1</v>
      </c>
      <c r="BI51" s="2">
        <v>23.7</v>
      </c>
      <c r="BJ51" s="4">
        <v>1.3333333333333333</v>
      </c>
      <c r="BK51" s="12">
        <v>140</v>
      </c>
      <c r="BL51" s="12">
        <v>80</v>
      </c>
      <c r="BM51" s="2">
        <v>62.465691281648184</v>
      </c>
      <c r="BN51" s="2">
        <v>2.6</v>
      </c>
      <c r="BO51" s="2">
        <v>253</v>
      </c>
      <c r="BP51" s="2">
        <v>0.1</v>
      </c>
      <c r="BQ51" s="2">
        <v>2530</v>
      </c>
      <c r="BR51" s="2">
        <v>15</v>
      </c>
      <c r="BS51" s="2" t="s">
        <v>18</v>
      </c>
      <c r="BT51" s="2" t="s">
        <v>18</v>
      </c>
      <c r="BV51" s="2" t="s">
        <v>18</v>
      </c>
      <c r="BW51" s="2" t="s">
        <v>18</v>
      </c>
      <c r="BX51" s="2" t="s">
        <v>18</v>
      </c>
      <c r="BY51" s="2" t="s">
        <v>8</v>
      </c>
      <c r="BZ51" s="2" t="s">
        <v>8</v>
      </c>
      <c r="CA51" s="12" t="s">
        <v>19</v>
      </c>
      <c r="CB51" s="12" t="s">
        <v>18</v>
      </c>
    </row>
    <row r="52" spans="1:80" x14ac:dyDescent="0.4">
      <c r="A52" s="12">
        <v>48</v>
      </c>
      <c r="B52" s="2"/>
      <c r="C52" s="12" t="s">
        <v>66</v>
      </c>
      <c r="D52" s="12" t="s">
        <v>333</v>
      </c>
      <c r="F52" s="12">
        <v>257</v>
      </c>
      <c r="H52" s="12">
        <v>35512</v>
      </c>
      <c r="I52" s="17">
        <v>14437781</v>
      </c>
      <c r="J52" s="17">
        <v>27081108</v>
      </c>
      <c r="K52" s="17">
        <v>25113075</v>
      </c>
      <c r="L52" s="17">
        <v>2823196959</v>
      </c>
      <c r="M52" s="17">
        <v>3747942509</v>
      </c>
      <c r="N52" s="17">
        <v>1607172929</v>
      </c>
      <c r="O52" s="18">
        <v>122.73857629350383</v>
      </c>
      <c r="P52" s="19">
        <v>0.37689231252436145</v>
      </c>
      <c r="Q52" s="17">
        <v>158.27000000000001</v>
      </c>
      <c r="R52" s="17">
        <v>197808206</v>
      </c>
      <c r="S52" s="17">
        <v>38026062646</v>
      </c>
      <c r="T52" s="17">
        <v>264440170</v>
      </c>
      <c r="U52" s="17">
        <v>264440170</v>
      </c>
      <c r="V52" s="20">
        <v>65.930000000000007</v>
      </c>
      <c r="W52" s="31">
        <v>0.25197368463346548</v>
      </c>
      <c r="X52" s="15"/>
      <c r="Y52" s="12">
        <v>35473</v>
      </c>
      <c r="Z52" s="15"/>
      <c r="AA52" s="12">
        <v>257</v>
      </c>
      <c r="AU52" s="15">
        <v>0.25197368463346548</v>
      </c>
      <c r="AV52" s="12" t="s">
        <v>404</v>
      </c>
      <c r="AW52" s="12" t="s">
        <v>316</v>
      </c>
      <c r="AX52" s="12" t="s">
        <v>316</v>
      </c>
      <c r="AY52" s="12" t="s">
        <v>316</v>
      </c>
      <c r="AZ52" s="12" t="s">
        <v>316</v>
      </c>
      <c r="BA52" s="12" t="s">
        <v>316</v>
      </c>
      <c r="BD52" s="12" t="s">
        <v>7</v>
      </c>
      <c r="BE52" s="2">
        <v>8</v>
      </c>
      <c r="BF52" s="3">
        <v>60</v>
      </c>
      <c r="BG52" s="12" t="s">
        <v>5</v>
      </c>
      <c r="BH52" s="12" t="s">
        <v>1</v>
      </c>
      <c r="BI52" s="2">
        <v>22.3</v>
      </c>
      <c r="BJ52" s="4">
        <v>1</v>
      </c>
      <c r="BK52" s="12">
        <v>150</v>
      </c>
      <c r="BL52" s="12">
        <v>98</v>
      </c>
      <c r="BM52" s="2">
        <v>95.972124538391824</v>
      </c>
      <c r="BN52" s="2">
        <v>3.6</v>
      </c>
      <c r="BO52" s="2">
        <v>303</v>
      </c>
      <c r="BP52" s="2">
        <v>0.6</v>
      </c>
      <c r="BQ52" s="2">
        <v>505</v>
      </c>
      <c r="BR52" s="2">
        <v>20</v>
      </c>
      <c r="BS52" s="4">
        <v>3.7023121387283235</v>
      </c>
      <c r="BT52" s="4">
        <v>1.6555023923444978</v>
      </c>
      <c r="BV52" s="2" t="s">
        <v>18</v>
      </c>
      <c r="BW52" s="2" t="s">
        <v>18</v>
      </c>
      <c r="BX52" s="2" t="s">
        <v>18</v>
      </c>
      <c r="BY52" s="2" t="s">
        <v>8</v>
      </c>
      <c r="BZ52" s="2" t="s">
        <v>8</v>
      </c>
      <c r="CA52" s="12" t="s">
        <v>19</v>
      </c>
      <c r="CB52" s="12" t="s">
        <v>358</v>
      </c>
    </row>
    <row r="53" spans="1:80" x14ac:dyDescent="0.4">
      <c r="A53" s="12">
        <v>49</v>
      </c>
      <c r="B53" s="2"/>
      <c r="C53" s="12" t="s">
        <v>67</v>
      </c>
      <c r="D53" s="12" t="s">
        <v>333</v>
      </c>
      <c r="F53" s="12">
        <v>258</v>
      </c>
      <c r="H53" s="12">
        <v>35513</v>
      </c>
      <c r="I53" s="17">
        <v>42817319</v>
      </c>
      <c r="J53" s="17">
        <v>74308273</v>
      </c>
      <c r="K53" s="17">
        <v>50505961</v>
      </c>
      <c r="L53" s="17">
        <v>8439059237</v>
      </c>
      <c r="M53" s="17">
        <v>10322244698</v>
      </c>
      <c r="N53" s="17">
        <v>3376236636</v>
      </c>
      <c r="O53" s="18">
        <v>132.06070202666439</v>
      </c>
      <c r="P53" s="19">
        <v>0.30129149373208991</v>
      </c>
      <c r="Q53" s="17">
        <v>160.18</v>
      </c>
      <c r="R53" s="17">
        <v>180226083</v>
      </c>
      <c r="S53" s="17">
        <v>35103653251</v>
      </c>
      <c r="T53" s="17">
        <v>347857636</v>
      </c>
      <c r="U53" s="17">
        <v>347857636</v>
      </c>
      <c r="V53" s="20">
        <v>86.72</v>
      </c>
      <c r="W53" s="31">
        <v>0.48189700512999517</v>
      </c>
      <c r="X53" s="15"/>
      <c r="Y53" s="12">
        <v>35474</v>
      </c>
      <c r="Z53" s="15"/>
      <c r="AA53" s="12">
        <v>258</v>
      </c>
      <c r="AU53" s="15">
        <v>0.48189700512999517</v>
      </c>
      <c r="AV53" s="12" t="s">
        <v>3</v>
      </c>
      <c r="AW53" s="12" t="s">
        <v>316</v>
      </c>
      <c r="AX53" s="12" t="s">
        <v>316</v>
      </c>
      <c r="AY53" s="12" t="s">
        <v>316</v>
      </c>
      <c r="AZ53" s="12" t="s">
        <v>316</v>
      </c>
      <c r="BA53" s="12" t="s">
        <v>316</v>
      </c>
      <c r="BD53" s="12" t="s">
        <v>7</v>
      </c>
      <c r="BE53" s="2">
        <v>15</v>
      </c>
      <c r="BF53" s="3">
        <v>34</v>
      </c>
      <c r="BG53" s="12" t="s">
        <v>5</v>
      </c>
      <c r="BH53" s="12" t="s">
        <v>1</v>
      </c>
      <c r="BI53" s="2">
        <v>23.9</v>
      </c>
      <c r="BJ53" s="4">
        <v>0.5</v>
      </c>
      <c r="BK53" s="12">
        <v>128</v>
      </c>
      <c r="BL53" s="12">
        <v>84</v>
      </c>
      <c r="BM53" s="2">
        <v>99.49289587288645</v>
      </c>
      <c r="BN53" s="2">
        <v>3</v>
      </c>
      <c r="BO53" s="2">
        <v>365</v>
      </c>
      <c r="BP53" s="2">
        <v>0.1</v>
      </c>
      <c r="BQ53" s="2">
        <v>3650</v>
      </c>
      <c r="BR53" s="2" t="s">
        <v>19</v>
      </c>
      <c r="BS53" s="2" t="s">
        <v>18</v>
      </c>
      <c r="BT53" s="2" t="s">
        <v>18</v>
      </c>
      <c r="BV53" s="2" t="s">
        <v>18</v>
      </c>
      <c r="BW53" s="2" t="s">
        <v>18</v>
      </c>
      <c r="BX53" s="2" t="s">
        <v>18</v>
      </c>
      <c r="BY53" s="2" t="s">
        <v>8</v>
      </c>
      <c r="BZ53" s="2" t="s">
        <v>8</v>
      </c>
      <c r="CA53" s="12" t="s">
        <v>19</v>
      </c>
      <c r="CB53" s="12" t="s">
        <v>358</v>
      </c>
    </row>
    <row r="54" spans="1:80" ht="15.75" x14ac:dyDescent="0.4">
      <c r="A54" s="1">
        <v>50</v>
      </c>
      <c r="B54" s="34" t="s">
        <v>304</v>
      </c>
      <c r="C54" s="12" t="s">
        <v>68</v>
      </c>
      <c r="D54" s="12" t="s">
        <v>333</v>
      </c>
      <c r="F54" s="12">
        <v>259</v>
      </c>
      <c r="H54" s="12">
        <v>35514</v>
      </c>
      <c r="I54" s="17">
        <v>12313360</v>
      </c>
      <c r="J54" s="17">
        <v>24247644</v>
      </c>
      <c r="K54" s="17">
        <v>39829459</v>
      </c>
      <c r="L54" s="17">
        <v>2424350109</v>
      </c>
      <c r="M54" s="17">
        <v>3310043894</v>
      </c>
      <c r="N54" s="17">
        <v>2314729949</v>
      </c>
      <c r="O54" s="18">
        <v>105.36817864292824</v>
      </c>
      <c r="P54" s="19">
        <v>0.52139308279883056</v>
      </c>
      <c r="Q54" s="17">
        <v>156.85</v>
      </c>
      <c r="R54" s="17">
        <v>134890647</v>
      </c>
      <c r="S54" s="17">
        <v>26661990333</v>
      </c>
      <c r="T54" s="17">
        <v>211281110</v>
      </c>
      <c r="U54" s="17">
        <v>211281110</v>
      </c>
      <c r="V54" s="20">
        <v>52.67</v>
      </c>
      <c r="W54" s="31">
        <v>0.36155841381181686</v>
      </c>
      <c r="X54" s="15"/>
      <c r="Y54" s="12">
        <v>35475</v>
      </c>
      <c r="Z54" s="15"/>
      <c r="AU54" s="15">
        <v>0.36155841381181686</v>
      </c>
      <c r="AV54" s="12" t="s">
        <v>2</v>
      </c>
      <c r="AW54" s="12" t="s">
        <v>316</v>
      </c>
      <c r="AX54" s="12" t="s">
        <v>316</v>
      </c>
      <c r="AY54" s="12" t="s">
        <v>316</v>
      </c>
      <c r="AZ54" s="12" t="s">
        <v>316</v>
      </c>
      <c r="BA54" s="12" t="s">
        <v>316</v>
      </c>
      <c r="BD54" s="12" t="s">
        <v>7</v>
      </c>
      <c r="BE54" s="2" t="s">
        <v>33</v>
      </c>
      <c r="BF54" s="3">
        <v>36</v>
      </c>
      <c r="BG54" s="12" t="s">
        <v>5</v>
      </c>
      <c r="BH54" s="12" t="s">
        <v>14</v>
      </c>
      <c r="BI54" s="2">
        <v>34</v>
      </c>
      <c r="BJ54" s="4">
        <v>2.5</v>
      </c>
      <c r="BK54" s="12">
        <v>148</v>
      </c>
      <c r="BL54" s="12">
        <v>97</v>
      </c>
      <c r="BM54" s="2">
        <v>93.655404138707866</v>
      </c>
      <c r="BN54" s="2">
        <v>3.6</v>
      </c>
      <c r="BO54" s="2">
        <v>434</v>
      </c>
      <c r="BP54" s="2">
        <v>0.2</v>
      </c>
      <c r="BQ54" s="2">
        <v>2170</v>
      </c>
      <c r="BR54" s="51">
        <v>16</v>
      </c>
      <c r="BS54" s="4">
        <v>39.630434782608702</v>
      </c>
      <c r="BT54" s="4">
        <v>0.21296296296296294</v>
      </c>
      <c r="BV54" s="2">
        <v>4</v>
      </c>
      <c r="BW54" s="12" t="s">
        <v>10</v>
      </c>
      <c r="BX54" s="2">
        <v>60</v>
      </c>
      <c r="BY54" s="2">
        <v>1.4</v>
      </c>
      <c r="BZ54" s="2">
        <f>BX54/BY54</f>
        <v>42.857142857142861</v>
      </c>
      <c r="CA54" s="12" t="s">
        <v>293</v>
      </c>
      <c r="CB54" s="12" t="s">
        <v>360</v>
      </c>
    </row>
    <row r="55" spans="1:80" x14ac:dyDescent="0.4">
      <c r="A55" s="12">
        <v>51</v>
      </c>
      <c r="B55" s="2"/>
      <c r="C55" s="12" t="s">
        <v>69</v>
      </c>
      <c r="D55" s="12" t="s">
        <v>333</v>
      </c>
      <c r="F55" s="12">
        <v>260</v>
      </c>
      <c r="H55" s="12">
        <v>35515</v>
      </c>
      <c r="I55" s="17">
        <v>37319636</v>
      </c>
      <c r="J55" s="17">
        <v>60076195</v>
      </c>
      <c r="K55" s="17">
        <v>45423879</v>
      </c>
      <c r="L55" s="17">
        <v>7360964689</v>
      </c>
      <c r="M55" s="17">
        <v>8366410519</v>
      </c>
      <c r="N55" s="17">
        <v>2985529900</v>
      </c>
      <c r="O55" s="18">
        <v>131.0246681497953</v>
      </c>
      <c r="P55" s="19">
        <v>0.3180504917703586</v>
      </c>
      <c r="Q55" s="17">
        <v>161.47999999999999</v>
      </c>
      <c r="R55" s="17">
        <v>226572634</v>
      </c>
      <c r="S55" s="17">
        <v>45131479270</v>
      </c>
      <c r="T55" s="17">
        <v>369392344</v>
      </c>
      <c r="U55" s="17">
        <v>369392344</v>
      </c>
      <c r="V55" s="20">
        <v>92.09</v>
      </c>
      <c r="W55" s="31">
        <v>0.38663419077250827</v>
      </c>
      <c r="X55" s="15"/>
      <c r="Y55" s="12">
        <v>35476</v>
      </c>
      <c r="Z55" s="15"/>
      <c r="AA55" s="12">
        <v>260</v>
      </c>
      <c r="AU55" s="15">
        <v>0.38663419077250827</v>
      </c>
      <c r="AV55" s="12" t="s">
        <v>405</v>
      </c>
      <c r="AW55" s="12" t="s">
        <v>316</v>
      </c>
      <c r="AX55" s="12" t="s">
        <v>316</v>
      </c>
      <c r="AY55" s="12" t="s">
        <v>316</v>
      </c>
      <c r="AZ55" s="12" t="s">
        <v>316</v>
      </c>
      <c r="BA55" s="12" t="s">
        <v>316</v>
      </c>
      <c r="BD55" s="12" t="s">
        <v>7</v>
      </c>
      <c r="BE55" s="2">
        <v>9</v>
      </c>
      <c r="BF55" s="3">
        <v>36</v>
      </c>
      <c r="BG55" s="12" t="s">
        <v>12</v>
      </c>
      <c r="BH55" s="12" t="s">
        <v>1</v>
      </c>
      <c r="BI55" s="2">
        <v>19.399999999999999</v>
      </c>
      <c r="BJ55" s="4">
        <v>2.25</v>
      </c>
      <c r="BK55" s="12">
        <v>139</v>
      </c>
      <c r="BL55" s="12">
        <v>85</v>
      </c>
      <c r="BM55" s="2">
        <v>107.07931343853188</v>
      </c>
      <c r="BN55" s="2">
        <v>3.5</v>
      </c>
      <c r="BO55" s="2">
        <v>442</v>
      </c>
      <c r="BP55" s="2">
        <v>0.2</v>
      </c>
      <c r="BQ55" s="2">
        <v>2210</v>
      </c>
      <c r="BR55" s="2">
        <v>5</v>
      </c>
      <c r="BS55" s="2" t="s">
        <v>18</v>
      </c>
      <c r="BT55" s="2" t="s">
        <v>18</v>
      </c>
      <c r="BV55" s="2">
        <v>3.9</v>
      </c>
      <c r="BW55" s="12" t="s">
        <v>10</v>
      </c>
      <c r="BX55" s="2" t="s">
        <v>18</v>
      </c>
      <c r="BY55" s="2" t="s">
        <v>8</v>
      </c>
      <c r="BZ55" s="2" t="s">
        <v>8</v>
      </c>
      <c r="CA55" s="12" t="s">
        <v>19</v>
      </c>
      <c r="CB55" s="12" t="s">
        <v>358</v>
      </c>
    </row>
    <row r="56" spans="1:80" ht="15.75" x14ac:dyDescent="0.4">
      <c r="A56" s="12">
        <v>52</v>
      </c>
      <c r="B56" s="34"/>
      <c r="C56" s="12" t="s">
        <v>70</v>
      </c>
      <c r="D56" s="12" t="s">
        <v>333</v>
      </c>
      <c r="F56" s="12">
        <v>261</v>
      </c>
      <c r="H56" s="12">
        <v>35516</v>
      </c>
      <c r="I56" s="17">
        <v>7610882</v>
      </c>
      <c r="J56" s="17">
        <v>14452518</v>
      </c>
      <c r="K56" s="17">
        <v>12618178</v>
      </c>
      <c r="L56" s="17">
        <v>1497174059</v>
      </c>
      <c r="M56" s="17">
        <v>1989796258</v>
      </c>
      <c r="N56" s="17">
        <v>827519112</v>
      </c>
      <c r="O56" s="18">
        <v>124.40291583618254</v>
      </c>
      <c r="P56" s="19">
        <v>0.36382940822358201</v>
      </c>
      <c r="Q56" s="17">
        <v>158.04</v>
      </c>
      <c r="R56" s="17">
        <v>149889069</v>
      </c>
      <c r="S56" s="17">
        <v>29308395618</v>
      </c>
      <c r="T56" s="17">
        <v>184570647</v>
      </c>
      <c r="U56" s="17">
        <v>184570647</v>
      </c>
      <c r="V56" s="20">
        <v>46.01</v>
      </c>
      <c r="W56" s="31">
        <v>0.18790408206132581</v>
      </c>
      <c r="X56" s="15"/>
      <c r="Y56" s="12">
        <v>35481</v>
      </c>
      <c r="Z56" s="15"/>
      <c r="AA56" s="12">
        <v>261</v>
      </c>
      <c r="AU56" s="15">
        <v>0.18790408206132581</v>
      </c>
      <c r="AV56" s="12" t="s">
        <v>406</v>
      </c>
      <c r="AW56" s="12" t="s">
        <v>316</v>
      </c>
      <c r="AX56" s="12" t="s">
        <v>316</v>
      </c>
      <c r="AY56" s="12" t="s">
        <v>316</v>
      </c>
      <c r="AZ56" s="12" t="s">
        <v>315</v>
      </c>
      <c r="BA56" s="12" t="s">
        <v>315</v>
      </c>
      <c r="BD56" s="12" t="s">
        <v>7</v>
      </c>
      <c r="BE56" s="2" t="s">
        <v>33</v>
      </c>
      <c r="BF56" s="3">
        <v>40</v>
      </c>
      <c r="BG56" s="12" t="s">
        <v>5</v>
      </c>
      <c r="BH56" s="12" t="s">
        <v>14</v>
      </c>
      <c r="BI56" s="2">
        <v>25.1</v>
      </c>
      <c r="BJ56" s="4">
        <v>2</v>
      </c>
      <c r="BK56" s="12">
        <v>119</v>
      </c>
      <c r="BL56" s="12">
        <v>60</v>
      </c>
      <c r="BM56" s="2">
        <v>113.53610839482498</v>
      </c>
      <c r="BN56" s="2">
        <v>3.8</v>
      </c>
      <c r="BO56" s="2">
        <v>155</v>
      </c>
      <c r="BP56" s="2">
        <v>0.4</v>
      </c>
      <c r="BQ56" s="2">
        <v>387.5</v>
      </c>
      <c r="BR56" s="2">
        <v>3</v>
      </c>
      <c r="BS56" s="4">
        <v>6.056338028169014</v>
      </c>
      <c r="BT56" s="4">
        <v>0.64545454545454539</v>
      </c>
      <c r="BV56" s="2" t="s">
        <v>18</v>
      </c>
      <c r="BW56" s="2" t="s">
        <v>18</v>
      </c>
      <c r="BX56" s="2" t="s">
        <v>18</v>
      </c>
      <c r="BY56" s="2" t="s">
        <v>8</v>
      </c>
      <c r="BZ56" s="2" t="s">
        <v>8</v>
      </c>
      <c r="CA56" s="12" t="s">
        <v>19</v>
      </c>
      <c r="CB56" s="12" t="s">
        <v>358</v>
      </c>
    </row>
    <row r="57" spans="1:80" x14ac:dyDescent="0.4">
      <c r="A57" s="1">
        <v>53</v>
      </c>
      <c r="B57" s="5"/>
      <c r="C57" s="1" t="s">
        <v>278</v>
      </c>
      <c r="D57" s="12" t="s">
        <v>333</v>
      </c>
      <c r="F57" s="1">
        <v>262</v>
      </c>
      <c r="G57" s="1"/>
      <c r="H57" s="1">
        <v>35517</v>
      </c>
      <c r="I57" s="17">
        <v>502653</v>
      </c>
      <c r="J57" s="17">
        <v>228784</v>
      </c>
      <c r="K57" s="17">
        <v>16317</v>
      </c>
      <c r="L57" s="17">
        <v>98339702</v>
      </c>
      <c r="M57" s="17">
        <v>35660829</v>
      </c>
      <c r="N57" s="17">
        <v>1158239</v>
      </c>
      <c r="O57" s="18">
        <v>180.75298828224257</v>
      </c>
      <c r="P57" s="19">
        <v>2.1821347662466534E-2</v>
      </c>
      <c r="Q57" s="17">
        <v>183.2</v>
      </c>
      <c r="R57" s="17">
        <v>145722187</v>
      </c>
      <c r="S57" s="17">
        <v>28510294023</v>
      </c>
      <c r="T57" s="17">
        <v>146469941</v>
      </c>
      <c r="U57" s="17">
        <v>146469941</v>
      </c>
      <c r="V57" s="20">
        <v>36.520000000000003</v>
      </c>
      <c r="W57" s="31">
        <v>5.1051703502768527E-3</v>
      </c>
      <c r="X57" s="15"/>
      <c r="Y57" s="1">
        <v>35480</v>
      </c>
      <c r="Z57" s="15"/>
      <c r="AA57" s="1">
        <v>262</v>
      </c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5">
        <v>5.1051703502768527E-3</v>
      </c>
      <c r="AV57" s="1" t="s">
        <v>407</v>
      </c>
      <c r="AW57" s="1"/>
      <c r="AX57" s="1"/>
      <c r="AY57" s="1"/>
      <c r="AZ57" s="1"/>
      <c r="BA57" s="1"/>
      <c r="BB57" s="1"/>
      <c r="BC57" s="1"/>
      <c r="BD57" s="1"/>
      <c r="BE57" s="5"/>
      <c r="BF57" s="6">
        <v>52</v>
      </c>
      <c r="BG57" s="1" t="s">
        <v>5</v>
      </c>
      <c r="BH57" s="1" t="s">
        <v>14</v>
      </c>
      <c r="BI57" s="5"/>
      <c r="BJ57" s="5"/>
      <c r="BK57" s="1"/>
      <c r="BL57" s="1"/>
      <c r="BM57" s="5"/>
      <c r="BN57" s="1"/>
      <c r="BO57" s="5"/>
      <c r="BP57" s="1"/>
      <c r="BQ57" s="5"/>
      <c r="BR57" s="5"/>
      <c r="BS57" s="5"/>
      <c r="BT57" s="5"/>
      <c r="BU57" s="1"/>
      <c r="BV57" s="1"/>
      <c r="BW57" s="1"/>
      <c r="BX57" s="1"/>
      <c r="BY57" s="1"/>
      <c r="BZ57" s="1"/>
      <c r="CA57" s="1"/>
      <c r="CB57" s="13"/>
    </row>
    <row r="58" spans="1:80" x14ac:dyDescent="0.4">
      <c r="A58" s="12">
        <v>54</v>
      </c>
      <c r="B58" s="2"/>
      <c r="C58" s="12" t="s">
        <v>71</v>
      </c>
      <c r="D58" s="12" t="s">
        <v>333</v>
      </c>
      <c r="F58" s="12">
        <v>263</v>
      </c>
      <c r="H58" s="12">
        <v>35518</v>
      </c>
      <c r="I58" s="17">
        <v>6933966</v>
      </c>
      <c r="J58" s="17">
        <v>12639584</v>
      </c>
      <c r="K58" s="17">
        <v>22338354</v>
      </c>
      <c r="L58" s="17">
        <v>1368440874</v>
      </c>
      <c r="M58" s="17">
        <v>1731112840</v>
      </c>
      <c r="N58" s="17">
        <v>1221396317</v>
      </c>
      <c r="O58" s="18">
        <v>103.09600897635192</v>
      </c>
      <c r="P58" s="19">
        <v>0.53298351704565838</v>
      </c>
      <c r="Q58" s="17">
        <v>158.35</v>
      </c>
      <c r="R58" s="17">
        <v>94131681</v>
      </c>
      <c r="S58" s="17">
        <v>18493091764</v>
      </c>
      <c r="T58" s="17">
        <v>136043585</v>
      </c>
      <c r="U58" s="17">
        <v>136043585</v>
      </c>
      <c r="V58" s="20">
        <v>33.92</v>
      </c>
      <c r="W58" s="31">
        <v>0.30807703281268278</v>
      </c>
      <c r="X58" s="15"/>
      <c r="Y58" s="12">
        <v>35479</v>
      </c>
      <c r="Z58" s="15"/>
      <c r="AA58" s="12">
        <v>263</v>
      </c>
      <c r="AU58" s="15">
        <v>0.30807703281268278</v>
      </c>
      <c r="AV58" s="12" t="s">
        <v>408</v>
      </c>
      <c r="AW58" s="12" t="s">
        <v>316</v>
      </c>
      <c r="AX58" s="12" t="s">
        <v>316</v>
      </c>
      <c r="AY58" s="12" t="s">
        <v>316</v>
      </c>
      <c r="AZ58" s="12" t="s">
        <v>316</v>
      </c>
      <c r="BA58" s="12" t="s">
        <v>316</v>
      </c>
      <c r="BD58" s="12" t="s">
        <v>7</v>
      </c>
      <c r="BE58" s="2">
        <v>8</v>
      </c>
      <c r="BF58" s="3">
        <v>77</v>
      </c>
      <c r="BG58" s="12" t="s">
        <v>12</v>
      </c>
      <c r="BH58" s="12" t="s">
        <v>14</v>
      </c>
      <c r="BI58" s="2">
        <v>21.7</v>
      </c>
      <c r="BJ58" s="4">
        <v>1</v>
      </c>
      <c r="BK58" s="12">
        <v>158</v>
      </c>
      <c r="BL58" s="12">
        <v>78</v>
      </c>
      <c r="BM58" s="2">
        <v>74.788204215460297</v>
      </c>
      <c r="BN58" s="2">
        <v>2.8</v>
      </c>
      <c r="BO58" s="2">
        <v>383</v>
      </c>
      <c r="BP58" s="2">
        <v>0.1</v>
      </c>
      <c r="BQ58" s="2">
        <v>3830</v>
      </c>
      <c r="BR58" s="2">
        <v>15</v>
      </c>
      <c r="BS58" s="4">
        <v>19.2</v>
      </c>
      <c r="BT58" s="4">
        <v>0.19</v>
      </c>
      <c r="BV58" s="2">
        <v>3.9</v>
      </c>
      <c r="BW58" s="12" t="s">
        <v>10</v>
      </c>
      <c r="BX58" s="2" t="s">
        <v>18</v>
      </c>
      <c r="BY58" s="2" t="s">
        <v>8</v>
      </c>
      <c r="BZ58" s="2" t="s">
        <v>8</v>
      </c>
      <c r="CA58" s="12" t="s">
        <v>19</v>
      </c>
      <c r="CB58" s="12" t="s">
        <v>358</v>
      </c>
    </row>
    <row r="59" spans="1:80" x14ac:dyDescent="0.4">
      <c r="A59" s="1">
        <v>55</v>
      </c>
      <c r="B59" s="2" t="s">
        <v>303</v>
      </c>
      <c r="C59" s="12" t="s">
        <v>72</v>
      </c>
      <c r="D59" s="12" t="s">
        <v>333</v>
      </c>
      <c r="F59" s="12">
        <v>264</v>
      </c>
      <c r="H59" s="12">
        <v>35519</v>
      </c>
      <c r="I59" s="17">
        <v>739865</v>
      </c>
      <c r="J59" s="17">
        <v>608520</v>
      </c>
      <c r="K59" s="17">
        <v>556186</v>
      </c>
      <c r="L59" s="17">
        <v>145679278</v>
      </c>
      <c r="M59" s="17">
        <v>87247900</v>
      </c>
      <c r="N59" s="17">
        <v>32462391</v>
      </c>
      <c r="O59" s="18">
        <v>139.34348942622773</v>
      </c>
      <c r="P59" s="19">
        <v>0.29202691839789641</v>
      </c>
      <c r="Q59" s="17">
        <v>172.75</v>
      </c>
      <c r="R59" s="17">
        <v>299259686</v>
      </c>
      <c r="S59" s="17">
        <v>59325099047</v>
      </c>
      <c r="T59" s="17">
        <v>301164257</v>
      </c>
      <c r="U59" s="17">
        <v>301164257</v>
      </c>
      <c r="V59" s="20">
        <v>75.08</v>
      </c>
      <c r="W59" s="31">
        <v>6.3240273562742205E-3</v>
      </c>
      <c r="X59" s="15"/>
      <c r="Y59" s="12">
        <v>35478</v>
      </c>
      <c r="Z59" s="15"/>
      <c r="AU59" s="36">
        <v>6.3240273562742205E-3</v>
      </c>
      <c r="AV59" s="12" t="s">
        <v>311</v>
      </c>
      <c r="AW59" s="12" t="s">
        <v>315</v>
      </c>
      <c r="AX59" s="12" t="s">
        <v>315</v>
      </c>
      <c r="AY59" s="12" t="s">
        <v>315</v>
      </c>
      <c r="AZ59" s="12" t="s">
        <v>315</v>
      </c>
      <c r="BA59" s="12" t="s">
        <v>315</v>
      </c>
      <c r="BD59" s="12" t="s">
        <v>7</v>
      </c>
      <c r="BE59" s="2">
        <v>17</v>
      </c>
      <c r="BF59" s="3">
        <v>71</v>
      </c>
      <c r="BG59" s="12" t="s">
        <v>5</v>
      </c>
      <c r="BH59" s="12" t="s">
        <v>14</v>
      </c>
      <c r="BI59" s="2">
        <v>25</v>
      </c>
      <c r="BJ59" s="4">
        <v>2.5</v>
      </c>
      <c r="BK59" s="12">
        <v>141</v>
      </c>
      <c r="BL59" s="12">
        <v>81</v>
      </c>
      <c r="BM59" s="2">
        <v>64.054445873720468</v>
      </c>
      <c r="BN59" s="2">
        <v>3</v>
      </c>
      <c r="BO59" s="2">
        <v>217</v>
      </c>
      <c r="BP59" s="2">
        <v>0.2</v>
      </c>
      <c r="BQ59" s="2">
        <v>1085</v>
      </c>
      <c r="BR59" s="51">
        <v>16</v>
      </c>
      <c r="BS59" s="4">
        <v>5.2686567164179099</v>
      </c>
      <c r="BT59" s="4">
        <v>0.76571428571428568</v>
      </c>
      <c r="BV59" s="2">
        <v>4.5999999999999996</v>
      </c>
      <c r="BW59" s="12" t="s">
        <v>10</v>
      </c>
      <c r="BX59" s="2">
        <v>100</v>
      </c>
      <c r="BY59" s="2">
        <v>1.4</v>
      </c>
      <c r="BZ59" s="2">
        <f>BX59/BY59</f>
        <v>71.428571428571431</v>
      </c>
      <c r="CA59" s="12" t="s">
        <v>293</v>
      </c>
      <c r="CB59" s="12" t="s">
        <v>359</v>
      </c>
    </row>
    <row r="60" spans="1:80" x14ac:dyDescent="0.4">
      <c r="A60" s="1">
        <v>56</v>
      </c>
      <c r="B60" s="2" t="s">
        <v>303</v>
      </c>
      <c r="C60" s="12" t="s">
        <v>73</v>
      </c>
      <c r="D60" s="12" t="s">
        <v>333</v>
      </c>
      <c r="F60" s="12">
        <v>265</v>
      </c>
      <c r="H60" s="12">
        <v>35520</v>
      </c>
      <c r="I60" s="17">
        <v>380597</v>
      </c>
      <c r="J60" s="17">
        <v>360787</v>
      </c>
      <c r="K60" s="17">
        <v>595971</v>
      </c>
      <c r="L60" s="17">
        <v>75019351</v>
      </c>
      <c r="M60" s="17">
        <v>51002004</v>
      </c>
      <c r="N60" s="17">
        <v>31026045</v>
      </c>
      <c r="O60" s="18">
        <v>117.43134769750739</v>
      </c>
      <c r="P60" s="19">
        <v>0.44563410612739324</v>
      </c>
      <c r="Q60" s="17">
        <v>169.98</v>
      </c>
      <c r="R60" s="17">
        <v>118932107</v>
      </c>
      <c r="S60" s="17">
        <v>23639663373</v>
      </c>
      <c r="T60" s="17">
        <v>120269462</v>
      </c>
      <c r="U60" s="17">
        <v>120269462</v>
      </c>
      <c r="V60" s="20">
        <v>29.98</v>
      </c>
      <c r="W60" s="31">
        <v>1.1119655627959822E-2</v>
      </c>
      <c r="X60" s="15"/>
      <c r="Y60" s="12">
        <v>35477</v>
      </c>
      <c r="Z60" s="15"/>
      <c r="AA60" s="12">
        <v>265</v>
      </c>
      <c r="AU60" s="15">
        <v>1.1119655627959822E-2</v>
      </c>
      <c r="AV60" s="12" t="s">
        <v>319</v>
      </c>
      <c r="AW60" s="12" t="s">
        <v>315</v>
      </c>
      <c r="AX60" s="12" t="s">
        <v>315</v>
      </c>
      <c r="AY60" s="12" t="s">
        <v>315</v>
      </c>
      <c r="AZ60" s="12" t="s">
        <v>315</v>
      </c>
      <c r="BA60" s="12" t="s">
        <v>315</v>
      </c>
      <c r="BD60" s="12" t="s">
        <v>7</v>
      </c>
      <c r="BE60" s="2">
        <v>6</v>
      </c>
      <c r="BF60" s="3">
        <v>54</v>
      </c>
      <c r="BG60" s="12" t="s">
        <v>12</v>
      </c>
      <c r="BH60" s="12" t="s">
        <v>14</v>
      </c>
      <c r="BI60" s="2">
        <v>20</v>
      </c>
      <c r="BJ60" s="4">
        <v>1</v>
      </c>
      <c r="BK60" s="12">
        <v>164</v>
      </c>
      <c r="BL60" s="12">
        <v>82</v>
      </c>
      <c r="BM60" s="2">
        <v>79.790592741785204</v>
      </c>
      <c r="BN60" s="2">
        <v>3.9</v>
      </c>
      <c r="BO60" s="2">
        <v>120</v>
      </c>
      <c r="BP60" s="2">
        <v>0.2</v>
      </c>
      <c r="BQ60" s="2">
        <v>600</v>
      </c>
      <c r="BR60" s="2" t="s">
        <v>19</v>
      </c>
      <c r="BS60" s="4">
        <v>1.6375838926174495</v>
      </c>
      <c r="BT60" s="4">
        <v>1.3185840707964602</v>
      </c>
      <c r="BV60" s="2" t="s">
        <v>18</v>
      </c>
      <c r="BW60" s="2" t="s">
        <v>18</v>
      </c>
      <c r="BX60" s="2" t="s">
        <v>18</v>
      </c>
      <c r="BY60" s="2" t="s">
        <v>8</v>
      </c>
      <c r="BZ60" s="2" t="s">
        <v>8</v>
      </c>
      <c r="CA60" s="12" t="s">
        <v>19</v>
      </c>
      <c r="CB60" s="12" t="s">
        <v>358</v>
      </c>
    </row>
    <row r="61" spans="1:80" x14ac:dyDescent="0.4">
      <c r="A61" s="12">
        <v>57</v>
      </c>
      <c r="B61" s="2"/>
      <c r="C61" s="12" t="s">
        <v>74</v>
      </c>
      <c r="D61" s="12" t="s">
        <v>333</v>
      </c>
      <c r="F61" s="12">
        <v>266</v>
      </c>
      <c r="H61" s="12">
        <v>35521</v>
      </c>
      <c r="I61" s="17">
        <v>42484840</v>
      </c>
      <c r="J61" s="17">
        <v>63684116</v>
      </c>
      <c r="K61" s="17">
        <v>38794384</v>
      </c>
      <c r="L61" s="17">
        <v>8369470614</v>
      </c>
      <c r="M61" s="17">
        <v>8931595778</v>
      </c>
      <c r="N61" s="17">
        <v>2609257997</v>
      </c>
      <c r="O61" s="18">
        <v>137.3473071812501</v>
      </c>
      <c r="P61" s="19">
        <v>0.26761513635102502</v>
      </c>
      <c r="Q61" s="17">
        <v>162.96</v>
      </c>
      <c r="R61" s="17">
        <v>248838554</v>
      </c>
      <c r="S61" s="17">
        <v>48922403025</v>
      </c>
      <c r="T61" s="17">
        <v>393801894</v>
      </c>
      <c r="U61" s="17">
        <v>393801894</v>
      </c>
      <c r="V61" s="20">
        <v>98.18</v>
      </c>
      <c r="W61" s="31">
        <v>0.36811234838804507</v>
      </c>
      <c r="X61" s="15"/>
      <c r="Y61" s="12">
        <v>35482</v>
      </c>
      <c r="Z61" s="15"/>
      <c r="AA61" s="12">
        <v>266</v>
      </c>
      <c r="AU61" s="15">
        <v>0.36811234838804507</v>
      </c>
      <c r="AV61" s="12" t="s">
        <v>256</v>
      </c>
      <c r="AW61" s="12" t="s">
        <v>316</v>
      </c>
      <c r="AX61" s="12" t="s">
        <v>316</v>
      </c>
      <c r="AY61" s="12" t="s">
        <v>316</v>
      </c>
      <c r="AZ61" s="12" t="s">
        <v>316</v>
      </c>
      <c r="BA61" s="12" t="s">
        <v>316</v>
      </c>
      <c r="BD61" s="12" t="s">
        <v>7</v>
      </c>
      <c r="BE61" s="2">
        <v>10</v>
      </c>
      <c r="BF61" s="3">
        <v>40</v>
      </c>
      <c r="BG61" s="12" t="s">
        <v>5</v>
      </c>
      <c r="BH61" s="12" t="s">
        <v>1</v>
      </c>
      <c r="BI61" s="2">
        <v>20.6</v>
      </c>
      <c r="BJ61" s="4">
        <v>1</v>
      </c>
      <c r="BK61" s="12">
        <v>154</v>
      </c>
      <c r="BL61" s="12">
        <v>117</v>
      </c>
      <c r="BM61" s="2">
        <v>97.888997067960759</v>
      </c>
      <c r="BN61" s="2">
        <v>3.3</v>
      </c>
      <c r="BO61" s="2">
        <v>146</v>
      </c>
      <c r="BP61" s="2">
        <v>0.1</v>
      </c>
      <c r="BQ61" s="2">
        <v>1460</v>
      </c>
      <c r="BR61" s="2">
        <v>2</v>
      </c>
      <c r="BS61" s="4">
        <v>29.939999999999998</v>
      </c>
      <c r="BT61" s="4">
        <v>0.25641025641025639</v>
      </c>
      <c r="BV61" s="2">
        <v>4.0999999999999996</v>
      </c>
      <c r="BW61" s="12" t="s">
        <v>10</v>
      </c>
      <c r="BX61" s="2" t="s">
        <v>18</v>
      </c>
      <c r="BY61" s="2" t="s">
        <v>8</v>
      </c>
      <c r="BZ61" s="2" t="s">
        <v>8</v>
      </c>
      <c r="CA61" s="12" t="s">
        <v>19</v>
      </c>
      <c r="CB61" s="12" t="s">
        <v>360</v>
      </c>
    </row>
    <row r="62" spans="1:80" x14ac:dyDescent="0.4">
      <c r="A62" s="12">
        <v>58</v>
      </c>
      <c r="B62" s="2"/>
      <c r="C62" s="12" t="s">
        <v>75</v>
      </c>
      <c r="D62" s="12" t="s">
        <v>333</v>
      </c>
      <c r="F62" s="12">
        <v>267</v>
      </c>
      <c r="H62" s="12">
        <v>35522</v>
      </c>
      <c r="I62" s="17">
        <v>39609186</v>
      </c>
      <c r="J62" s="17">
        <v>72540009</v>
      </c>
      <c r="K62" s="17">
        <v>37504963</v>
      </c>
      <c r="L62" s="17">
        <v>7728979862</v>
      </c>
      <c r="M62" s="17">
        <v>10164930889</v>
      </c>
      <c r="N62" s="17">
        <v>2596935404</v>
      </c>
      <c r="O62" s="18">
        <v>136.92132867434262</v>
      </c>
      <c r="P62" s="19">
        <v>0.25061089849571705</v>
      </c>
      <c r="Q62" s="17">
        <v>159.56</v>
      </c>
      <c r="R62" s="17">
        <v>235245874</v>
      </c>
      <c r="S62" s="17">
        <v>44859394439</v>
      </c>
      <c r="T62" s="17">
        <v>384900032</v>
      </c>
      <c r="U62" s="17">
        <v>384900032</v>
      </c>
      <c r="V62" s="20">
        <v>95.96</v>
      </c>
      <c r="W62" s="31">
        <v>0.38881305678873002</v>
      </c>
      <c r="X62" s="15"/>
      <c r="Y62" s="12">
        <v>35483</v>
      </c>
      <c r="Z62" s="15"/>
      <c r="AA62" s="12">
        <v>267</v>
      </c>
      <c r="AU62" s="15">
        <v>0.38881305678873002</v>
      </c>
      <c r="AV62" s="12" t="s">
        <v>246</v>
      </c>
      <c r="AW62" s="12" t="s">
        <v>316</v>
      </c>
      <c r="AX62" s="12" t="s">
        <v>316</v>
      </c>
      <c r="AY62" s="12" t="s">
        <v>316</v>
      </c>
      <c r="AZ62" s="12" t="s">
        <v>316</v>
      </c>
      <c r="BA62" s="12" t="s">
        <v>316</v>
      </c>
      <c r="BD62" s="12" t="s">
        <v>7</v>
      </c>
      <c r="BE62" s="2">
        <v>13</v>
      </c>
      <c r="BF62" s="3">
        <v>62</v>
      </c>
      <c r="BG62" s="12" t="s">
        <v>12</v>
      </c>
      <c r="BH62" s="12" t="s">
        <v>1</v>
      </c>
      <c r="BI62" s="2">
        <v>22.7</v>
      </c>
      <c r="BJ62" s="4">
        <v>1.8333333333333333</v>
      </c>
      <c r="BK62" s="12">
        <v>169</v>
      </c>
      <c r="BL62" s="12">
        <v>59</v>
      </c>
      <c r="BM62" s="2">
        <v>82.701245826871713</v>
      </c>
      <c r="BN62" s="2">
        <v>4.0999999999999996</v>
      </c>
      <c r="BO62" s="2">
        <v>455</v>
      </c>
      <c r="BP62" s="2">
        <v>0.5</v>
      </c>
      <c r="BQ62" s="2">
        <v>910</v>
      </c>
      <c r="BR62" s="2">
        <v>13</v>
      </c>
      <c r="BS62" s="4">
        <v>15.862745098039218</v>
      </c>
      <c r="BT62" s="4">
        <v>0.28813559322033899</v>
      </c>
      <c r="BV62" s="2" t="s">
        <v>18</v>
      </c>
      <c r="BW62" s="2" t="s">
        <v>18</v>
      </c>
      <c r="BX62" s="2" t="s">
        <v>18</v>
      </c>
      <c r="BY62" s="2" t="s">
        <v>8</v>
      </c>
      <c r="BZ62" s="2" t="s">
        <v>8</v>
      </c>
      <c r="CA62" s="12" t="s">
        <v>19</v>
      </c>
      <c r="CB62" s="12" t="s">
        <v>360</v>
      </c>
    </row>
    <row r="63" spans="1:80" x14ac:dyDescent="0.4">
      <c r="A63" s="12">
        <v>59</v>
      </c>
      <c r="B63" s="2"/>
      <c r="C63" s="12" t="s">
        <v>76</v>
      </c>
      <c r="D63" s="12" t="s">
        <v>333</v>
      </c>
      <c r="F63" s="12">
        <v>268</v>
      </c>
      <c r="H63" s="12">
        <v>35523</v>
      </c>
      <c r="I63" s="17">
        <v>14583159</v>
      </c>
      <c r="J63" s="17">
        <v>20386677</v>
      </c>
      <c r="K63" s="17">
        <v>33557534</v>
      </c>
      <c r="L63" s="17">
        <v>2825376493</v>
      </c>
      <c r="M63" s="17">
        <v>2876044792</v>
      </c>
      <c r="N63" s="17">
        <v>1663472423</v>
      </c>
      <c r="O63" s="18">
        <v>107.47375403433693</v>
      </c>
      <c r="P63" s="19">
        <v>0.48969534362693329</v>
      </c>
      <c r="Q63" s="17">
        <v>163.04</v>
      </c>
      <c r="R63" s="17">
        <v>339222821</v>
      </c>
      <c r="S63" s="17">
        <v>65570676604</v>
      </c>
      <c r="T63" s="17">
        <v>407750191</v>
      </c>
      <c r="U63" s="17">
        <v>407750191</v>
      </c>
      <c r="V63" s="20">
        <v>101.65</v>
      </c>
      <c r="W63" s="31">
        <v>0.16806214077285375</v>
      </c>
      <c r="X63" s="15"/>
      <c r="Y63" s="12">
        <v>35484</v>
      </c>
      <c r="Z63" s="15"/>
      <c r="AA63" s="12">
        <v>268</v>
      </c>
      <c r="AU63" s="15">
        <v>0.16806214077285375</v>
      </c>
      <c r="AV63" s="12" t="s">
        <v>256</v>
      </c>
      <c r="AW63" s="12" t="s">
        <v>316</v>
      </c>
      <c r="AX63" s="12" t="s">
        <v>316</v>
      </c>
      <c r="AY63" s="12" t="s">
        <v>316</v>
      </c>
      <c r="AZ63" s="12" t="s">
        <v>316</v>
      </c>
      <c r="BA63" s="12" t="s">
        <v>316</v>
      </c>
      <c r="BD63" s="12" t="s">
        <v>7</v>
      </c>
      <c r="BE63" s="2">
        <v>14</v>
      </c>
      <c r="BF63" s="3">
        <v>68</v>
      </c>
      <c r="BG63" s="12" t="s">
        <v>12</v>
      </c>
      <c r="BH63" s="12" t="s">
        <v>1</v>
      </c>
      <c r="BI63" s="2">
        <v>20.100000000000001</v>
      </c>
      <c r="BJ63" s="4">
        <v>4.6666666666666661</v>
      </c>
      <c r="BK63" s="12">
        <v>161</v>
      </c>
      <c r="BL63" s="12">
        <v>84</v>
      </c>
      <c r="BM63" s="2">
        <v>32.324436841510789</v>
      </c>
      <c r="BN63" s="2">
        <v>3.6</v>
      </c>
      <c r="BO63" s="2">
        <v>333</v>
      </c>
      <c r="BP63" s="2">
        <v>6.3</v>
      </c>
      <c r="BQ63" s="2">
        <v>52.857142857142861</v>
      </c>
      <c r="BR63" s="2">
        <v>1</v>
      </c>
      <c r="BS63" s="4">
        <v>19.76923076923077</v>
      </c>
      <c r="BT63" s="4">
        <v>0.22630560928433266</v>
      </c>
      <c r="BV63" s="2">
        <v>4.9000000000000004</v>
      </c>
      <c r="BW63" s="12" t="s">
        <v>10</v>
      </c>
      <c r="BX63" s="2" t="s">
        <v>18</v>
      </c>
      <c r="BY63" s="2" t="s">
        <v>8</v>
      </c>
      <c r="BZ63" s="2" t="s">
        <v>8</v>
      </c>
      <c r="CA63" s="12" t="s">
        <v>19</v>
      </c>
      <c r="CB63" s="12" t="s">
        <v>359</v>
      </c>
    </row>
    <row r="64" spans="1:80" x14ac:dyDescent="0.4">
      <c r="A64" s="1">
        <v>60</v>
      </c>
      <c r="B64" s="5"/>
      <c r="C64" s="1" t="s">
        <v>279</v>
      </c>
      <c r="D64" s="12" t="s">
        <v>333</v>
      </c>
      <c r="F64" s="1">
        <v>269</v>
      </c>
      <c r="G64" s="1"/>
      <c r="H64" s="1">
        <v>35524</v>
      </c>
      <c r="I64" s="17">
        <v>813627</v>
      </c>
      <c r="J64" s="17">
        <v>173250</v>
      </c>
      <c r="K64" s="17">
        <v>143270</v>
      </c>
      <c r="L64" s="17">
        <v>163589384</v>
      </c>
      <c r="M64" s="17">
        <v>26247447</v>
      </c>
      <c r="N64" s="17">
        <v>7624815</v>
      </c>
      <c r="O64" s="18">
        <v>174.7220901351771</v>
      </c>
      <c r="P64" s="19">
        <v>0.12677111915529574</v>
      </c>
      <c r="Q64" s="17">
        <v>192.36</v>
      </c>
      <c r="R64" s="17">
        <v>112437404</v>
      </c>
      <c r="S64" s="17">
        <v>22603151872</v>
      </c>
      <c r="T64" s="17">
        <v>113567551</v>
      </c>
      <c r="U64" s="17">
        <v>113567551</v>
      </c>
      <c r="V64" s="20">
        <v>28.31</v>
      </c>
      <c r="W64" s="31">
        <v>9.9513196335456779E-3</v>
      </c>
      <c r="X64" s="15"/>
      <c r="Y64" s="1">
        <v>35485</v>
      </c>
      <c r="Z64" s="15"/>
      <c r="AA64" s="1">
        <v>269</v>
      </c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5">
        <v>9.9513196335456779E-3</v>
      </c>
      <c r="AV64" s="1" t="s">
        <v>407</v>
      </c>
      <c r="AW64" s="1"/>
      <c r="AX64" s="1"/>
      <c r="AY64" s="1"/>
      <c r="AZ64" s="1"/>
      <c r="BA64" s="1"/>
      <c r="BB64" s="1"/>
      <c r="BC64" s="1"/>
      <c r="BD64" s="1"/>
      <c r="BE64" s="5"/>
      <c r="BF64" s="6">
        <v>60</v>
      </c>
      <c r="BG64" s="1" t="s">
        <v>5</v>
      </c>
      <c r="BH64" s="1" t="s">
        <v>14</v>
      </c>
      <c r="BI64" s="5"/>
      <c r="BJ64" s="5"/>
      <c r="BK64" s="1"/>
      <c r="BL64" s="1"/>
      <c r="BM64" s="5"/>
      <c r="BN64" s="1"/>
      <c r="BO64" s="5"/>
      <c r="BP64" s="1"/>
      <c r="BQ64" s="5"/>
      <c r="BR64" s="5"/>
      <c r="BS64" s="5"/>
      <c r="BT64" s="5"/>
      <c r="BU64" s="1"/>
      <c r="BV64" s="1"/>
      <c r="BW64" s="1"/>
      <c r="BX64" s="1"/>
      <c r="BY64" s="1"/>
      <c r="BZ64" s="1"/>
      <c r="CA64" s="1"/>
      <c r="CB64" s="13"/>
    </row>
    <row r="65" spans="1:80" x14ac:dyDescent="0.4">
      <c r="A65" s="12">
        <v>61</v>
      </c>
      <c r="B65" s="2"/>
      <c r="C65" s="12" t="s">
        <v>77</v>
      </c>
      <c r="D65" s="12" t="s">
        <v>333</v>
      </c>
      <c r="F65" s="12">
        <v>270</v>
      </c>
      <c r="H65" s="12">
        <v>35525</v>
      </c>
      <c r="I65" s="17">
        <v>14042465</v>
      </c>
      <c r="J65" s="17">
        <v>36899462</v>
      </c>
      <c r="K65" s="17">
        <v>83103324</v>
      </c>
      <c r="L65" s="17">
        <v>2748702779</v>
      </c>
      <c r="M65" s="17">
        <v>4971486200</v>
      </c>
      <c r="N65" s="17">
        <v>4313709382</v>
      </c>
      <c r="O65" s="18">
        <v>89.774895203113161</v>
      </c>
      <c r="P65" s="19">
        <v>0.61996470132313752</v>
      </c>
      <c r="Q65" s="17">
        <v>151.55000000000001</v>
      </c>
      <c r="R65" s="17">
        <v>269669481</v>
      </c>
      <c r="S65" s="17">
        <v>52831961560</v>
      </c>
      <c r="T65" s="17">
        <v>403714732</v>
      </c>
      <c r="U65" s="17">
        <v>403714732</v>
      </c>
      <c r="V65" s="20">
        <v>100.65</v>
      </c>
      <c r="W65" s="31">
        <v>0.33202962481933901</v>
      </c>
      <c r="X65" s="15"/>
      <c r="Y65" s="12">
        <v>35486</v>
      </c>
      <c r="Z65" s="15"/>
      <c r="AA65" s="12">
        <v>270</v>
      </c>
      <c r="AU65" s="15">
        <v>0.33202962481933901</v>
      </c>
      <c r="AV65" s="12" t="s">
        <v>409</v>
      </c>
      <c r="AW65" s="12" t="s">
        <v>316</v>
      </c>
      <c r="AX65" s="12" t="s">
        <v>316</v>
      </c>
      <c r="AY65" s="12" t="s">
        <v>316</v>
      </c>
      <c r="AZ65" s="12" t="s">
        <v>316</v>
      </c>
      <c r="BA65" s="12" t="s">
        <v>316</v>
      </c>
      <c r="BD65" s="12" t="s">
        <v>7</v>
      </c>
      <c r="BE65" s="2">
        <v>15</v>
      </c>
      <c r="BF65" s="3">
        <v>69</v>
      </c>
      <c r="BG65" s="12" t="s">
        <v>5</v>
      </c>
      <c r="BH65" s="12" t="s">
        <v>14</v>
      </c>
      <c r="BI65" s="2">
        <v>26.4</v>
      </c>
      <c r="BJ65" s="4">
        <v>3.6666666666666665</v>
      </c>
      <c r="BK65" s="12">
        <v>125</v>
      </c>
      <c r="BL65" s="12">
        <v>61</v>
      </c>
      <c r="BM65" s="2">
        <v>59.500931341784799</v>
      </c>
      <c r="BN65" s="2">
        <v>2.9</v>
      </c>
      <c r="BO65" s="2" t="s">
        <v>18</v>
      </c>
      <c r="BP65" s="2" t="s">
        <v>18</v>
      </c>
      <c r="BQ65" s="2" t="s">
        <v>18</v>
      </c>
      <c r="BR65" s="2">
        <v>20</v>
      </c>
      <c r="BS65" s="2" t="s">
        <v>18</v>
      </c>
      <c r="BT65" s="2" t="s">
        <v>18</v>
      </c>
      <c r="BV65" s="2">
        <v>4.7</v>
      </c>
      <c r="BW65" s="2" t="s">
        <v>18</v>
      </c>
      <c r="BX65" s="2" t="s">
        <v>18</v>
      </c>
      <c r="BY65" s="2" t="s">
        <v>8</v>
      </c>
      <c r="BZ65" s="2" t="s">
        <v>8</v>
      </c>
      <c r="CA65" s="12" t="s">
        <v>19</v>
      </c>
      <c r="CB65" s="12" t="s">
        <v>358</v>
      </c>
    </row>
    <row r="66" spans="1:80" x14ac:dyDescent="0.4">
      <c r="A66" s="12">
        <v>62</v>
      </c>
      <c r="B66" s="2"/>
      <c r="C66" s="12" t="s">
        <v>78</v>
      </c>
      <c r="D66" s="12" t="s">
        <v>333</v>
      </c>
      <c r="F66" s="12">
        <v>271</v>
      </c>
      <c r="H66" s="12">
        <v>35526</v>
      </c>
      <c r="I66" s="17">
        <v>42576185</v>
      </c>
      <c r="J66" s="17">
        <v>62068186</v>
      </c>
      <c r="K66" s="17">
        <v>38255310</v>
      </c>
      <c r="L66" s="17">
        <v>8365133018</v>
      </c>
      <c r="M66" s="17">
        <v>8744036363</v>
      </c>
      <c r="N66" s="17">
        <v>2522536327</v>
      </c>
      <c r="O66" s="18">
        <v>137.38103241811996</v>
      </c>
      <c r="P66" s="19">
        <v>0.26770745555408204</v>
      </c>
      <c r="Q66" s="17">
        <v>163.5</v>
      </c>
      <c r="R66" s="17">
        <v>454315236</v>
      </c>
      <c r="S66" s="17">
        <v>88116907115</v>
      </c>
      <c r="T66" s="17">
        <v>597214917</v>
      </c>
      <c r="U66" s="17">
        <v>597214917</v>
      </c>
      <c r="V66" s="20">
        <v>148.88999999999999</v>
      </c>
      <c r="W66" s="31">
        <v>0.23927681129907208</v>
      </c>
      <c r="X66" s="15"/>
      <c r="Y66" s="12">
        <v>35487</v>
      </c>
      <c r="Z66" s="15"/>
      <c r="AA66" s="12">
        <v>271</v>
      </c>
      <c r="AU66" s="15">
        <v>0.23927681129907208</v>
      </c>
      <c r="AV66" s="12" t="s">
        <v>410</v>
      </c>
      <c r="AW66" s="12" t="s">
        <v>316</v>
      </c>
      <c r="AX66" s="12" t="s">
        <v>316</v>
      </c>
      <c r="AY66" s="12" t="s">
        <v>316</v>
      </c>
      <c r="AZ66" s="12" t="s">
        <v>316</v>
      </c>
      <c r="BA66" s="12" t="s">
        <v>316</v>
      </c>
      <c r="BD66" s="12" t="s">
        <v>7</v>
      </c>
      <c r="BE66" s="2">
        <v>18</v>
      </c>
      <c r="BF66" s="3">
        <v>56</v>
      </c>
      <c r="BG66" s="12" t="s">
        <v>12</v>
      </c>
      <c r="BH66" s="12" t="s">
        <v>1</v>
      </c>
      <c r="BI66" s="2">
        <v>31</v>
      </c>
      <c r="BJ66" s="4">
        <v>2</v>
      </c>
      <c r="BK66" s="12">
        <v>145</v>
      </c>
      <c r="BL66" s="12">
        <v>79</v>
      </c>
      <c r="BM66" s="2">
        <v>33.889267131319947</v>
      </c>
      <c r="BN66" s="2">
        <v>3.3</v>
      </c>
      <c r="BO66" s="2">
        <v>333</v>
      </c>
      <c r="BP66" s="2">
        <v>0.7</v>
      </c>
      <c r="BQ66" s="2">
        <v>475.71428571428572</v>
      </c>
      <c r="BR66" s="2" t="s">
        <v>19</v>
      </c>
      <c r="BS66" s="4">
        <v>8.4513274336283182</v>
      </c>
      <c r="BT66" s="4">
        <v>0.55392156862745101</v>
      </c>
      <c r="BV66" s="2">
        <v>4.9000000000000004</v>
      </c>
      <c r="BW66" s="12" t="s">
        <v>10</v>
      </c>
      <c r="BX66" s="2" t="s">
        <v>18</v>
      </c>
      <c r="BY66" s="2" t="s">
        <v>8</v>
      </c>
      <c r="BZ66" s="2" t="s">
        <v>8</v>
      </c>
      <c r="CA66" s="12" t="s">
        <v>19</v>
      </c>
      <c r="CB66" s="12" t="s">
        <v>359</v>
      </c>
    </row>
    <row r="67" spans="1:80" ht="15.75" x14ac:dyDescent="0.4">
      <c r="A67" s="12">
        <v>63</v>
      </c>
      <c r="B67" s="34"/>
      <c r="C67" s="12" t="s">
        <v>79</v>
      </c>
      <c r="D67" s="12" t="s">
        <v>333</v>
      </c>
      <c r="F67" s="12">
        <v>272</v>
      </c>
      <c r="H67" s="12">
        <v>35527</v>
      </c>
      <c r="I67" s="17">
        <v>2272131</v>
      </c>
      <c r="J67" s="17">
        <v>5474259</v>
      </c>
      <c r="K67" s="17">
        <v>34367858</v>
      </c>
      <c r="L67" s="17">
        <v>441294573</v>
      </c>
      <c r="M67" s="17">
        <v>741005173</v>
      </c>
      <c r="N67" s="17">
        <v>1288341932</v>
      </c>
      <c r="O67" s="18">
        <v>58.665221280930865</v>
      </c>
      <c r="P67" s="19">
        <v>0.81606248792570157</v>
      </c>
      <c r="Q67" s="17">
        <v>152.63</v>
      </c>
      <c r="R67" s="17">
        <v>178231718</v>
      </c>
      <c r="S67" s="17">
        <v>34202438726</v>
      </c>
      <c r="T67" s="17">
        <v>220345966</v>
      </c>
      <c r="U67" s="17">
        <v>220345966</v>
      </c>
      <c r="V67" s="20">
        <v>54.93</v>
      </c>
      <c r="W67" s="31">
        <v>0.19112783757520663</v>
      </c>
      <c r="X67" s="15"/>
      <c r="Y67" s="12">
        <v>35488</v>
      </c>
      <c r="Z67" s="15"/>
      <c r="AA67" s="12">
        <v>272</v>
      </c>
      <c r="AU67" s="15">
        <v>0.19112783757520663</v>
      </c>
      <c r="AV67" s="12" t="s">
        <v>411</v>
      </c>
      <c r="AW67" s="12" t="s">
        <v>316</v>
      </c>
      <c r="AX67" s="12" t="s">
        <v>316</v>
      </c>
      <c r="AY67" s="12" t="s">
        <v>316</v>
      </c>
      <c r="AZ67" s="12" t="s">
        <v>315</v>
      </c>
      <c r="BA67" s="12" t="s">
        <v>315</v>
      </c>
      <c r="BD67" s="12" t="s">
        <v>7</v>
      </c>
      <c r="BE67" s="2" t="s">
        <v>33</v>
      </c>
      <c r="BF67" s="3">
        <v>52</v>
      </c>
      <c r="BG67" s="12" t="s">
        <v>5</v>
      </c>
      <c r="BH67" s="12" t="s">
        <v>1</v>
      </c>
      <c r="BI67" s="2">
        <v>30</v>
      </c>
      <c r="BJ67" s="4">
        <v>1</v>
      </c>
      <c r="BK67" s="12">
        <v>122</v>
      </c>
      <c r="BL67" s="12">
        <v>59</v>
      </c>
      <c r="BM67" s="2">
        <v>73.615194629683799</v>
      </c>
      <c r="BN67" s="2">
        <v>3.4</v>
      </c>
      <c r="BO67" s="2">
        <v>328</v>
      </c>
      <c r="BP67" s="2">
        <v>0.3</v>
      </c>
      <c r="BQ67" s="2">
        <v>1093.3333333333335</v>
      </c>
      <c r="BR67" s="2">
        <v>4</v>
      </c>
      <c r="BS67" s="4">
        <v>9.9500000000000011</v>
      </c>
      <c r="BT67" s="4">
        <v>0.48780487804878048</v>
      </c>
      <c r="BV67" s="2" t="s">
        <v>18</v>
      </c>
      <c r="BW67" s="2" t="s">
        <v>18</v>
      </c>
      <c r="BX67" s="2" t="s">
        <v>18</v>
      </c>
      <c r="BY67" s="2" t="s">
        <v>8</v>
      </c>
      <c r="BZ67" s="2" t="s">
        <v>8</v>
      </c>
      <c r="CA67" s="12" t="s">
        <v>19</v>
      </c>
      <c r="CB67" s="12" t="s">
        <v>18</v>
      </c>
    </row>
    <row r="68" spans="1:80" x14ac:dyDescent="0.4">
      <c r="A68" s="12">
        <v>64</v>
      </c>
      <c r="B68" s="2"/>
      <c r="C68" s="12" t="s">
        <v>80</v>
      </c>
      <c r="D68" s="12" t="s">
        <v>333</v>
      </c>
      <c r="F68" s="12">
        <v>273</v>
      </c>
      <c r="H68" s="12">
        <v>35528</v>
      </c>
      <c r="I68" s="17">
        <v>23383702</v>
      </c>
      <c r="J68" s="17">
        <v>65550328</v>
      </c>
      <c r="K68" s="17">
        <v>134520443</v>
      </c>
      <c r="L68" s="17">
        <v>4578162668</v>
      </c>
      <c r="M68" s="17">
        <v>8794767748</v>
      </c>
      <c r="N68" s="17">
        <v>7571271603</v>
      </c>
      <c r="O68" s="18">
        <v>93.729168800304123</v>
      </c>
      <c r="P68" s="19">
        <v>0.60200380504354456</v>
      </c>
      <c r="Q68" s="17">
        <v>150.37</v>
      </c>
      <c r="R68" s="17">
        <v>257484253</v>
      </c>
      <c r="S68" s="17">
        <v>49197789335</v>
      </c>
      <c r="T68" s="17">
        <v>480938726</v>
      </c>
      <c r="U68" s="17">
        <v>480938726</v>
      </c>
      <c r="V68" s="20">
        <v>119.9</v>
      </c>
      <c r="W68" s="31">
        <v>0.46462150149247911</v>
      </c>
      <c r="X68" s="15"/>
      <c r="Y68" s="12">
        <v>35489</v>
      </c>
      <c r="Z68" s="15"/>
      <c r="AA68" s="12">
        <v>273</v>
      </c>
      <c r="AU68" s="15">
        <v>0.46462150149247911</v>
      </c>
      <c r="AV68" s="12" t="s">
        <v>412</v>
      </c>
      <c r="AW68" s="12" t="s">
        <v>316</v>
      </c>
      <c r="AX68" s="12" t="s">
        <v>316</v>
      </c>
      <c r="AY68" s="12" t="s">
        <v>316</v>
      </c>
      <c r="AZ68" s="12" t="s">
        <v>316</v>
      </c>
      <c r="BA68" s="12" t="s">
        <v>316</v>
      </c>
      <c r="BD68" s="12" t="s">
        <v>7</v>
      </c>
      <c r="BE68" s="2">
        <v>9</v>
      </c>
      <c r="BF68" s="3">
        <v>45</v>
      </c>
      <c r="BG68" s="12" t="s">
        <v>12</v>
      </c>
      <c r="BH68" s="12" t="s">
        <v>1</v>
      </c>
      <c r="BI68" s="2">
        <v>24.7</v>
      </c>
      <c r="BJ68" s="4">
        <v>2</v>
      </c>
      <c r="BK68" s="12">
        <v>140</v>
      </c>
      <c r="BL68" s="12">
        <v>75</v>
      </c>
      <c r="BM68" s="2">
        <v>49.155582856498327</v>
      </c>
      <c r="BN68" s="2">
        <v>3.4</v>
      </c>
      <c r="BO68" s="2">
        <v>411</v>
      </c>
      <c r="BP68" s="2">
        <v>0.1</v>
      </c>
      <c r="BQ68" s="2">
        <v>4110</v>
      </c>
      <c r="BR68" s="2">
        <v>8</v>
      </c>
      <c r="BS68" s="4">
        <v>55.568965517241381</v>
      </c>
      <c r="BT68" s="4">
        <v>0.15263157894736842</v>
      </c>
      <c r="BV68" s="2" t="s">
        <v>18</v>
      </c>
      <c r="BW68" s="2" t="s">
        <v>18</v>
      </c>
      <c r="BX68" s="2" t="s">
        <v>18</v>
      </c>
      <c r="BY68" s="2" t="s">
        <v>8</v>
      </c>
      <c r="BZ68" s="2" t="s">
        <v>8</v>
      </c>
      <c r="CA68" s="12" t="s">
        <v>19</v>
      </c>
      <c r="CB68" s="12" t="s">
        <v>18</v>
      </c>
    </row>
    <row r="69" spans="1:80" x14ac:dyDescent="0.4">
      <c r="A69" s="12">
        <v>65</v>
      </c>
      <c r="B69" s="2"/>
      <c r="C69" s="12" t="s">
        <v>81</v>
      </c>
      <c r="D69" s="12" t="s">
        <v>333</v>
      </c>
      <c r="F69" s="12">
        <v>274</v>
      </c>
      <c r="H69" s="12">
        <v>35529</v>
      </c>
      <c r="I69" s="17">
        <v>67506334</v>
      </c>
      <c r="J69" s="17">
        <v>120577595</v>
      </c>
      <c r="K69" s="17">
        <v>67201365</v>
      </c>
      <c r="L69" s="17">
        <v>13155062712</v>
      </c>
      <c r="M69" s="17">
        <v>16992693578</v>
      </c>
      <c r="N69" s="17">
        <v>4567317202</v>
      </c>
      <c r="O69" s="18">
        <v>135.98540263741162</v>
      </c>
      <c r="P69" s="19">
        <v>0.2632402515124902</v>
      </c>
      <c r="Q69" s="17">
        <v>160.29</v>
      </c>
      <c r="R69" s="17">
        <v>554037750</v>
      </c>
      <c r="S69" s="17">
        <v>103260957639</v>
      </c>
      <c r="T69" s="17">
        <v>809323044</v>
      </c>
      <c r="U69" s="17">
        <v>809323044</v>
      </c>
      <c r="V69" s="20">
        <v>201.76</v>
      </c>
      <c r="W69" s="31">
        <v>0.31543065021141298</v>
      </c>
      <c r="X69" s="15"/>
      <c r="Y69" s="12">
        <v>35490</v>
      </c>
      <c r="Z69" s="15"/>
      <c r="AA69" s="12">
        <v>274</v>
      </c>
      <c r="AU69" s="15">
        <v>0.31543065021141298</v>
      </c>
      <c r="AV69" s="12" t="s">
        <v>246</v>
      </c>
      <c r="AW69" s="12" t="s">
        <v>316</v>
      </c>
      <c r="AX69" s="12" t="s">
        <v>316</v>
      </c>
      <c r="AY69" s="12" t="s">
        <v>316</v>
      </c>
      <c r="AZ69" s="12" t="s">
        <v>316</v>
      </c>
      <c r="BA69" s="12" t="s">
        <v>316</v>
      </c>
      <c r="BD69" s="12" t="s">
        <v>7</v>
      </c>
      <c r="BE69" s="2">
        <v>15</v>
      </c>
      <c r="BF69" s="3">
        <v>53</v>
      </c>
      <c r="BG69" s="12" t="s">
        <v>12</v>
      </c>
      <c r="BH69" s="12" t="s">
        <v>14</v>
      </c>
      <c r="BI69" s="2">
        <v>21.9</v>
      </c>
      <c r="BJ69" s="4">
        <v>2</v>
      </c>
      <c r="BK69" s="12">
        <v>119</v>
      </c>
      <c r="BL69" s="12">
        <v>71</v>
      </c>
      <c r="BM69" s="2">
        <v>107.28078084873384</v>
      </c>
      <c r="BN69" s="2">
        <v>3.2</v>
      </c>
      <c r="BO69" s="2">
        <v>248</v>
      </c>
      <c r="BP69" s="2">
        <v>0.3</v>
      </c>
      <c r="BQ69" s="2">
        <v>826.66666666666674</v>
      </c>
      <c r="BR69" s="2">
        <v>7</v>
      </c>
      <c r="BS69" s="4">
        <v>3.2117647058823531</v>
      </c>
      <c r="BT69" s="4">
        <v>0.65384615384615385</v>
      </c>
      <c r="BV69" s="2" t="s">
        <v>18</v>
      </c>
      <c r="BW69" s="2" t="s">
        <v>18</v>
      </c>
      <c r="BX69" s="2" t="s">
        <v>18</v>
      </c>
      <c r="BY69" s="2" t="s">
        <v>8</v>
      </c>
      <c r="BZ69" s="2" t="s">
        <v>8</v>
      </c>
      <c r="CA69" s="12" t="s">
        <v>19</v>
      </c>
      <c r="CB69" s="12" t="s">
        <v>358</v>
      </c>
    </row>
    <row r="70" spans="1:80" x14ac:dyDescent="0.4">
      <c r="A70" s="12">
        <v>66</v>
      </c>
      <c r="B70" s="2"/>
      <c r="C70" s="12" t="s">
        <v>82</v>
      </c>
      <c r="D70" s="12" t="s">
        <v>332</v>
      </c>
      <c r="F70" s="12">
        <v>210</v>
      </c>
      <c r="H70" s="12">
        <v>36041</v>
      </c>
      <c r="I70" s="17">
        <v>4506605</v>
      </c>
      <c r="J70" s="17">
        <v>2321979</v>
      </c>
      <c r="K70" s="17">
        <v>1004910</v>
      </c>
      <c r="L70" s="17">
        <v>877119135</v>
      </c>
      <c r="M70" s="17">
        <v>354457905</v>
      </c>
      <c r="N70" s="17">
        <v>54960462</v>
      </c>
      <c r="O70" s="18">
        <v>164.23546146840732</v>
      </c>
      <c r="P70" s="19">
        <v>0.12828375179709081</v>
      </c>
      <c r="Q70" s="17">
        <v>180.36</v>
      </c>
      <c r="R70" s="17">
        <v>323509659</v>
      </c>
      <c r="S70" s="17">
        <v>65202910818</v>
      </c>
      <c r="T70" s="17">
        <v>331343153</v>
      </c>
      <c r="U70" s="17">
        <v>331343153</v>
      </c>
      <c r="V70" s="20">
        <v>82.6</v>
      </c>
      <c r="W70" s="31">
        <v>2.364163535318323E-2</v>
      </c>
      <c r="X70" s="15"/>
      <c r="Y70" s="12">
        <v>36015</v>
      </c>
      <c r="Z70" s="15"/>
      <c r="AA70" s="12">
        <v>210</v>
      </c>
      <c r="AU70" s="15">
        <v>2.364163535318323E-2</v>
      </c>
      <c r="AV70" s="12" t="s">
        <v>312</v>
      </c>
      <c r="AW70" s="12" t="s">
        <v>316</v>
      </c>
      <c r="AX70" s="12" t="s">
        <v>316</v>
      </c>
      <c r="AY70" s="12" t="s">
        <v>316</v>
      </c>
      <c r="AZ70" s="12" t="s">
        <v>316</v>
      </c>
      <c r="BA70" s="12" t="s">
        <v>316</v>
      </c>
      <c r="BD70" s="12" t="s">
        <v>7</v>
      </c>
      <c r="BE70" s="2">
        <v>17</v>
      </c>
      <c r="BF70" s="3">
        <v>57</v>
      </c>
      <c r="BG70" s="12" t="s">
        <v>5</v>
      </c>
      <c r="BH70" s="12" t="s">
        <v>1</v>
      </c>
      <c r="BI70" s="2">
        <v>29.4</v>
      </c>
      <c r="BJ70" s="4">
        <v>1.3333333333333333</v>
      </c>
      <c r="BK70" s="12">
        <v>153</v>
      </c>
      <c r="BL70" s="12">
        <v>92</v>
      </c>
      <c r="BM70" s="2">
        <v>69.920029525778133</v>
      </c>
      <c r="BN70" s="2">
        <v>3.6</v>
      </c>
      <c r="BO70" s="2">
        <v>185</v>
      </c>
      <c r="BP70" s="2">
        <v>0.6</v>
      </c>
      <c r="BQ70" s="2">
        <v>308.33333333333337</v>
      </c>
      <c r="BR70" s="2">
        <v>8</v>
      </c>
      <c r="BS70" s="2" t="s">
        <v>18</v>
      </c>
      <c r="BT70" s="2" t="s">
        <v>18</v>
      </c>
      <c r="BV70" s="2" t="s">
        <v>18</v>
      </c>
      <c r="BW70" s="2" t="s">
        <v>18</v>
      </c>
      <c r="BX70" s="2" t="s">
        <v>18</v>
      </c>
      <c r="BY70" s="2" t="s">
        <v>8</v>
      </c>
      <c r="BZ70" s="2" t="s">
        <v>8</v>
      </c>
      <c r="CA70" s="12" t="s">
        <v>19</v>
      </c>
      <c r="CB70" s="12" t="s">
        <v>18</v>
      </c>
    </row>
    <row r="71" spans="1:80" ht="15.75" x14ac:dyDescent="0.4">
      <c r="A71" s="12">
        <v>67</v>
      </c>
      <c r="B71" s="34" t="s">
        <v>304</v>
      </c>
      <c r="C71" s="12" t="s">
        <v>83</v>
      </c>
      <c r="D71" s="12" t="s">
        <v>332</v>
      </c>
      <c r="F71" s="12">
        <v>211</v>
      </c>
      <c r="H71" s="12">
        <v>36042</v>
      </c>
      <c r="I71" s="17">
        <v>32261753</v>
      </c>
      <c r="J71" s="17">
        <v>46942102</v>
      </c>
      <c r="K71" s="17">
        <v>77135339</v>
      </c>
      <c r="L71" s="17">
        <v>6306021919</v>
      </c>
      <c r="M71" s="17">
        <v>6539855243</v>
      </c>
      <c r="N71" s="17">
        <v>3807568306</v>
      </c>
      <c r="O71" s="18">
        <v>106.52124423770536</v>
      </c>
      <c r="P71" s="19">
        <v>0.49338452518822629</v>
      </c>
      <c r="Q71" s="17">
        <v>162.19</v>
      </c>
      <c r="R71" s="17">
        <v>121707379</v>
      </c>
      <c r="S71" s="17">
        <v>23313076438</v>
      </c>
      <c r="T71" s="17">
        <v>278046573</v>
      </c>
      <c r="U71" s="17">
        <v>278046573</v>
      </c>
      <c r="V71" s="20">
        <v>69.319999999999993</v>
      </c>
      <c r="W71" s="31">
        <v>0.56227700386006918</v>
      </c>
      <c r="X71" s="15"/>
      <c r="Y71" s="12">
        <v>36016</v>
      </c>
      <c r="Z71" s="15"/>
      <c r="AA71" s="12">
        <v>211</v>
      </c>
      <c r="AU71" s="15">
        <v>0.56227700386006918</v>
      </c>
      <c r="AV71" s="12" t="s">
        <v>2</v>
      </c>
      <c r="AW71" s="12" t="s">
        <v>316</v>
      </c>
      <c r="AX71" s="12" t="s">
        <v>316</v>
      </c>
      <c r="AY71" s="12" t="s">
        <v>316</v>
      </c>
      <c r="AZ71" s="12" t="s">
        <v>316</v>
      </c>
      <c r="BA71" s="12" t="s">
        <v>316</v>
      </c>
      <c r="BD71" s="12" t="s">
        <v>7</v>
      </c>
      <c r="BE71" s="2" t="s">
        <v>33</v>
      </c>
      <c r="BF71" s="3">
        <v>59</v>
      </c>
      <c r="BG71" s="12" t="s">
        <v>5</v>
      </c>
      <c r="BH71" s="12" t="s">
        <v>1</v>
      </c>
      <c r="BI71" s="2">
        <v>29.1</v>
      </c>
      <c r="BJ71" s="4">
        <v>1</v>
      </c>
      <c r="BK71" s="12">
        <v>141</v>
      </c>
      <c r="BL71" s="12">
        <v>113</v>
      </c>
      <c r="BM71" s="2">
        <v>44.799421417576262</v>
      </c>
      <c r="BN71" s="2">
        <v>3.58</v>
      </c>
      <c r="BO71" s="2">
        <v>207</v>
      </c>
      <c r="BP71" s="2">
        <v>0.1</v>
      </c>
      <c r="BQ71" s="2">
        <v>2070</v>
      </c>
      <c r="BR71" s="2">
        <v>6</v>
      </c>
      <c r="BS71" s="2" t="s">
        <v>18</v>
      </c>
      <c r="BT71" s="2" t="s">
        <v>18</v>
      </c>
      <c r="BV71" s="2">
        <v>4.33</v>
      </c>
      <c r="BW71" s="12" t="s">
        <v>10</v>
      </c>
      <c r="BX71" s="2" t="s">
        <v>18</v>
      </c>
      <c r="BY71" s="2" t="s">
        <v>8</v>
      </c>
      <c r="BZ71" s="2" t="s">
        <v>8</v>
      </c>
      <c r="CA71" s="12" t="s">
        <v>19</v>
      </c>
      <c r="CB71" s="12" t="s">
        <v>358</v>
      </c>
    </row>
    <row r="72" spans="1:80" x14ac:dyDescent="0.4">
      <c r="A72" s="12">
        <v>68</v>
      </c>
      <c r="B72" s="2"/>
      <c r="C72" s="12" t="s">
        <v>84</v>
      </c>
      <c r="D72" s="12" t="s">
        <v>332</v>
      </c>
      <c r="F72" s="12">
        <v>212</v>
      </c>
      <c r="H72" s="12">
        <v>36043</v>
      </c>
      <c r="I72" s="17">
        <v>147015010</v>
      </c>
      <c r="J72" s="17">
        <v>213042455</v>
      </c>
      <c r="K72" s="17">
        <v>214239620</v>
      </c>
      <c r="L72" s="17">
        <v>29119786780</v>
      </c>
      <c r="M72" s="17">
        <v>29609034081</v>
      </c>
      <c r="N72" s="17">
        <v>12940778132</v>
      </c>
      <c r="O72" s="18">
        <v>124.79533827513681</v>
      </c>
      <c r="P72" s="19">
        <v>0.37304667844518136</v>
      </c>
      <c r="Q72" s="17">
        <v>163.11000000000001</v>
      </c>
      <c r="R72" s="17">
        <v>262307623</v>
      </c>
      <c r="S72" s="17">
        <v>51573340609</v>
      </c>
      <c r="T72" s="17">
        <v>836604708</v>
      </c>
      <c r="U72" s="17">
        <v>836604708</v>
      </c>
      <c r="V72" s="20">
        <v>208.57</v>
      </c>
      <c r="W72" s="31">
        <v>0.68646169392582479</v>
      </c>
      <c r="X72" s="15"/>
      <c r="Y72" s="12">
        <v>36017</v>
      </c>
      <c r="Z72" s="15"/>
      <c r="AA72" s="12">
        <v>212</v>
      </c>
      <c r="AU72" s="15">
        <v>0.68646169392582479</v>
      </c>
      <c r="AV72" s="12" t="s">
        <v>413</v>
      </c>
      <c r="AW72" s="12" t="s">
        <v>316</v>
      </c>
      <c r="AX72" s="12" t="s">
        <v>316</v>
      </c>
      <c r="AY72" s="12" t="s">
        <v>316</v>
      </c>
      <c r="AZ72" s="12" t="s">
        <v>316</v>
      </c>
      <c r="BA72" s="12" t="s">
        <v>316</v>
      </c>
      <c r="BD72" s="12" t="s">
        <v>7</v>
      </c>
      <c r="BE72" s="2">
        <v>27</v>
      </c>
      <c r="BF72" s="3">
        <v>74</v>
      </c>
      <c r="BG72" s="12" t="s">
        <v>5</v>
      </c>
      <c r="BH72" s="12" t="s">
        <v>1</v>
      </c>
      <c r="BI72" s="2">
        <v>23</v>
      </c>
      <c r="BJ72" s="4">
        <v>1.8333333333333333</v>
      </c>
      <c r="BK72" s="12" t="s">
        <v>19</v>
      </c>
      <c r="BL72" s="12" t="s">
        <v>19</v>
      </c>
      <c r="BM72" s="2">
        <v>65.689833940633193</v>
      </c>
      <c r="BN72" s="2">
        <v>2.35</v>
      </c>
      <c r="BO72" s="2">
        <v>366</v>
      </c>
      <c r="BP72" s="2">
        <v>0.1</v>
      </c>
      <c r="BQ72" s="2">
        <v>3660</v>
      </c>
      <c r="BR72" s="2" t="s">
        <v>19</v>
      </c>
      <c r="BS72" s="4">
        <v>4.8952380952380947</v>
      </c>
      <c r="BT72" s="4">
        <v>0.3201219512195122</v>
      </c>
      <c r="BV72" s="2" t="s">
        <v>18</v>
      </c>
      <c r="BW72" s="2" t="s">
        <v>18</v>
      </c>
      <c r="BX72" s="2" t="s">
        <v>18</v>
      </c>
      <c r="BY72" s="2" t="s">
        <v>8</v>
      </c>
      <c r="BZ72" s="2" t="s">
        <v>8</v>
      </c>
      <c r="CA72" s="12" t="s">
        <v>19</v>
      </c>
      <c r="CB72" s="12" t="s">
        <v>18</v>
      </c>
    </row>
    <row r="73" spans="1:80" x14ac:dyDescent="0.4">
      <c r="A73" s="12">
        <v>69</v>
      </c>
      <c r="B73" s="2"/>
      <c r="C73" s="12" t="s">
        <v>85</v>
      </c>
      <c r="D73" s="12" t="s">
        <v>332</v>
      </c>
      <c r="F73" s="12">
        <v>213</v>
      </c>
      <c r="H73" s="12">
        <v>36044</v>
      </c>
      <c r="I73" s="17">
        <v>55870933</v>
      </c>
      <c r="J73" s="17">
        <v>105738089</v>
      </c>
      <c r="K73" s="17">
        <v>180015380</v>
      </c>
      <c r="L73" s="17">
        <v>10997884787</v>
      </c>
      <c r="M73" s="17">
        <v>14466636217</v>
      </c>
      <c r="N73" s="17">
        <v>9814165749</v>
      </c>
      <c r="O73" s="18">
        <v>103.26746727243447</v>
      </c>
      <c r="P73" s="19">
        <v>0.52693946610991804</v>
      </c>
      <c r="Q73" s="17">
        <v>157.57</v>
      </c>
      <c r="R73" s="17">
        <v>237195260</v>
      </c>
      <c r="S73" s="17">
        <v>45791118883</v>
      </c>
      <c r="T73" s="17">
        <v>578819662</v>
      </c>
      <c r="U73" s="17">
        <v>578819662</v>
      </c>
      <c r="V73" s="20">
        <v>144.30000000000001</v>
      </c>
      <c r="W73" s="31">
        <v>0.59020870303469408</v>
      </c>
      <c r="X73" s="15"/>
      <c r="Y73" s="12">
        <v>36018</v>
      </c>
      <c r="Z73" s="15"/>
      <c r="AA73" s="12">
        <v>213</v>
      </c>
      <c r="AU73" s="15">
        <v>0.59020870303469408</v>
      </c>
      <c r="AV73" s="12" t="s">
        <v>246</v>
      </c>
      <c r="AW73" s="12" t="s">
        <v>316</v>
      </c>
      <c r="AX73" s="12" t="s">
        <v>316</v>
      </c>
      <c r="AY73" s="12" t="s">
        <v>316</v>
      </c>
      <c r="AZ73" s="12" t="s">
        <v>316</v>
      </c>
      <c r="BA73" s="12" t="s">
        <v>316</v>
      </c>
      <c r="BD73" s="12" t="s">
        <v>7</v>
      </c>
      <c r="BE73" s="2">
        <v>14</v>
      </c>
      <c r="BF73" s="3">
        <v>54</v>
      </c>
      <c r="BG73" s="12" t="s">
        <v>12</v>
      </c>
      <c r="BH73" s="12" t="s">
        <v>14</v>
      </c>
      <c r="BI73" s="2">
        <v>22.8</v>
      </c>
      <c r="BJ73" s="4">
        <v>2</v>
      </c>
      <c r="BK73" s="12">
        <v>164</v>
      </c>
      <c r="BL73" s="12">
        <v>95</v>
      </c>
      <c r="BM73" s="2">
        <v>97.403816649901259</v>
      </c>
      <c r="BN73" s="2">
        <v>2.7</v>
      </c>
      <c r="BO73" s="2">
        <v>464</v>
      </c>
      <c r="BP73" s="2">
        <v>0.1</v>
      </c>
      <c r="BQ73" s="2">
        <v>4640</v>
      </c>
      <c r="BR73" s="2">
        <v>15</v>
      </c>
      <c r="BS73" s="2" t="s">
        <v>18</v>
      </c>
      <c r="BT73" s="2" t="s">
        <v>18</v>
      </c>
      <c r="BV73" s="2">
        <v>4.5199999999999996</v>
      </c>
      <c r="BW73" s="12" t="s">
        <v>10</v>
      </c>
      <c r="BX73" s="2" t="s">
        <v>18</v>
      </c>
      <c r="BY73" s="2" t="s">
        <v>8</v>
      </c>
      <c r="BZ73" s="2" t="s">
        <v>8</v>
      </c>
      <c r="CA73" s="12" t="s">
        <v>19</v>
      </c>
      <c r="CB73" s="12" t="s">
        <v>18</v>
      </c>
    </row>
    <row r="74" spans="1:80" x14ac:dyDescent="0.4">
      <c r="A74" s="12">
        <v>70</v>
      </c>
      <c r="B74" s="2"/>
      <c r="C74" s="12" t="s">
        <v>86</v>
      </c>
      <c r="D74" s="12" t="s">
        <v>332</v>
      </c>
      <c r="F74" s="12">
        <v>214</v>
      </c>
      <c r="H74" s="12">
        <v>36045</v>
      </c>
      <c r="I74" s="17">
        <v>114157280</v>
      </c>
      <c r="J74" s="17">
        <v>152824082</v>
      </c>
      <c r="K74" s="17">
        <v>151884603</v>
      </c>
      <c r="L74" s="17">
        <v>22567771343</v>
      </c>
      <c r="M74" s="17">
        <v>21355512421</v>
      </c>
      <c r="N74" s="17">
        <v>9024646105</v>
      </c>
      <c r="O74" s="18">
        <v>126.40781131262359</v>
      </c>
      <c r="P74" s="19">
        <v>0.36260908188136032</v>
      </c>
      <c r="Q74" s="17">
        <v>164.52</v>
      </c>
      <c r="R74" s="17">
        <v>274255072</v>
      </c>
      <c r="S74" s="17">
        <v>53351693788</v>
      </c>
      <c r="T74" s="17">
        <v>693121037</v>
      </c>
      <c r="U74" s="17">
        <v>693121037</v>
      </c>
      <c r="V74" s="20">
        <v>172.8</v>
      </c>
      <c r="W74" s="31">
        <v>0.60431864370032096</v>
      </c>
      <c r="X74" s="15"/>
      <c r="Y74" s="12">
        <v>36019</v>
      </c>
      <c r="Z74" s="15"/>
      <c r="AA74" s="12">
        <v>214</v>
      </c>
      <c r="AU74" s="15">
        <v>0.60431864370032096</v>
      </c>
      <c r="AV74" s="12" t="s">
        <v>258</v>
      </c>
      <c r="AW74" s="12" t="s">
        <v>316</v>
      </c>
      <c r="AX74" s="12" t="s">
        <v>316</v>
      </c>
      <c r="AY74" s="12" t="s">
        <v>316</v>
      </c>
      <c r="AZ74" s="12" t="s">
        <v>316</v>
      </c>
      <c r="BA74" s="12" t="s">
        <v>316</v>
      </c>
      <c r="BD74" s="12" t="s">
        <v>7</v>
      </c>
      <c r="BE74" s="2">
        <v>27</v>
      </c>
      <c r="BF74" s="3">
        <v>27</v>
      </c>
      <c r="BG74" s="12" t="s">
        <v>5</v>
      </c>
      <c r="BH74" s="12" t="s">
        <v>1</v>
      </c>
      <c r="BI74" s="2">
        <v>27.8</v>
      </c>
      <c r="BJ74" s="4">
        <v>1.3333333333333333</v>
      </c>
      <c r="BK74" s="12">
        <v>171</v>
      </c>
      <c r="BL74" s="12">
        <v>101</v>
      </c>
      <c r="BM74" s="2">
        <v>96.165630608911542</v>
      </c>
      <c r="BN74" s="2">
        <v>2.3199999999999998</v>
      </c>
      <c r="BO74" s="2">
        <v>580</v>
      </c>
      <c r="BP74" s="2">
        <v>0.1</v>
      </c>
      <c r="BQ74" s="2">
        <v>5800</v>
      </c>
      <c r="BR74" s="2">
        <v>3</v>
      </c>
      <c r="BS74" s="4">
        <v>6.1333333333333337</v>
      </c>
      <c r="BT74" s="4">
        <v>7.4999999999999997E-2</v>
      </c>
      <c r="BV74" s="2" t="s">
        <v>18</v>
      </c>
      <c r="BW74" s="2" t="s">
        <v>18</v>
      </c>
      <c r="BX74" s="2" t="s">
        <v>18</v>
      </c>
      <c r="BY74" s="2" t="s">
        <v>8</v>
      </c>
      <c r="BZ74" s="2" t="s">
        <v>8</v>
      </c>
      <c r="CA74" s="12" t="s">
        <v>19</v>
      </c>
      <c r="CB74" s="12" t="s">
        <v>359</v>
      </c>
    </row>
    <row r="75" spans="1:80" x14ac:dyDescent="0.4">
      <c r="A75" s="12">
        <v>71</v>
      </c>
      <c r="B75" s="2"/>
      <c r="C75" s="12" t="s">
        <v>87</v>
      </c>
      <c r="D75" s="12" t="s">
        <v>332</v>
      </c>
      <c r="F75" s="12">
        <v>215</v>
      </c>
      <c r="H75" s="12">
        <v>36046</v>
      </c>
      <c r="I75" s="17">
        <v>2940562</v>
      </c>
      <c r="J75" s="17">
        <v>2970917</v>
      </c>
      <c r="K75" s="17">
        <v>4644248</v>
      </c>
      <c r="L75" s="17">
        <v>579685504</v>
      </c>
      <c r="M75" s="17">
        <v>418885850</v>
      </c>
      <c r="N75" s="17">
        <v>244138494</v>
      </c>
      <c r="O75" s="18">
        <v>117.72849449403154</v>
      </c>
      <c r="P75" s="19">
        <v>0.43997424336571039</v>
      </c>
      <c r="Q75" s="17">
        <v>168.92</v>
      </c>
      <c r="R75" s="17">
        <v>217109327</v>
      </c>
      <c r="S75" s="17">
        <v>42492106343</v>
      </c>
      <c r="T75" s="17">
        <v>227665054</v>
      </c>
      <c r="U75" s="17">
        <v>227665054</v>
      </c>
      <c r="V75" s="20">
        <v>56.76</v>
      </c>
      <c r="W75" s="31">
        <v>4.6365161514862974E-2</v>
      </c>
      <c r="X75" s="15"/>
      <c r="Y75" s="12">
        <v>36073</v>
      </c>
      <c r="Z75" s="15"/>
      <c r="AA75" s="12">
        <v>215</v>
      </c>
      <c r="AU75" s="15">
        <v>4.6365161514862974E-2</v>
      </c>
      <c r="AV75" s="12" t="s">
        <v>247</v>
      </c>
      <c r="AW75" s="12" t="s">
        <v>315</v>
      </c>
      <c r="AX75" s="12" t="s">
        <v>315</v>
      </c>
      <c r="AY75" s="12" t="s">
        <v>315</v>
      </c>
      <c r="AZ75" s="12" t="s">
        <v>315</v>
      </c>
      <c r="BA75" s="12" t="s">
        <v>315</v>
      </c>
      <c r="BD75" s="12" t="s">
        <v>7</v>
      </c>
      <c r="BE75" s="2" t="s">
        <v>33</v>
      </c>
      <c r="BF75" s="3">
        <v>73</v>
      </c>
      <c r="BG75" s="12" t="s">
        <v>12</v>
      </c>
      <c r="BH75" s="12" t="s">
        <v>14</v>
      </c>
      <c r="BI75" s="2">
        <v>22.1</v>
      </c>
      <c r="BJ75" s="4">
        <v>0.5</v>
      </c>
      <c r="BK75" s="12">
        <v>170</v>
      </c>
      <c r="BL75" s="12">
        <v>120</v>
      </c>
      <c r="BM75" s="2">
        <v>71.865701296729227</v>
      </c>
      <c r="BN75" s="2">
        <v>3.92</v>
      </c>
      <c r="BO75" s="2">
        <v>107</v>
      </c>
      <c r="BP75" s="2">
        <v>0.2</v>
      </c>
      <c r="BQ75" s="2">
        <v>535</v>
      </c>
      <c r="BR75" s="2">
        <v>3</v>
      </c>
      <c r="BS75" s="4">
        <v>2.65359477124183</v>
      </c>
      <c r="BT75" s="4">
        <v>2.756756756756757</v>
      </c>
      <c r="BV75" s="2">
        <v>4.4000000000000004</v>
      </c>
      <c r="BW75" s="12" t="s">
        <v>10</v>
      </c>
      <c r="BX75" s="2" t="s">
        <v>18</v>
      </c>
      <c r="BY75" s="2" t="s">
        <v>8</v>
      </c>
      <c r="BZ75" s="2" t="s">
        <v>8</v>
      </c>
      <c r="CA75" s="12" t="s">
        <v>19</v>
      </c>
      <c r="CB75" s="12" t="s">
        <v>359</v>
      </c>
    </row>
    <row r="76" spans="1:80" x14ac:dyDescent="0.4">
      <c r="A76" s="12">
        <v>72</v>
      </c>
      <c r="B76" s="2"/>
      <c r="C76" s="12" t="s">
        <v>88</v>
      </c>
      <c r="D76" s="12" t="s">
        <v>332</v>
      </c>
      <c r="F76" s="12">
        <v>216</v>
      </c>
      <c r="H76" s="12">
        <v>36047</v>
      </c>
      <c r="I76" s="17">
        <v>24956551</v>
      </c>
      <c r="J76" s="17">
        <v>15310570</v>
      </c>
      <c r="K76" s="17">
        <v>44173061</v>
      </c>
      <c r="L76" s="17">
        <v>4930983425</v>
      </c>
      <c r="M76" s="17">
        <v>2207385717</v>
      </c>
      <c r="N76" s="17">
        <v>1661528269</v>
      </c>
      <c r="O76" s="18">
        <v>104.21457181368936</v>
      </c>
      <c r="P76" s="19">
        <v>0.52312844375442014</v>
      </c>
      <c r="Q76" s="17">
        <v>177.28</v>
      </c>
      <c r="R76" s="17">
        <v>233893258</v>
      </c>
      <c r="S76" s="17">
        <v>46378613516</v>
      </c>
      <c r="T76" s="17">
        <v>318333440</v>
      </c>
      <c r="U76" s="17">
        <v>318333440</v>
      </c>
      <c r="V76" s="20">
        <v>79.36</v>
      </c>
      <c r="W76" s="31">
        <v>0.26525702734843065</v>
      </c>
      <c r="X76" s="15"/>
      <c r="Y76" s="12">
        <v>36021</v>
      </c>
      <c r="Z76" s="15"/>
      <c r="AA76" s="12">
        <v>216</v>
      </c>
      <c r="AU76" s="15">
        <v>0.26525702734843065</v>
      </c>
      <c r="AV76" s="12" t="s">
        <v>414</v>
      </c>
      <c r="AW76" s="12" t="s">
        <v>316</v>
      </c>
      <c r="AX76" s="12" t="s">
        <v>316</v>
      </c>
      <c r="AY76" s="12" t="s">
        <v>316</v>
      </c>
      <c r="AZ76" s="12" t="s">
        <v>316</v>
      </c>
      <c r="BA76" s="12" t="s">
        <v>315</v>
      </c>
      <c r="BD76" s="12" t="s">
        <v>7</v>
      </c>
      <c r="BE76" s="2">
        <v>5</v>
      </c>
      <c r="BF76" s="3">
        <v>55</v>
      </c>
      <c r="BG76" s="12" t="s">
        <v>5</v>
      </c>
      <c r="BH76" s="12" t="s">
        <v>1</v>
      </c>
      <c r="BI76" s="2">
        <v>26.7</v>
      </c>
      <c r="BJ76" s="4">
        <v>3.833333333333333</v>
      </c>
      <c r="BK76" s="12">
        <v>150</v>
      </c>
      <c r="BL76" s="12">
        <v>98</v>
      </c>
      <c r="BM76" s="2">
        <v>72.439648178321221</v>
      </c>
      <c r="BN76" s="2">
        <v>3.08</v>
      </c>
      <c r="BO76" s="2">
        <v>357</v>
      </c>
      <c r="BP76" s="2">
        <v>3.2</v>
      </c>
      <c r="BQ76" s="2">
        <v>111.5625</v>
      </c>
      <c r="BR76" s="2">
        <v>18</v>
      </c>
      <c r="BS76" s="4">
        <v>19.692307692307693</v>
      </c>
      <c r="BT76" s="4">
        <v>0.33678756476683935</v>
      </c>
      <c r="BV76" s="2" t="s">
        <v>18</v>
      </c>
      <c r="BW76" s="2" t="s">
        <v>18</v>
      </c>
      <c r="BX76" s="2" t="s">
        <v>18</v>
      </c>
      <c r="BY76" s="2" t="s">
        <v>8</v>
      </c>
      <c r="BZ76" s="2" t="s">
        <v>8</v>
      </c>
      <c r="CA76" s="12" t="s">
        <v>19</v>
      </c>
      <c r="CB76" s="12" t="s">
        <v>18</v>
      </c>
    </row>
    <row r="77" spans="1:80" x14ac:dyDescent="0.4">
      <c r="A77" s="1">
        <v>73</v>
      </c>
      <c r="B77" s="2"/>
      <c r="C77" s="12" t="s">
        <v>89</v>
      </c>
      <c r="D77" s="12" t="s">
        <v>332</v>
      </c>
      <c r="F77" s="12">
        <v>217</v>
      </c>
      <c r="H77" s="12">
        <v>36048</v>
      </c>
      <c r="I77" s="17">
        <v>19753708</v>
      </c>
      <c r="J77" s="17">
        <v>32631193</v>
      </c>
      <c r="K77" s="17">
        <v>45894709</v>
      </c>
      <c r="L77" s="17">
        <v>3904927063</v>
      </c>
      <c r="M77" s="17">
        <v>4482620647</v>
      </c>
      <c r="N77" s="17">
        <v>2687822661</v>
      </c>
      <c r="O77" s="18">
        <v>112.69245340920665</v>
      </c>
      <c r="P77" s="19">
        <v>0.46698098415327449</v>
      </c>
      <c r="Q77" s="17">
        <v>160.11000000000001</v>
      </c>
      <c r="R77" s="17">
        <v>136418555</v>
      </c>
      <c r="S77" s="17">
        <v>27235818788</v>
      </c>
      <c r="T77" s="17">
        <v>234698165</v>
      </c>
      <c r="U77" s="17">
        <v>234698165</v>
      </c>
      <c r="V77" s="20">
        <v>58.51</v>
      </c>
      <c r="W77" s="31">
        <v>0.41874894931538981</v>
      </c>
      <c r="X77" s="15"/>
      <c r="Y77" s="12">
        <v>36022</v>
      </c>
      <c r="Z77" s="15"/>
      <c r="AU77" s="15">
        <v>0.41874894931538981</v>
      </c>
      <c r="AV77" s="12" t="s">
        <v>409</v>
      </c>
      <c r="AW77" s="12" t="s">
        <v>316</v>
      </c>
      <c r="AX77" s="12" t="s">
        <v>316</v>
      </c>
      <c r="AY77" s="12" t="s">
        <v>316</v>
      </c>
      <c r="AZ77" s="12" t="s">
        <v>316</v>
      </c>
      <c r="BA77" s="12" t="s">
        <v>316</v>
      </c>
      <c r="BD77" s="12" t="s">
        <v>7</v>
      </c>
      <c r="BE77" s="2">
        <v>13</v>
      </c>
      <c r="BF77" s="3">
        <v>51</v>
      </c>
      <c r="BG77" s="12" t="s">
        <v>5</v>
      </c>
      <c r="BH77" s="12" t="s">
        <v>14</v>
      </c>
      <c r="BI77" s="2">
        <v>27.3</v>
      </c>
      <c r="BJ77" s="4">
        <v>2.333333333333333</v>
      </c>
      <c r="BK77" s="12">
        <v>162</v>
      </c>
      <c r="BL77" s="12">
        <v>95</v>
      </c>
      <c r="BM77" s="2">
        <v>52.370916403707902</v>
      </c>
      <c r="BN77" s="2">
        <v>2.6</v>
      </c>
      <c r="BO77" s="2">
        <v>471</v>
      </c>
      <c r="BP77" s="2">
        <v>0.1</v>
      </c>
      <c r="BQ77" s="2">
        <v>4710</v>
      </c>
      <c r="BR77" s="51">
        <v>10</v>
      </c>
      <c r="BS77" s="2" t="s">
        <v>18</v>
      </c>
      <c r="BT77" s="2" t="s">
        <v>18</v>
      </c>
      <c r="BV77" s="2">
        <v>5.17</v>
      </c>
      <c r="BW77" s="12" t="s">
        <v>10</v>
      </c>
      <c r="BX77" s="2">
        <v>95</v>
      </c>
      <c r="BY77" s="2">
        <v>1.6</v>
      </c>
      <c r="BZ77" s="2">
        <f>BX77/BY77</f>
        <v>59.375</v>
      </c>
      <c r="CA77" s="12" t="s">
        <v>293</v>
      </c>
      <c r="CB77" s="12" t="s">
        <v>358</v>
      </c>
    </row>
    <row r="78" spans="1:80" x14ac:dyDescent="0.4">
      <c r="A78" s="12">
        <v>74</v>
      </c>
      <c r="B78" s="2"/>
      <c r="C78" s="12" t="s">
        <v>90</v>
      </c>
      <c r="D78" s="12" t="s">
        <v>332</v>
      </c>
      <c r="F78" s="12">
        <v>218</v>
      </c>
      <c r="H78" s="12">
        <v>36049</v>
      </c>
      <c r="I78" s="17">
        <v>80579377</v>
      </c>
      <c r="J78" s="17">
        <v>133049524</v>
      </c>
      <c r="K78" s="17">
        <v>109331557</v>
      </c>
      <c r="L78" s="17">
        <v>15926534412</v>
      </c>
      <c r="M78" s="17">
        <v>18412172979</v>
      </c>
      <c r="N78" s="17">
        <v>7160213934</v>
      </c>
      <c r="O78" s="18">
        <v>128.49536312275109</v>
      </c>
      <c r="P78" s="19">
        <v>0.33852923567503734</v>
      </c>
      <c r="Q78" s="17">
        <v>160.74</v>
      </c>
      <c r="R78" s="17">
        <v>191634873</v>
      </c>
      <c r="S78" s="17">
        <v>37683961530</v>
      </c>
      <c r="T78" s="17">
        <v>514595331</v>
      </c>
      <c r="U78" s="17">
        <v>514595331</v>
      </c>
      <c r="V78" s="20">
        <v>128.29</v>
      </c>
      <c r="W78" s="31">
        <v>0.62760083223530061</v>
      </c>
      <c r="X78" s="15"/>
      <c r="Y78" s="12">
        <v>36023</v>
      </c>
      <c r="Z78" s="15"/>
      <c r="AA78" s="12">
        <v>218</v>
      </c>
      <c r="AU78" s="15">
        <v>0.62760083223530061</v>
      </c>
      <c r="AV78" s="12" t="s">
        <v>2</v>
      </c>
      <c r="AW78" s="12" t="s">
        <v>316</v>
      </c>
      <c r="AX78" s="12" t="s">
        <v>316</v>
      </c>
      <c r="AY78" s="12" t="s">
        <v>316</v>
      </c>
      <c r="AZ78" s="12" t="s">
        <v>316</v>
      </c>
      <c r="BA78" s="12" t="s">
        <v>316</v>
      </c>
      <c r="BD78" s="12" t="s">
        <v>7</v>
      </c>
      <c r="BE78" s="2">
        <v>28</v>
      </c>
      <c r="BF78" s="3">
        <v>36</v>
      </c>
      <c r="BG78" s="12" t="s">
        <v>5</v>
      </c>
      <c r="BH78" s="12" t="s">
        <v>1</v>
      </c>
      <c r="BI78" s="2">
        <v>38</v>
      </c>
      <c r="BJ78" s="4">
        <v>2.625</v>
      </c>
      <c r="BK78" s="12">
        <v>178</v>
      </c>
      <c r="BL78" s="12">
        <v>120</v>
      </c>
      <c r="BM78" s="2">
        <v>48.382100665074894</v>
      </c>
      <c r="BN78" s="2">
        <v>3.28</v>
      </c>
      <c r="BO78" s="2">
        <v>109.4</v>
      </c>
      <c r="BP78" s="2">
        <v>1.1000000000000001</v>
      </c>
      <c r="BQ78" s="2">
        <v>99.454545454545453</v>
      </c>
      <c r="BR78" s="2">
        <v>12</v>
      </c>
      <c r="BS78" s="2" t="s">
        <v>18</v>
      </c>
      <c r="BT78" s="2" t="s">
        <v>18</v>
      </c>
      <c r="BV78" s="2">
        <v>5.0199999999999996</v>
      </c>
      <c r="BW78" s="12" t="s">
        <v>10</v>
      </c>
      <c r="BX78" s="2" t="s">
        <v>18</v>
      </c>
      <c r="BY78" s="2" t="s">
        <v>8</v>
      </c>
      <c r="BZ78" s="2" t="s">
        <v>8</v>
      </c>
      <c r="CA78" s="12" t="s">
        <v>19</v>
      </c>
      <c r="CB78" s="12" t="s">
        <v>360</v>
      </c>
    </row>
    <row r="79" spans="1:80" x14ac:dyDescent="0.4">
      <c r="A79" s="1">
        <v>75</v>
      </c>
      <c r="B79" s="5"/>
      <c r="C79" s="1" t="s">
        <v>275</v>
      </c>
      <c r="D79" s="12" t="s">
        <v>332</v>
      </c>
      <c r="F79" s="1">
        <v>219</v>
      </c>
      <c r="G79" s="1"/>
      <c r="H79" s="1">
        <v>36050</v>
      </c>
      <c r="I79" s="17">
        <v>4267154</v>
      </c>
      <c r="J79" s="17">
        <v>1729699</v>
      </c>
      <c r="K79" s="17">
        <v>34242</v>
      </c>
      <c r="L79" s="17">
        <v>842845074</v>
      </c>
      <c r="M79" s="17">
        <v>267890179</v>
      </c>
      <c r="N79" s="17">
        <v>2920695</v>
      </c>
      <c r="O79" s="18">
        <v>184.65236379131815</v>
      </c>
      <c r="P79" s="19">
        <v>5.6775759625739605E-3</v>
      </c>
      <c r="Q79" s="17">
        <v>185.22</v>
      </c>
      <c r="R79" s="17">
        <v>303603058</v>
      </c>
      <c r="S79" s="17">
        <v>60669907622</v>
      </c>
      <c r="T79" s="17">
        <v>309634153</v>
      </c>
      <c r="U79" s="17">
        <v>309634153</v>
      </c>
      <c r="V79" s="20">
        <v>77.19</v>
      </c>
      <c r="W79" s="31">
        <v>1.9478132310552964E-2</v>
      </c>
      <c r="X79" s="15"/>
      <c r="Y79" s="1">
        <v>36024</v>
      </c>
      <c r="Z79" s="15"/>
      <c r="AA79" s="1">
        <v>219</v>
      </c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5">
        <v>1.9478132310552964E-2</v>
      </c>
      <c r="AV79" s="1" t="s">
        <v>415</v>
      </c>
      <c r="AW79" s="1"/>
      <c r="AX79" s="1"/>
      <c r="AY79" s="1"/>
      <c r="AZ79" s="1"/>
      <c r="BA79" s="1"/>
      <c r="BB79" s="1"/>
      <c r="BC79" s="1"/>
      <c r="BD79" s="1"/>
      <c r="BE79" s="5"/>
      <c r="BF79" s="6">
        <v>59</v>
      </c>
      <c r="BG79" s="1" t="s">
        <v>5</v>
      </c>
      <c r="BH79" s="1" t="s">
        <v>1</v>
      </c>
      <c r="BI79" s="5"/>
      <c r="BJ79" s="5"/>
      <c r="BK79" s="1"/>
      <c r="BL79" s="1"/>
      <c r="BM79" s="5"/>
      <c r="BN79" s="1"/>
      <c r="BO79" s="5"/>
      <c r="BP79" s="1"/>
      <c r="BQ79" s="5"/>
      <c r="BR79" s="5"/>
      <c r="BS79" s="5"/>
      <c r="BT79" s="5"/>
      <c r="BU79" s="1"/>
      <c r="BV79" s="1"/>
      <c r="BW79" s="1"/>
      <c r="BX79" s="1"/>
      <c r="BY79" s="1"/>
      <c r="BZ79" s="1"/>
      <c r="CA79" s="1"/>
      <c r="CB79" s="13"/>
    </row>
    <row r="80" spans="1:80" x14ac:dyDescent="0.4">
      <c r="A80" s="1">
        <v>76</v>
      </c>
      <c r="B80" s="2" t="s">
        <v>303</v>
      </c>
      <c r="C80" s="12" t="s">
        <v>91</v>
      </c>
      <c r="D80" s="12" t="s">
        <v>332</v>
      </c>
      <c r="F80" s="12">
        <v>220</v>
      </c>
      <c r="H80" s="12">
        <v>36051</v>
      </c>
      <c r="I80" s="17">
        <v>3388183</v>
      </c>
      <c r="J80" s="17">
        <v>1369693</v>
      </c>
      <c r="K80" s="17">
        <v>2012294</v>
      </c>
      <c r="L80" s="17">
        <v>685944749</v>
      </c>
      <c r="M80" s="17">
        <v>198136678</v>
      </c>
      <c r="N80" s="17">
        <v>96824391</v>
      </c>
      <c r="O80" s="18">
        <v>144.88643830214014</v>
      </c>
      <c r="P80" s="19">
        <v>0.29722946395733046</v>
      </c>
      <c r="Q80" s="17">
        <v>185.81</v>
      </c>
      <c r="R80" s="17">
        <v>164633658</v>
      </c>
      <c r="S80" s="17">
        <v>33299006865</v>
      </c>
      <c r="T80" s="17">
        <v>171403828</v>
      </c>
      <c r="U80" s="17">
        <v>171403828</v>
      </c>
      <c r="V80" s="20">
        <v>42.73</v>
      </c>
      <c r="W80" s="31">
        <v>3.9498359394867191E-2</v>
      </c>
      <c r="X80" s="15"/>
      <c r="Y80" s="12">
        <v>36025</v>
      </c>
      <c r="Z80" s="15"/>
      <c r="AA80" s="12">
        <v>220</v>
      </c>
      <c r="AU80" s="15">
        <v>3.9498359394867191E-2</v>
      </c>
      <c r="AV80" s="12" t="s">
        <v>311</v>
      </c>
      <c r="AW80" s="12" t="s">
        <v>315</v>
      </c>
      <c r="AX80" s="12" t="s">
        <v>315</v>
      </c>
      <c r="AY80" s="12" t="s">
        <v>315</v>
      </c>
      <c r="AZ80" s="12" t="s">
        <v>315</v>
      </c>
      <c r="BA80" s="12" t="s">
        <v>315</v>
      </c>
      <c r="BD80" s="12" t="s">
        <v>7</v>
      </c>
      <c r="BE80" s="2">
        <v>21</v>
      </c>
      <c r="BF80" s="3">
        <v>59</v>
      </c>
      <c r="BG80" s="12" t="s">
        <v>12</v>
      </c>
      <c r="BH80" s="12" t="s">
        <v>1</v>
      </c>
      <c r="BI80" s="2">
        <v>31.8</v>
      </c>
      <c r="BJ80" s="4">
        <v>2.5</v>
      </c>
      <c r="BK80" s="12">
        <v>158</v>
      </c>
      <c r="BL80" s="12">
        <v>87</v>
      </c>
      <c r="BM80" s="2">
        <v>85.556864218515742</v>
      </c>
      <c r="BN80" s="2">
        <v>3.79</v>
      </c>
      <c r="BO80" s="2">
        <v>45</v>
      </c>
      <c r="BP80" s="2">
        <v>0.1</v>
      </c>
      <c r="BQ80" s="2">
        <v>450</v>
      </c>
      <c r="BR80" s="2">
        <v>10</v>
      </c>
      <c r="BS80" s="2" t="s">
        <v>18</v>
      </c>
      <c r="BT80" s="2" t="s">
        <v>18</v>
      </c>
      <c r="BV80" s="2" t="s">
        <v>18</v>
      </c>
      <c r="BW80" s="12" t="s">
        <v>10</v>
      </c>
      <c r="BX80" s="2" t="s">
        <v>18</v>
      </c>
      <c r="BY80" s="2" t="s">
        <v>8</v>
      </c>
      <c r="BZ80" s="2" t="s">
        <v>8</v>
      </c>
      <c r="CA80" s="12" t="s">
        <v>19</v>
      </c>
      <c r="CB80" s="12" t="s">
        <v>18</v>
      </c>
    </row>
    <row r="81" spans="1:80" x14ac:dyDescent="0.4">
      <c r="A81" s="12">
        <v>77</v>
      </c>
      <c r="B81" s="2"/>
      <c r="C81" s="12" t="s">
        <v>92</v>
      </c>
      <c r="D81" s="12" t="s">
        <v>332</v>
      </c>
      <c r="F81" s="12">
        <v>221</v>
      </c>
      <c r="H81" s="12">
        <v>36052</v>
      </c>
      <c r="I81" s="17">
        <v>11316229</v>
      </c>
      <c r="J81" s="17">
        <v>24999576</v>
      </c>
      <c r="K81" s="17">
        <v>66144197</v>
      </c>
      <c r="L81" s="17">
        <v>2206659104</v>
      </c>
      <c r="M81" s="17">
        <v>3399717517</v>
      </c>
      <c r="N81" s="17">
        <v>3099658061</v>
      </c>
      <c r="O81" s="18">
        <v>84.970081124925215</v>
      </c>
      <c r="P81" s="19">
        <v>0.6455611527315801</v>
      </c>
      <c r="Q81" s="17">
        <v>154.38</v>
      </c>
      <c r="R81" s="17">
        <v>101129622</v>
      </c>
      <c r="S81" s="17">
        <v>19723505532</v>
      </c>
      <c r="T81" s="17">
        <v>203589624</v>
      </c>
      <c r="U81" s="17">
        <v>203589624</v>
      </c>
      <c r="V81" s="20">
        <v>50.75</v>
      </c>
      <c r="W81" s="31">
        <v>0.50326730796457486</v>
      </c>
      <c r="X81" s="15"/>
      <c r="Y81" s="12">
        <v>36026</v>
      </c>
      <c r="Z81" s="15"/>
      <c r="AA81" s="12">
        <v>221</v>
      </c>
      <c r="AU81" s="15">
        <v>0.50326730796457486</v>
      </c>
      <c r="AV81" s="12" t="s">
        <v>25</v>
      </c>
      <c r="AW81" s="12" t="s">
        <v>316</v>
      </c>
      <c r="AX81" s="12" t="s">
        <v>316</v>
      </c>
      <c r="AY81" s="12" t="s">
        <v>316</v>
      </c>
      <c r="AZ81" s="12" t="s">
        <v>316</v>
      </c>
      <c r="BA81" s="12" t="s">
        <v>316</v>
      </c>
      <c r="BD81" s="12" t="s">
        <v>7</v>
      </c>
      <c r="BE81" s="2">
        <v>9</v>
      </c>
      <c r="BF81" s="3">
        <v>59</v>
      </c>
      <c r="BG81" s="12" t="s">
        <v>12</v>
      </c>
      <c r="BH81" s="12" t="s">
        <v>14</v>
      </c>
      <c r="BI81" s="2">
        <v>21.8</v>
      </c>
      <c r="BJ81" s="4">
        <v>0.44444444444444442</v>
      </c>
      <c r="BK81" s="12">
        <v>132</v>
      </c>
      <c r="BL81" s="12">
        <v>76</v>
      </c>
      <c r="BM81" s="2">
        <v>68.942306177880511</v>
      </c>
      <c r="BN81" s="2">
        <v>3.43</v>
      </c>
      <c r="BO81" s="2">
        <v>253</v>
      </c>
      <c r="BP81" s="2">
        <v>0.7</v>
      </c>
      <c r="BQ81" s="2">
        <v>361.42857142857144</v>
      </c>
      <c r="BR81" s="2">
        <v>10</v>
      </c>
      <c r="BS81" s="2" t="s">
        <v>18</v>
      </c>
      <c r="BT81" s="2" t="s">
        <v>18</v>
      </c>
      <c r="BV81" s="2" t="s">
        <v>18</v>
      </c>
      <c r="BW81" s="2" t="s">
        <v>18</v>
      </c>
      <c r="BX81" s="2" t="s">
        <v>18</v>
      </c>
      <c r="BY81" s="2" t="s">
        <v>8</v>
      </c>
      <c r="BZ81" s="2" t="s">
        <v>8</v>
      </c>
      <c r="CA81" s="12" t="s">
        <v>19</v>
      </c>
      <c r="CB81" s="12" t="s">
        <v>18</v>
      </c>
    </row>
    <row r="82" spans="1:80" x14ac:dyDescent="0.4">
      <c r="A82" s="1">
        <v>78</v>
      </c>
      <c r="B82" s="5"/>
      <c r="C82" s="1" t="s">
        <v>286</v>
      </c>
      <c r="D82" s="12" t="s">
        <v>332</v>
      </c>
      <c r="F82" s="1">
        <v>222</v>
      </c>
      <c r="G82" s="1"/>
      <c r="H82" s="1">
        <v>36053</v>
      </c>
      <c r="I82" s="17">
        <v>4508113</v>
      </c>
      <c r="J82" s="17">
        <v>910038</v>
      </c>
      <c r="K82" s="17">
        <v>576337</v>
      </c>
      <c r="L82" s="17">
        <v>907387450</v>
      </c>
      <c r="M82" s="17">
        <v>138730341</v>
      </c>
      <c r="N82" s="17">
        <v>29680669</v>
      </c>
      <c r="O82" s="18">
        <v>179.46461148975524</v>
      </c>
      <c r="P82" s="19">
        <v>9.6144491406105079E-2</v>
      </c>
      <c r="Q82" s="17">
        <v>193.08</v>
      </c>
      <c r="R82" s="17">
        <v>218918270</v>
      </c>
      <c r="S82" s="17">
        <v>43973913501</v>
      </c>
      <c r="T82" s="17">
        <v>224912758</v>
      </c>
      <c r="U82" s="17">
        <v>224912758</v>
      </c>
      <c r="V82" s="20">
        <v>56.07</v>
      </c>
      <c r="W82" s="31">
        <v>2.6652503189703448E-2</v>
      </c>
      <c r="X82" s="15"/>
      <c r="Y82" s="1">
        <v>36027</v>
      </c>
      <c r="Z82" s="15"/>
      <c r="AA82" s="1">
        <v>222</v>
      </c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5">
        <v>2.6652503189703448E-2</v>
      </c>
      <c r="AV82" s="1" t="s">
        <v>313</v>
      </c>
      <c r="AW82" s="1"/>
      <c r="AX82" s="1"/>
      <c r="AY82" s="1"/>
      <c r="AZ82" s="1"/>
      <c r="BA82" s="1"/>
      <c r="BB82" s="1"/>
      <c r="BC82" s="1"/>
      <c r="BD82" s="1" t="s">
        <v>288</v>
      </c>
      <c r="BE82" s="5"/>
      <c r="BF82" s="6">
        <v>40</v>
      </c>
      <c r="BG82" s="1" t="s">
        <v>12</v>
      </c>
      <c r="BH82" s="1" t="s">
        <v>1</v>
      </c>
      <c r="BI82" s="5"/>
      <c r="BJ82" s="5"/>
      <c r="BK82" s="1"/>
      <c r="BL82" s="1"/>
      <c r="BM82" s="5"/>
      <c r="BN82" s="1"/>
      <c r="BO82" s="5"/>
      <c r="BP82" s="1"/>
      <c r="BQ82" s="5"/>
      <c r="BR82" s="5"/>
      <c r="BS82" s="5"/>
      <c r="BT82" s="5"/>
      <c r="BU82" s="1"/>
      <c r="BV82" s="1"/>
      <c r="BW82" s="1"/>
      <c r="BX82" s="1"/>
      <c r="BY82" s="1"/>
      <c r="BZ82" s="1"/>
      <c r="CA82" s="1"/>
      <c r="CB82" s="13"/>
    </row>
    <row r="83" spans="1:80" x14ac:dyDescent="0.4">
      <c r="A83" s="12">
        <v>79</v>
      </c>
      <c r="B83" s="2"/>
      <c r="C83" s="12" t="s">
        <v>93</v>
      </c>
      <c r="D83" s="12" t="s">
        <v>332</v>
      </c>
      <c r="F83" s="12">
        <v>223</v>
      </c>
      <c r="H83" s="12">
        <v>36054</v>
      </c>
      <c r="I83" s="17">
        <v>18968148</v>
      </c>
      <c r="J83" s="17">
        <v>34306592</v>
      </c>
      <c r="K83" s="17">
        <v>33716644</v>
      </c>
      <c r="L83" s="17">
        <v>3745128522</v>
      </c>
      <c r="M83" s="17">
        <v>4698722449</v>
      </c>
      <c r="N83" s="17">
        <v>2190452606</v>
      </c>
      <c r="O83" s="18">
        <v>122.24548096625293</v>
      </c>
      <c r="P83" s="19">
        <v>0.38758601656458297</v>
      </c>
      <c r="Q83" s="17">
        <v>158.5</v>
      </c>
      <c r="R83" s="17">
        <v>244820459</v>
      </c>
      <c r="S83" s="17">
        <v>48748073518</v>
      </c>
      <c r="T83" s="17">
        <v>331811843</v>
      </c>
      <c r="U83" s="17">
        <v>331811843</v>
      </c>
      <c r="V83" s="20">
        <v>82.72</v>
      </c>
      <c r="W83" s="31">
        <v>0.26217082311917361</v>
      </c>
      <c r="X83" s="15"/>
      <c r="Y83" s="12">
        <v>36028</v>
      </c>
      <c r="Z83" s="15"/>
      <c r="AA83" s="12">
        <v>223</v>
      </c>
      <c r="AU83" s="15">
        <v>0.26217082311917361</v>
      </c>
      <c r="AV83" s="12" t="s">
        <v>259</v>
      </c>
      <c r="AW83" s="12" t="s">
        <v>316</v>
      </c>
      <c r="AX83" s="12" t="s">
        <v>316</v>
      </c>
      <c r="AY83" s="12" t="s">
        <v>316</v>
      </c>
      <c r="AZ83" s="12" t="s">
        <v>316</v>
      </c>
      <c r="BA83" s="12" t="s">
        <v>316</v>
      </c>
      <c r="BD83" s="12" t="s">
        <v>7</v>
      </c>
      <c r="BE83" s="2">
        <v>9</v>
      </c>
      <c r="BF83" s="3">
        <v>31</v>
      </c>
      <c r="BG83" s="12" t="s">
        <v>12</v>
      </c>
      <c r="BH83" s="12" t="s">
        <v>1</v>
      </c>
      <c r="BI83" s="2">
        <v>28.9</v>
      </c>
      <c r="BJ83" s="4">
        <v>0</v>
      </c>
      <c r="BK83" s="12">
        <v>119</v>
      </c>
      <c r="BL83" s="12">
        <v>72</v>
      </c>
      <c r="BM83" s="2">
        <v>125.13197358808364</v>
      </c>
      <c r="BN83" s="2">
        <v>3.85</v>
      </c>
      <c r="BO83" s="2">
        <v>240</v>
      </c>
      <c r="BP83" s="2">
        <v>1</v>
      </c>
      <c r="BQ83" s="2">
        <v>240</v>
      </c>
      <c r="BR83" s="2">
        <v>3</v>
      </c>
      <c r="BS83" s="4">
        <v>13.583333333333332</v>
      </c>
      <c r="BT83" s="4">
        <v>0.34426229508196726</v>
      </c>
      <c r="BV83" s="2" t="s">
        <v>18</v>
      </c>
      <c r="BW83" s="12" t="s">
        <v>10</v>
      </c>
      <c r="BX83" s="2" t="s">
        <v>18</v>
      </c>
      <c r="BY83" s="2" t="s">
        <v>8</v>
      </c>
      <c r="BZ83" s="2" t="s">
        <v>8</v>
      </c>
      <c r="CA83" s="12" t="s">
        <v>19</v>
      </c>
      <c r="CB83" s="12" t="s">
        <v>358</v>
      </c>
    </row>
    <row r="84" spans="1:80" x14ac:dyDescent="0.4">
      <c r="A84" s="12">
        <v>80</v>
      </c>
      <c r="B84" s="2"/>
      <c r="C84" s="12" t="s">
        <v>94</v>
      </c>
      <c r="D84" s="12" t="s">
        <v>332</v>
      </c>
      <c r="F84" s="12">
        <v>224</v>
      </c>
      <c r="H84" s="12">
        <v>36055</v>
      </c>
      <c r="I84" s="17">
        <v>25191015</v>
      </c>
      <c r="J84" s="17">
        <v>45110410</v>
      </c>
      <c r="K84" s="17">
        <v>47318272</v>
      </c>
      <c r="L84" s="17">
        <v>4972461665</v>
      </c>
      <c r="M84" s="17">
        <v>6216934118</v>
      </c>
      <c r="N84" s="17">
        <v>2929165762</v>
      </c>
      <c r="O84" s="18">
        <v>120.03569049323431</v>
      </c>
      <c r="P84" s="19">
        <v>0.40229887686243571</v>
      </c>
      <c r="Q84" s="17">
        <v>159.16</v>
      </c>
      <c r="R84" s="17">
        <v>96936962</v>
      </c>
      <c r="S84" s="17">
        <v>18979001585</v>
      </c>
      <c r="T84" s="17">
        <v>214556659</v>
      </c>
      <c r="U84" s="17">
        <v>214556659</v>
      </c>
      <c r="V84" s="20">
        <v>53.49</v>
      </c>
      <c r="W84" s="31">
        <v>0.54819877205489109</v>
      </c>
      <c r="X84" s="15"/>
      <c r="Y84" s="12">
        <v>36029</v>
      </c>
      <c r="Z84" s="15"/>
      <c r="AA84" s="12">
        <v>224</v>
      </c>
      <c r="AU84" s="15">
        <v>0.54819877205489109</v>
      </c>
      <c r="AV84" s="12" t="s">
        <v>246</v>
      </c>
      <c r="AW84" s="12" t="s">
        <v>316</v>
      </c>
      <c r="AX84" s="12" t="s">
        <v>316</v>
      </c>
      <c r="AY84" s="12" t="s">
        <v>316</v>
      </c>
      <c r="AZ84" s="12" t="s">
        <v>316</v>
      </c>
      <c r="BA84" s="12" t="s">
        <v>316</v>
      </c>
      <c r="BD84" s="12" t="s">
        <v>7</v>
      </c>
      <c r="BE84" s="2">
        <v>7.8</v>
      </c>
      <c r="BF84" s="3">
        <v>37</v>
      </c>
      <c r="BG84" s="12" t="s">
        <v>12</v>
      </c>
      <c r="BH84" s="12" t="s">
        <v>1</v>
      </c>
      <c r="BI84" s="2">
        <v>22.1</v>
      </c>
      <c r="BJ84" s="4">
        <v>0</v>
      </c>
      <c r="BK84" s="12">
        <v>125</v>
      </c>
      <c r="BL84" s="12">
        <v>91</v>
      </c>
      <c r="BM84" s="2">
        <v>106.24059660758073</v>
      </c>
      <c r="BN84" s="2">
        <v>3.11</v>
      </c>
      <c r="BO84" s="2">
        <v>270</v>
      </c>
      <c r="BP84" s="2">
        <v>0.4</v>
      </c>
      <c r="BQ84" s="2">
        <v>675</v>
      </c>
      <c r="BR84" s="2">
        <v>0.5</v>
      </c>
      <c r="BS84" s="4">
        <v>3.5470588235294116</v>
      </c>
      <c r="BT84" s="4">
        <v>0.62043795620437958</v>
      </c>
      <c r="BV84" s="2">
        <v>4.26</v>
      </c>
      <c r="BW84" s="12" t="s">
        <v>10</v>
      </c>
      <c r="BX84" s="2" t="s">
        <v>18</v>
      </c>
      <c r="BY84" s="2" t="s">
        <v>8</v>
      </c>
      <c r="BZ84" s="2" t="s">
        <v>8</v>
      </c>
      <c r="CA84" s="12" t="s">
        <v>19</v>
      </c>
      <c r="CB84" s="12" t="s">
        <v>359</v>
      </c>
    </row>
    <row r="85" spans="1:80" x14ac:dyDescent="0.4">
      <c r="A85" s="12">
        <v>81</v>
      </c>
      <c r="B85" s="2"/>
      <c r="C85" s="12" t="s">
        <v>95</v>
      </c>
      <c r="D85" s="12" t="s">
        <v>332</v>
      </c>
      <c r="F85" s="12">
        <v>225</v>
      </c>
      <c r="H85" s="12">
        <v>36056</v>
      </c>
      <c r="I85" s="17">
        <v>78179116</v>
      </c>
      <c r="J85" s="17">
        <v>104720698</v>
      </c>
      <c r="K85" s="17">
        <v>125118299</v>
      </c>
      <c r="L85" s="17">
        <v>15348801494</v>
      </c>
      <c r="M85" s="17">
        <v>14642113896</v>
      </c>
      <c r="N85" s="17">
        <v>7110744088</v>
      </c>
      <c r="O85" s="18">
        <v>120.45284972575622</v>
      </c>
      <c r="P85" s="19">
        <v>0.40620435526140636</v>
      </c>
      <c r="Q85" s="17">
        <v>163.98</v>
      </c>
      <c r="R85" s="17">
        <v>341650406</v>
      </c>
      <c r="S85" s="17">
        <v>66926202482</v>
      </c>
      <c r="T85" s="17">
        <v>649668519</v>
      </c>
      <c r="U85" s="17">
        <v>649668519</v>
      </c>
      <c r="V85" s="20">
        <v>161.96</v>
      </c>
      <c r="W85" s="31">
        <v>0.47411580520188329</v>
      </c>
      <c r="X85" s="15"/>
      <c r="Y85" s="12">
        <v>36030</v>
      </c>
      <c r="Z85" s="15"/>
      <c r="AA85" s="12">
        <v>225</v>
      </c>
      <c r="AU85" s="15">
        <v>0.47411580520188329</v>
      </c>
      <c r="AV85" s="12" t="s">
        <v>259</v>
      </c>
      <c r="AW85" s="12" t="s">
        <v>316</v>
      </c>
      <c r="AX85" s="12" t="s">
        <v>316</v>
      </c>
      <c r="AY85" s="12" t="s">
        <v>316</v>
      </c>
      <c r="AZ85" s="12" t="s">
        <v>316</v>
      </c>
      <c r="BA85" s="12" t="s">
        <v>316</v>
      </c>
      <c r="BD85" s="12" t="s">
        <v>7</v>
      </c>
      <c r="BE85" s="2">
        <v>18</v>
      </c>
      <c r="BF85" s="3">
        <v>61</v>
      </c>
      <c r="BG85" s="12" t="s">
        <v>12</v>
      </c>
      <c r="BH85" s="12" t="s">
        <v>14</v>
      </c>
      <c r="BI85" s="2">
        <v>24.4</v>
      </c>
      <c r="BJ85" s="4">
        <v>2.8333333333333335</v>
      </c>
      <c r="BK85" s="12">
        <v>134</v>
      </c>
      <c r="BL85" s="12">
        <v>72</v>
      </c>
      <c r="BM85" s="2">
        <v>49.444182454419177</v>
      </c>
      <c r="BN85" s="2">
        <v>2.4</v>
      </c>
      <c r="BO85" s="2">
        <v>244</v>
      </c>
      <c r="BP85" s="2">
        <v>0.1</v>
      </c>
      <c r="BQ85" s="2">
        <v>2440</v>
      </c>
      <c r="BR85" s="2">
        <v>15</v>
      </c>
      <c r="BS85" s="2" t="s">
        <v>18</v>
      </c>
      <c r="BT85" s="2" t="s">
        <v>18</v>
      </c>
      <c r="BV85" s="2">
        <v>4.87</v>
      </c>
      <c r="BW85" s="12" t="s">
        <v>10</v>
      </c>
      <c r="BX85" s="2" t="s">
        <v>18</v>
      </c>
      <c r="BY85" s="2" t="s">
        <v>8</v>
      </c>
      <c r="BZ85" s="2" t="s">
        <v>8</v>
      </c>
      <c r="CA85" s="12" t="s">
        <v>19</v>
      </c>
      <c r="CB85" s="12" t="s">
        <v>360</v>
      </c>
    </row>
    <row r="86" spans="1:80" x14ac:dyDescent="0.4">
      <c r="A86" s="12">
        <v>82</v>
      </c>
      <c r="B86" s="2"/>
      <c r="C86" s="12" t="s">
        <v>96</v>
      </c>
      <c r="D86" s="12" t="s">
        <v>332</v>
      </c>
      <c r="F86" s="12">
        <v>226</v>
      </c>
      <c r="H86" s="12">
        <v>36057</v>
      </c>
      <c r="I86" s="17">
        <v>37483030</v>
      </c>
      <c r="J86" s="17">
        <v>75801603</v>
      </c>
      <c r="K86" s="17">
        <v>121056475</v>
      </c>
      <c r="L86" s="17">
        <v>7359884348</v>
      </c>
      <c r="M86" s="17">
        <v>10332142839</v>
      </c>
      <c r="N86" s="17">
        <v>6798544528</v>
      </c>
      <c r="O86" s="18">
        <v>104.50821848550788</v>
      </c>
      <c r="P86" s="19">
        <v>0.51658232750183974</v>
      </c>
      <c r="Q86" s="17">
        <v>156.16999999999999</v>
      </c>
      <c r="R86" s="17">
        <v>98634424</v>
      </c>
      <c r="S86" s="17">
        <v>19083123065</v>
      </c>
      <c r="T86" s="17">
        <v>332975532</v>
      </c>
      <c r="U86" s="17">
        <v>332975532</v>
      </c>
      <c r="V86" s="20">
        <v>83.01</v>
      </c>
      <c r="W86" s="31">
        <v>0.70377876293925401</v>
      </c>
      <c r="X86" s="15"/>
      <c r="Y86" s="12">
        <v>36031</v>
      </c>
      <c r="Z86" s="15"/>
      <c r="AA86" s="12">
        <v>226</v>
      </c>
      <c r="AU86" s="15">
        <v>0.70377876293925401</v>
      </c>
      <c r="AV86" s="12" t="s">
        <v>246</v>
      </c>
      <c r="AW86" s="12" t="s">
        <v>316</v>
      </c>
      <c r="AX86" s="12" t="s">
        <v>316</v>
      </c>
      <c r="AY86" s="12" t="s">
        <v>316</v>
      </c>
      <c r="AZ86" s="12" t="s">
        <v>316</v>
      </c>
      <c r="BA86" s="12" t="s">
        <v>316</v>
      </c>
      <c r="BD86" s="12" t="s">
        <v>7</v>
      </c>
      <c r="BE86" s="2">
        <v>11</v>
      </c>
      <c r="BF86" s="3">
        <v>34</v>
      </c>
      <c r="BG86" s="12" t="s">
        <v>12</v>
      </c>
      <c r="BH86" s="12" t="s">
        <v>1</v>
      </c>
      <c r="BI86" s="2">
        <v>21.6</v>
      </c>
      <c r="BJ86" s="4">
        <v>0</v>
      </c>
      <c r="BK86" s="12">
        <v>125</v>
      </c>
      <c r="BL86" s="12">
        <v>84</v>
      </c>
      <c r="BM86" s="2">
        <v>98.263904687354355</v>
      </c>
      <c r="BN86" s="2">
        <v>3.4</v>
      </c>
      <c r="BO86" s="2">
        <v>254</v>
      </c>
      <c r="BP86" s="2">
        <v>0.7</v>
      </c>
      <c r="BQ86" s="2">
        <v>362.85714285714289</v>
      </c>
      <c r="BR86" s="2">
        <v>0.1</v>
      </c>
      <c r="BS86" s="4">
        <v>5.4387464387464384</v>
      </c>
      <c r="BT86" s="4">
        <v>1.2359154929577465</v>
      </c>
      <c r="BV86" s="2" t="s">
        <v>18</v>
      </c>
      <c r="BW86" s="2" t="s">
        <v>18</v>
      </c>
      <c r="BX86" s="2" t="s">
        <v>18</v>
      </c>
      <c r="BY86" s="2" t="s">
        <v>8</v>
      </c>
      <c r="BZ86" s="2" t="s">
        <v>8</v>
      </c>
      <c r="CA86" s="12" t="s">
        <v>19</v>
      </c>
      <c r="CB86" s="12" t="s">
        <v>18</v>
      </c>
    </row>
    <row r="87" spans="1:80" x14ac:dyDescent="0.4">
      <c r="A87" s="12">
        <v>83</v>
      </c>
      <c r="B87" s="2"/>
      <c r="C87" s="12" t="s">
        <v>97</v>
      </c>
      <c r="D87" s="12" t="s">
        <v>332</v>
      </c>
      <c r="F87" s="12">
        <v>227</v>
      </c>
      <c r="H87" s="12">
        <v>36058</v>
      </c>
      <c r="I87" s="17">
        <v>78452500</v>
      </c>
      <c r="J87" s="17">
        <v>88746548</v>
      </c>
      <c r="K87" s="17">
        <v>60105601</v>
      </c>
      <c r="L87" s="17">
        <v>15536819095</v>
      </c>
      <c r="M87" s="17">
        <v>12508993860</v>
      </c>
      <c r="N87" s="17">
        <v>3928238968</v>
      </c>
      <c r="O87" s="18">
        <v>140.66607112378065</v>
      </c>
      <c r="P87" s="19">
        <v>0.26442750407625848</v>
      </c>
      <c r="Q87" s="17">
        <v>167.74</v>
      </c>
      <c r="R87" s="17">
        <v>342271436</v>
      </c>
      <c r="S87" s="17">
        <v>68349910577</v>
      </c>
      <c r="T87" s="17">
        <v>569576085</v>
      </c>
      <c r="U87" s="17">
        <v>569576085</v>
      </c>
      <c r="V87" s="20">
        <v>142</v>
      </c>
      <c r="W87" s="31">
        <v>0.39907688364408767</v>
      </c>
      <c r="X87" s="15"/>
      <c r="Y87" s="12">
        <v>36032</v>
      </c>
      <c r="Z87" s="15"/>
      <c r="AA87" s="12">
        <v>227</v>
      </c>
      <c r="AU87" s="15">
        <v>0.39907688364408767</v>
      </c>
      <c r="AV87" s="12" t="s">
        <v>246</v>
      </c>
      <c r="AW87" s="12" t="s">
        <v>316</v>
      </c>
      <c r="AX87" s="12" t="s">
        <v>316</v>
      </c>
      <c r="AY87" s="12" t="s">
        <v>316</v>
      </c>
      <c r="AZ87" s="12" t="s">
        <v>316</v>
      </c>
      <c r="BA87" s="12" t="s">
        <v>316</v>
      </c>
      <c r="BD87" s="12" t="s">
        <v>7</v>
      </c>
      <c r="BE87" s="2">
        <v>11</v>
      </c>
      <c r="BF87" s="3">
        <v>38</v>
      </c>
      <c r="BG87" s="12" t="s">
        <v>5</v>
      </c>
      <c r="BH87" s="12" t="s">
        <v>1</v>
      </c>
      <c r="BI87" s="2">
        <v>29.5</v>
      </c>
      <c r="BJ87" s="4">
        <v>2.5</v>
      </c>
      <c r="BK87" s="12">
        <v>133</v>
      </c>
      <c r="BL87" s="12">
        <v>88</v>
      </c>
      <c r="BM87" s="2">
        <v>71.416589852172194</v>
      </c>
      <c r="BN87" s="2">
        <v>2.9</v>
      </c>
      <c r="BO87" s="2">
        <v>206</v>
      </c>
      <c r="BP87" s="2">
        <v>0.3</v>
      </c>
      <c r="BQ87" s="2">
        <v>686.66666666666674</v>
      </c>
      <c r="BR87" s="2">
        <v>0.5</v>
      </c>
      <c r="BS87" s="4">
        <v>2.6753246753246755</v>
      </c>
      <c r="BT87" s="4">
        <v>0.46385542168674698</v>
      </c>
      <c r="BV87" s="2" t="s">
        <v>18</v>
      </c>
      <c r="BW87" s="2" t="s">
        <v>18</v>
      </c>
      <c r="BX87" s="2" t="s">
        <v>18</v>
      </c>
      <c r="BY87" s="2" t="s">
        <v>8</v>
      </c>
      <c r="BZ87" s="2" t="s">
        <v>8</v>
      </c>
      <c r="CA87" s="12" t="s">
        <v>19</v>
      </c>
      <c r="CB87" s="12" t="s">
        <v>18</v>
      </c>
    </row>
    <row r="88" spans="1:80" x14ac:dyDescent="0.4">
      <c r="A88" s="12">
        <v>84</v>
      </c>
      <c r="B88" s="2"/>
      <c r="C88" s="12" t="s">
        <v>98</v>
      </c>
      <c r="D88" s="12" t="s">
        <v>332</v>
      </c>
      <c r="F88" s="12">
        <v>228</v>
      </c>
      <c r="H88" s="12">
        <v>36059</v>
      </c>
      <c r="I88" s="17">
        <v>27428142</v>
      </c>
      <c r="J88" s="17">
        <v>43010574</v>
      </c>
      <c r="K88" s="17">
        <v>65970806</v>
      </c>
      <c r="L88" s="17">
        <v>5422971088</v>
      </c>
      <c r="M88" s="17">
        <v>5914506910</v>
      </c>
      <c r="N88" s="17">
        <v>3692826639</v>
      </c>
      <c r="O88" s="18">
        <v>110.1851572868938</v>
      </c>
      <c r="P88" s="19">
        <v>0.48362317404792315</v>
      </c>
      <c r="Q88" s="17">
        <v>160.96</v>
      </c>
      <c r="R88" s="17">
        <v>116095271</v>
      </c>
      <c r="S88" s="17">
        <v>23042204436</v>
      </c>
      <c r="T88" s="17">
        <v>252504793</v>
      </c>
      <c r="U88" s="17">
        <v>252504793</v>
      </c>
      <c r="V88" s="20">
        <v>62.95</v>
      </c>
      <c r="W88" s="31">
        <v>0.54022547603680537</v>
      </c>
      <c r="X88" s="15"/>
      <c r="Y88" s="12">
        <v>36033</v>
      </c>
      <c r="Z88" s="15"/>
      <c r="AA88" s="12">
        <v>228</v>
      </c>
      <c r="AU88" s="15">
        <v>0.54022547603680537</v>
      </c>
      <c r="AV88" s="12" t="s">
        <v>2</v>
      </c>
      <c r="AW88" s="12" t="s">
        <v>316</v>
      </c>
      <c r="AX88" s="12" t="s">
        <v>316</v>
      </c>
      <c r="AY88" s="12" t="s">
        <v>316</v>
      </c>
      <c r="AZ88" s="12" t="s">
        <v>316</v>
      </c>
      <c r="BA88" s="12" t="s">
        <v>316</v>
      </c>
      <c r="BD88" s="12" t="s">
        <v>7</v>
      </c>
      <c r="BE88" s="2">
        <v>11</v>
      </c>
      <c r="BF88" s="3">
        <v>48</v>
      </c>
      <c r="BG88" s="12" t="s">
        <v>12</v>
      </c>
      <c r="BH88" s="12" t="s">
        <v>14</v>
      </c>
      <c r="BI88" s="2">
        <v>24.5</v>
      </c>
      <c r="BJ88" s="4">
        <v>1</v>
      </c>
      <c r="BK88" s="12">
        <v>134</v>
      </c>
      <c r="BL88" s="12">
        <v>94</v>
      </c>
      <c r="BM88" s="2">
        <v>84.065506207836819</v>
      </c>
      <c r="BN88" s="2">
        <v>3.33</v>
      </c>
      <c r="BO88" s="2">
        <v>280</v>
      </c>
      <c r="BP88" s="2">
        <v>0.2</v>
      </c>
      <c r="BQ88" s="2">
        <v>1400</v>
      </c>
      <c r="BR88" s="2">
        <v>17</v>
      </c>
      <c r="BS88" s="4">
        <v>3.5783132530120478</v>
      </c>
      <c r="BT88" s="4">
        <v>0.51552795031055898</v>
      </c>
      <c r="BV88" s="2" t="s">
        <v>18</v>
      </c>
      <c r="BW88" s="2" t="s">
        <v>18</v>
      </c>
      <c r="BX88" s="2" t="s">
        <v>18</v>
      </c>
      <c r="BY88" s="2" t="s">
        <v>8</v>
      </c>
      <c r="BZ88" s="2" t="s">
        <v>8</v>
      </c>
      <c r="CA88" s="12" t="s">
        <v>19</v>
      </c>
      <c r="CB88" s="12" t="s">
        <v>359</v>
      </c>
    </row>
    <row r="89" spans="1:80" x14ac:dyDescent="0.4">
      <c r="A89" s="12">
        <v>85</v>
      </c>
      <c r="B89" s="2"/>
      <c r="C89" s="12" t="s">
        <v>99</v>
      </c>
      <c r="D89" s="12" t="s">
        <v>332</v>
      </c>
      <c r="F89" s="12">
        <v>229</v>
      </c>
      <c r="H89" s="12">
        <v>36060</v>
      </c>
      <c r="I89" s="17">
        <v>21838815</v>
      </c>
      <c r="J89" s="17">
        <v>38434464</v>
      </c>
      <c r="K89" s="17">
        <v>64620801</v>
      </c>
      <c r="L89" s="17">
        <v>4267273196</v>
      </c>
      <c r="M89" s="17">
        <v>5285870877</v>
      </c>
      <c r="N89" s="17">
        <v>3418848929</v>
      </c>
      <c r="O89" s="18">
        <v>103.86395417621075</v>
      </c>
      <c r="P89" s="19">
        <v>0.51740483616197019</v>
      </c>
      <c r="Q89" s="17">
        <v>158.5</v>
      </c>
      <c r="R89" s="17">
        <v>157383031</v>
      </c>
      <c r="S89" s="17">
        <v>30968242832</v>
      </c>
      <c r="T89" s="17">
        <v>282277111</v>
      </c>
      <c r="U89" s="17">
        <v>282277111</v>
      </c>
      <c r="V89" s="20">
        <v>70.37</v>
      </c>
      <c r="W89" s="31">
        <v>0.44245202722086807</v>
      </c>
      <c r="X89" s="15"/>
      <c r="Y89" s="12">
        <v>36034</v>
      </c>
      <c r="Z89" s="15"/>
      <c r="AA89" s="12">
        <v>229</v>
      </c>
      <c r="AU89" s="15">
        <v>0.44245202722086807</v>
      </c>
      <c r="AV89" s="12" t="s">
        <v>246</v>
      </c>
      <c r="AW89" s="12" t="s">
        <v>316</v>
      </c>
      <c r="AX89" s="12" t="s">
        <v>316</v>
      </c>
      <c r="AY89" s="12" t="s">
        <v>316</v>
      </c>
      <c r="AZ89" s="12" t="s">
        <v>316</v>
      </c>
      <c r="BA89" s="12" t="s">
        <v>316</v>
      </c>
      <c r="BD89" s="12" t="s">
        <v>7</v>
      </c>
      <c r="BE89" s="2">
        <v>9</v>
      </c>
      <c r="BF89" s="3">
        <v>60</v>
      </c>
      <c r="BG89" s="12" t="s">
        <v>12</v>
      </c>
      <c r="BH89" s="12" t="s">
        <v>14</v>
      </c>
      <c r="BI89" s="2">
        <v>23.3</v>
      </c>
      <c r="BJ89" s="4">
        <v>3.0333333333333332</v>
      </c>
      <c r="BK89" s="12">
        <v>160</v>
      </c>
      <c r="BL89" s="12">
        <v>86</v>
      </c>
      <c r="BM89" s="2">
        <v>101.1210808241933</v>
      </c>
      <c r="BN89" s="2">
        <v>3</v>
      </c>
      <c r="BO89" s="2">
        <v>579</v>
      </c>
      <c r="BP89" s="2">
        <v>0.1</v>
      </c>
      <c r="BQ89" s="2">
        <v>5790</v>
      </c>
      <c r="BR89" s="2">
        <v>15</v>
      </c>
      <c r="BS89" s="4">
        <v>1.3006993006993008</v>
      </c>
      <c r="BT89" s="4">
        <v>0.79888268156424591</v>
      </c>
      <c r="BV89" s="2" t="s">
        <v>18</v>
      </c>
      <c r="BW89" s="2" t="s">
        <v>18</v>
      </c>
      <c r="BX89" s="2" t="s">
        <v>18</v>
      </c>
      <c r="BY89" s="2" t="s">
        <v>8</v>
      </c>
      <c r="BZ89" s="2" t="s">
        <v>8</v>
      </c>
      <c r="CA89" s="12" t="s">
        <v>19</v>
      </c>
      <c r="CB89" s="12" t="s">
        <v>18</v>
      </c>
    </row>
    <row r="90" spans="1:80" ht="15.75" x14ac:dyDescent="0.4">
      <c r="A90" s="1">
        <v>86</v>
      </c>
      <c r="B90" s="34" t="s">
        <v>304</v>
      </c>
      <c r="C90" s="12" t="s">
        <v>100</v>
      </c>
      <c r="D90" s="12" t="s">
        <v>332</v>
      </c>
      <c r="F90" s="12">
        <v>230</v>
      </c>
      <c r="H90" s="12">
        <v>36061</v>
      </c>
      <c r="I90" s="17">
        <v>15982883</v>
      </c>
      <c r="J90" s="17">
        <v>16583600</v>
      </c>
      <c r="K90" s="17">
        <v>40379272</v>
      </c>
      <c r="L90" s="17">
        <v>3156970480</v>
      </c>
      <c r="M90" s="17">
        <v>2325201735</v>
      </c>
      <c r="N90" s="17">
        <v>1638936941</v>
      </c>
      <c r="O90" s="18">
        <v>97.621981649240595</v>
      </c>
      <c r="P90" s="19">
        <v>0.55355204699711447</v>
      </c>
      <c r="Q90" s="17">
        <v>168.34</v>
      </c>
      <c r="R90" s="17">
        <v>221270760</v>
      </c>
      <c r="S90" s="17">
        <v>43202089901</v>
      </c>
      <c r="T90" s="17">
        <v>294216515</v>
      </c>
      <c r="U90" s="17">
        <v>294216515</v>
      </c>
      <c r="V90" s="20">
        <v>73.349999999999994</v>
      </c>
      <c r="W90" s="31">
        <v>0.24793222433485762</v>
      </c>
      <c r="X90" s="15"/>
      <c r="Y90" s="12">
        <v>36035</v>
      </c>
      <c r="Z90" s="15"/>
      <c r="AU90" s="15">
        <v>0.24793222433485762</v>
      </c>
      <c r="AV90" s="12" t="s">
        <v>416</v>
      </c>
      <c r="AW90" s="12" t="s">
        <v>316</v>
      </c>
      <c r="AX90" s="12" t="s">
        <v>316</v>
      </c>
      <c r="AY90" s="12" t="s">
        <v>316</v>
      </c>
      <c r="AZ90" s="12" t="s">
        <v>316</v>
      </c>
      <c r="BA90" s="12" t="s">
        <v>315</v>
      </c>
      <c r="BD90" s="12" t="s">
        <v>7</v>
      </c>
      <c r="BE90" s="2" t="s">
        <v>33</v>
      </c>
      <c r="BF90" s="3">
        <v>45</v>
      </c>
      <c r="BG90" s="12" t="s">
        <v>5</v>
      </c>
      <c r="BH90" s="12" t="s">
        <v>1</v>
      </c>
      <c r="BI90" s="2">
        <v>18.600000000000001</v>
      </c>
      <c r="BJ90" s="4">
        <v>5</v>
      </c>
      <c r="BK90" s="12">
        <v>120</v>
      </c>
      <c r="BL90" s="12">
        <v>80</v>
      </c>
      <c r="BM90" s="2">
        <v>74.828268366942993</v>
      </c>
      <c r="BN90" s="2">
        <v>2.66</v>
      </c>
      <c r="BO90" s="2">
        <v>372</v>
      </c>
      <c r="BP90" s="2">
        <v>0.2</v>
      </c>
      <c r="BQ90" s="2">
        <v>1860</v>
      </c>
      <c r="BR90" s="51">
        <v>10</v>
      </c>
      <c r="BS90" s="2" t="s">
        <v>18</v>
      </c>
      <c r="BT90" s="2" t="s">
        <v>18</v>
      </c>
      <c r="BV90" s="2">
        <v>4.8899999999999997</v>
      </c>
      <c r="BW90" s="12" t="s">
        <v>10</v>
      </c>
      <c r="BX90" s="2">
        <v>49</v>
      </c>
      <c r="BY90" s="2">
        <v>11.7</v>
      </c>
      <c r="BZ90" s="2">
        <f>BX90/BY90</f>
        <v>4.1880341880341883</v>
      </c>
      <c r="CA90" s="12" t="s">
        <v>293</v>
      </c>
      <c r="CB90" s="12" t="s">
        <v>360</v>
      </c>
    </row>
    <row r="91" spans="1:80" x14ac:dyDescent="0.4">
      <c r="A91" s="12">
        <v>87</v>
      </c>
      <c r="B91" s="2"/>
      <c r="C91" s="12" t="s">
        <v>101</v>
      </c>
      <c r="D91" s="12" t="s">
        <v>332</v>
      </c>
      <c r="F91" s="12">
        <v>231</v>
      </c>
      <c r="H91" s="12">
        <v>36062</v>
      </c>
      <c r="I91" s="17">
        <v>84381092</v>
      </c>
      <c r="J91" s="17">
        <v>92810102</v>
      </c>
      <c r="K91" s="17">
        <v>61007277</v>
      </c>
      <c r="L91" s="17">
        <v>16758928041</v>
      </c>
      <c r="M91" s="17">
        <v>13093224210</v>
      </c>
      <c r="N91" s="17">
        <v>3946209265</v>
      </c>
      <c r="O91" s="18">
        <v>141.89159726386322</v>
      </c>
      <c r="P91" s="19">
        <v>0.25611951556145801</v>
      </c>
      <c r="Q91" s="17">
        <v>168.47</v>
      </c>
      <c r="R91" s="17">
        <v>281073104</v>
      </c>
      <c r="S91" s="17">
        <v>56137384281</v>
      </c>
      <c r="T91" s="17">
        <v>519271575</v>
      </c>
      <c r="U91" s="17">
        <v>519271575</v>
      </c>
      <c r="V91" s="20">
        <v>129.44999999999999</v>
      </c>
      <c r="W91" s="31">
        <v>0.4587165607899874</v>
      </c>
      <c r="X91" s="15"/>
      <c r="Y91" s="12">
        <v>36036</v>
      </c>
      <c r="Z91" s="15"/>
      <c r="AA91" s="12">
        <v>231</v>
      </c>
      <c r="AU91" s="15">
        <v>0.4587165607899874</v>
      </c>
      <c r="AV91" s="12" t="s">
        <v>25</v>
      </c>
      <c r="AW91" s="12" t="s">
        <v>316</v>
      </c>
      <c r="AX91" s="12" t="s">
        <v>316</v>
      </c>
      <c r="AY91" s="12" t="s">
        <v>316</v>
      </c>
      <c r="AZ91" s="12" t="s">
        <v>316</v>
      </c>
      <c r="BA91" s="12" t="s">
        <v>316</v>
      </c>
      <c r="BD91" s="12" t="s">
        <v>7</v>
      </c>
      <c r="BE91" s="2">
        <v>16.5</v>
      </c>
      <c r="BF91" s="3">
        <v>53</v>
      </c>
      <c r="BG91" s="12" t="s">
        <v>12</v>
      </c>
      <c r="BH91" s="12" t="s">
        <v>1</v>
      </c>
      <c r="BI91" s="2">
        <v>24.8</v>
      </c>
      <c r="BJ91" s="4">
        <v>2</v>
      </c>
      <c r="BK91" s="12">
        <v>120</v>
      </c>
      <c r="BL91" s="12">
        <v>80</v>
      </c>
      <c r="BM91" s="2">
        <v>64.729728402367328</v>
      </c>
      <c r="BN91" s="2">
        <v>2.8</v>
      </c>
      <c r="BO91" s="2">
        <v>402</v>
      </c>
      <c r="BP91" s="2">
        <v>0.4</v>
      </c>
      <c r="BQ91" s="2">
        <v>1005</v>
      </c>
      <c r="BR91" s="2">
        <v>3</v>
      </c>
      <c r="BS91" s="2" t="s">
        <v>18</v>
      </c>
      <c r="BT91" s="2" t="s">
        <v>18</v>
      </c>
      <c r="BV91" s="2" t="s">
        <v>18</v>
      </c>
      <c r="BW91" s="2" t="s">
        <v>18</v>
      </c>
      <c r="BX91" s="2" t="s">
        <v>18</v>
      </c>
      <c r="BY91" s="2" t="s">
        <v>8</v>
      </c>
      <c r="BZ91" s="2" t="s">
        <v>8</v>
      </c>
      <c r="CA91" s="12" t="s">
        <v>19</v>
      </c>
      <c r="CB91" s="12" t="s">
        <v>18</v>
      </c>
    </row>
    <row r="92" spans="1:80" x14ac:dyDescent="0.4">
      <c r="A92" s="12">
        <v>88</v>
      </c>
      <c r="B92" s="2"/>
      <c r="C92" s="12" t="s">
        <v>102</v>
      </c>
      <c r="D92" s="12" t="s">
        <v>332</v>
      </c>
      <c r="F92" s="12">
        <v>232</v>
      </c>
      <c r="H92" s="12">
        <v>36063</v>
      </c>
      <c r="I92" s="17">
        <v>61269560</v>
      </c>
      <c r="J92" s="17">
        <v>65464396</v>
      </c>
      <c r="K92" s="17">
        <v>36740162</v>
      </c>
      <c r="L92" s="17">
        <v>12158621024</v>
      </c>
      <c r="M92" s="17">
        <v>9299246072</v>
      </c>
      <c r="N92" s="17">
        <v>2419707238</v>
      </c>
      <c r="O92" s="18">
        <v>146.06333177463603</v>
      </c>
      <c r="P92" s="19">
        <v>0.22474604817870925</v>
      </c>
      <c r="Q92" s="17">
        <v>169.31</v>
      </c>
      <c r="R92" s="17">
        <v>261885043</v>
      </c>
      <c r="S92" s="17">
        <v>52122437275</v>
      </c>
      <c r="T92" s="17">
        <v>425359161</v>
      </c>
      <c r="U92" s="17">
        <v>425359161</v>
      </c>
      <c r="V92" s="20">
        <v>106.04</v>
      </c>
      <c r="W92" s="31">
        <v>0.3843202004058871</v>
      </c>
      <c r="X92" s="15"/>
      <c r="Y92" s="12">
        <v>36037</v>
      </c>
      <c r="Z92" s="15"/>
      <c r="AA92" s="12">
        <v>232</v>
      </c>
      <c r="AU92" s="15">
        <v>0.3843202004058871</v>
      </c>
      <c r="AV92" s="12" t="s">
        <v>25</v>
      </c>
      <c r="AW92" s="12" t="s">
        <v>316</v>
      </c>
      <c r="AX92" s="12" t="s">
        <v>316</v>
      </c>
      <c r="AY92" s="12" t="s">
        <v>316</v>
      </c>
      <c r="AZ92" s="12" t="s">
        <v>316</v>
      </c>
      <c r="BA92" s="12" t="s">
        <v>316</v>
      </c>
      <c r="BD92" s="12" t="s">
        <v>7</v>
      </c>
      <c r="BE92" s="2">
        <v>15.5</v>
      </c>
      <c r="BF92" s="3">
        <v>57</v>
      </c>
      <c r="BG92" s="12" t="s">
        <v>12</v>
      </c>
      <c r="BH92" s="12" t="s">
        <v>16</v>
      </c>
      <c r="BI92" s="2">
        <v>23.9</v>
      </c>
      <c r="BJ92" s="4">
        <v>1.3333333333333333</v>
      </c>
      <c r="BK92" s="12">
        <v>150</v>
      </c>
      <c r="BL92" s="12">
        <v>89</v>
      </c>
      <c r="BM92" s="2">
        <v>65.348173171409229</v>
      </c>
      <c r="BN92" s="2">
        <v>2.82</v>
      </c>
      <c r="BO92" s="2">
        <v>194</v>
      </c>
      <c r="BP92" s="2">
        <v>0.1</v>
      </c>
      <c r="BQ92" s="2">
        <v>1940</v>
      </c>
      <c r="BR92" s="2">
        <v>26</v>
      </c>
      <c r="BS92" s="2" t="s">
        <v>18</v>
      </c>
      <c r="BT92" s="2" t="s">
        <v>18</v>
      </c>
      <c r="BV92" s="2">
        <v>5.74</v>
      </c>
      <c r="BW92" s="12" t="s">
        <v>10</v>
      </c>
      <c r="BX92" s="2" t="s">
        <v>18</v>
      </c>
      <c r="BY92" s="2" t="s">
        <v>8</v>
      </c>
      <c r="BZ92" s="2" t="s">
        <v>8</v>
      </c>
      <c r="CA92" s="12" t="s">
        <v>19</v>
      </c>
      <c r="CB92" s="12" t="s">
        <v>359</v>
      </c>
    </row>
    <row r="93" spans="1:80" x14ac:dyDescent="0.4">
      <c r="A93" s="12">
        <v>89</v>
      </c>
      <c r="B93" s="2"/>
      <c r="C93" s="12" t="s">
        <v>103</v>
      </c>
      <c r="D93" s="12" t="s">
        <v>332</v>
      </c>
      <c r="F93" s="12">
        <v>233</v>
      </c>
      <c r="H93" s="12">
        <v>36064</v>
      </c>
      <c r="I93" s="17">
        <v>71395559</v>
      </c>
      <c r="J93" s="17">
        <v>106529518</v>
      </c>
      <c r="K93" s="17">
        <v>108298026</v>
      </c>
      <c r="L93" s="17">
        <v>14139268249</v>
      </c>
      <c r="M93" s="17">
        <v>14787199673</v>
      </c>
      <c r="N93" s="17">
        <v>6527243578</v>
      </c>
      <c r="O93" s="18">
        <v>123.8673996906532</v>
      </c>
      <c r="P93" s="19">
        <v>0.3783692681159983</v>
      </c>
      <c r="Q93" s="17">
        <v>162.58000000000001</v>
      </c>
      <c r="R93" s="17">
        <v>169606532</v>
      </c>
      <c r="S93" s="17">
        <v>33147152582</v>
      </c>
      <c r="T93" s="17">
        <v>455829635</v>
      </c>
      <c r="U93" s="17">
        <v>455829635</v>
      </c>
      <c r="V93" s="20">
        <v>113.64</v>
      </c>
      <c r="W93" s="31">
        <v>0.62791683783350327</v>
      </c>
      <c r="X93" s="15"/>
      <c r="Y93" s="12">
        <v>36038</v>
      </c>
      <c r="Z93" s="15"/>
      <c r="AA93" s="12">
        <v>233</v>
      </c>
      <c r="AU93" s="15">
        <v>0.62791683783350327</v>
      </c>
      <c r="AV93" s="12" t="s">
        <v>246</v>
      </c>
      <c r="AW93" s="12" t="s">
        <v>316</v>
      </c>
      <c r="AX93" s="12" t="s">
        <v>316</v>
      </c>
      <c r="AY93" s="12" t="s">
        <v>316</v>
      </c>
      <c r="AZ93" s="12" t="s">
        <v>316</v>
      </c>
      <c r="BA93" s="12" t="s">
        <v>316</v>
      </c>
      <c r="BD93" s="12" t="s">
        <v>7</v>
      </c>
      <c r="BE93" s="2">
        <v>13</v>
      </c>
      <c r="BF93" s="3">
        <v>44</v>
      </c>
      <c r="BG93" s="12" t="s">
        <v>12</v>
      </c>
      <c r="BH93" s="12" t="s">
        <v>14</v>
      </c>
      <c r="BI93" s="2">
        <v>17.5</v>
      </c>
      <c r="BJ93" s="4">
        <v>2</v>
      </c>
      <c r="BK93" s="12">
        <v>174</v>
      </c>
      <c r="BL93" s="12">
        <v>103</v>
      </c>
      <c r="BM93" s="2">
        <v>70.387998591755036</v>
      </c>
      <c r="BN93" s="2">
        <v>2.27</v>
      </c>
      <c r="BO93" s="2">
        <v>228</v>
      </c>
      <c r="BP93" s="2">
        <v>0.4</v>
      </c>
      <c r="BQ93" s="2">
        <v>570</v>
      </c>
      <c r="BR93" s="2">
        <v>0.1</v>
      </c>
      <c r="BS93" s="2" t="s">
        <v>18</v>
      </c>
      <c r="BT93" s="2" t="s">
        <v>18</v>
      </c>
      <c r="BV93" s="2" t="s">
        <v>18</v>
      </c>
      <c r="BW93" s="2" t="s">
        <v>18</v>
      </c>
      <c r="BX93" s="2" t="s">
        <v>18</v>
      </c>
      <c r="BY93" s="2" t="s">
        <v>8</v>
      </c>
      <c r="BZ93" s="2" t="s">
        <v>8</v>
      </c>
      <c r="CA93" s="12" t="s">
        <v>19</v>
      </c>
      <c r="CB93" s="12" t="s">
        <v>18</v>
      </c>
    </row>
    <row r="94" spans="1:80" x14ac:dyDescent="0.4">
      <c r="A94" s="1">
        <v>90</v>
      </c>
      <c r="B94" s="2"/>
      <c r="C94" s="12" t="s">
        <v>104</v>
      </c>
      <c r="D94" s="12" t="s">
        <v>332</v>
      </c>
      <c r="F94" s="12">
        <v>234</v>
      </c>
      <c r="H94" s="12">
        <v>36065</v>
      </c>
      <c r="I94" s="17">
        <v>51832671</v>
      </c>
      <c r="J94" s="17">
        <v>52224374</v>
      </c>
      <c r="K94" s="17">
        <v>27780779</v>
      </c>
      <c r="L94" s="17">
        <v>10290376536</v>
      </c>
      <c r="M94" s="17">
        <v>7449507426</v>
      </c>
      <c r="N94" s="17">
        <v>1824557003</v>
      </c>
      <c r="O94" s="18">
        <v>148.39778427319916</v>
      </c>
      <c r="P94" s="19">
        <v>0.21071933802548198</v>
      </c>
      <c r="Q94" s="17">
        <v>170.48</v>
      </c>
      <c r="R94" s="17">
        <v>208980628</v>
      </c>
      <c r="S94" s="17">
        <v>41301767896</v>
      </c>
      <c r="T94" s="17">
        <v>340818452</v>
      </c>
      <c r="U94" s="17">
        <v>340818452</v>
      </c>
      <c r="V94" s="20">
        <v>84.97</v>
      </c>
      <c r="W94" s="31">
        <v>0.38682713106155414</v>
      </c>
      <c r="X94" s="15"/>
      <c r="Y94" s="12">
        <v>36039</v>
      </c>
      <c r="Z94" s="15"/>
      <c r="AU94" s="15">
        <v>0.38682713106155414</v>
      </c>
      <c r="AV94" s="12" t="s">
        <v>248</v>
      </c>
      <c r="AW94" s="12" t="s">
        <v>316</v>
      </c>
      <c r="AX94" s="12" t="s">
        <v>316</v>
      </c>
      <c r="AY94" s="12" t="s">
        <v>316</v>
      </c>
      <c r="AZ94" s="12" t="s">
        <v>316</v>
      </c>
      <c r="BA94" s="12" t="s">
        <v>316</v>
      </c>
      <c r="BD94" s="12" t="s">
        <v>7</v>
      </c>
      <c r="BE94" s="2">
        <v>19</v>
      </c>
      <c r="BF94" s="3">
        <v>41</v>
      </c>
      <c r="BG94" s="12" t="s">
        <v>12</v>
      </c>
      <c r="BH94" s="12" t="s">
        <v>14</v>
      </c>
      <c r="BI94" s="2">
        <v>26.1</v>
      </c>
      <c r="BJ94" s="4">
        <v>4</v>
      </c>
      <c r="BK94" s="12">
        <v>163</v>
      </c>
      <c r="BL94" s="12">
        <v>98</v>
      </c>
      <c r="BM94" s="2">
        <v>105.41538923990107</v>
      </c>
      <c r="BN94" s="2">
        <v>2.7</v>
      </c>
      <c r="BO94" s="2">
        <v>545</v>
      </c>
      <c r="BP94" s="2">
        <v>0.1</v>
      </c>
      <c r="BQ94" s="2">
        <v>5450</v>
      </c>
      <c r="BR94" s="51">
        <v>6</v>
      </c>
      <c r="BS94" s="2" t="s">
        <v>18</v>
      </c>
      <c r="BT94" s="2" t="s">
        <v>18</v>
      </c>
      <c r="BV94" s="2">
        <v>4.21</v>
      </c>
      <c r="BW94" s="12" t="s">
        <v>10</v>
      </c>
      <c r="BX94" s="2">
        <v>49.8</v>
      </c>
      <c r="BY94" s="2">
        <v>0.6</v>
      </c>
      <c r="BZ94" s="2">
        <f>BX94/BY94</f>
        <v>83</v>
      </c>
      <c r="CA94" s="12" t="s">
        <v>293</v>
      </c>
      <c r="CB94" s="12" t="s">
        <v>360</v>
      </c>
    </row>
    <row r="95" spans="1:80" x14ac:dyDescent="0.4">
      <c r="A95" s="12">
        <v>91</v>
      </c>
      <c r="B95" s="2"/>
      <c r="C95" s="12" t="s">
        <v>105</v>
      </c>
      <c r="D95" s="12" t="s">
        <v>332</v>
      </c>
      <c r="F95" s="12">
        <v>235</v>
      </c>
      <c r="H95" s="12">
        <v>36066</v>
      </c>
      <c r="I95" s="17">
        <v>47474239</v>
      </c>
      <c r="J95" s="17">
        <v>88067717</v>
      </c>
      <c r="K95" s="17">
        <v>123254211</v>
      </c>
      <c r="L95" s="17">
        <v>9343622847</v>
      </c>
      <c r="M95" s="17">
        <v>12064126932</v>
      </c>
      <c r="N95" s="17">
        <v>7066775503</v>
      </c>
      <c r="O95" s="18">
        <v>110.02684317963643</v>
      </c>
      <c r="P95" s="19">
        <v>0.47625980101938681</v>
      </c>
      <c r="Q95" s="17">
        <v>157.94</v>
      </c>
      <c r="R95" s="17">
        <v>246515290</v>
      </c>
      <c r="S95" s="17">
        <v>48124249761</v>
      </c>
      <c r="T95" s="17">
        <v>505311457</v>
      </c>
      <c r="U95" s="17">
        <v>505311457</v>
      </c>
      <c r="V95" s="20">
        <v>125.97</v>
      </c>
      <c r="W95" s="31">
        <v>0.51215178958429985</v>
      </c>
      <c r="X95" s="15"/>
      <c r="Y95" s="12">
        <v>36040</v>
      </c>
      <c r="Z95" s="15"/>
      <c r="AA95" s="12">
        <v>235</v>
      </c>
      <c r="AU95" s="15">
        <v>0.51215178958429985</v>
      </c>
      <c r="AV95" s="12" t="s">
        <v>223</v>
      </c>
      <c r="AW95" s="12" t="s">
        <v>316</v>
      </c>
      <c r="AX95" s="12" t="s">
        <v>316</v>
      </c>
      <c r="AY95" s="12" t="s">
        <v>316</v>
      </c>
      <c r="AZ95" s="12" t="s">
        <v>316</v>
      </c>
      <c r="BA95" s="12" t="s">
        <v>316</v>
      </c>
      <c r="BD95" s="12" t="s">
        <v>7</v>
      </c>
      <c r="BE95" s="2">
        <v>10</v>
      </c>
      <c r="BF95" s="3">
        <v>36</v>
      </c>
      <c r="BG95" s="12" t="s">
        <v>12</v>
      </c>
      <c r="BH95" s="12" t="s">
        <v>1</v>
      </c>
      <c r="BI95" s="2">
        <v>22.8</v>
      </c>
      <c r="BJ95" s="4">
        <v>1</v>
      </c>
      <c r="BK95" s="12">
        <v>123</v>
      </c>
      <c r="BL95" s="12">
        <v>80</v>
      </c>
      <c r="BM95" s="2">
        <v>109.42439796151317</v>
      </c>
      <c r="BN95" s="2">
        <v>3</v>
      </c>
      <c r="BO95" s="2">
        <v>343</v>
      </c>
      <c r="BP95" s="2">
        <v>0.1</v>
      </c>
      <c r="BQ95" s="2">
        <v>3430</v>
      </c>
      <c r="BR95" s="2">
        <v>10</v>
      </c>
      <c r="BS95" s="4">
        <v>11.88372093023256</v>
      </c>
      <c r="BT95" s="4">
        <v>0.25</v>
      </c>
      <c r="BV95" s="2" t="s">
        <v>18</v>
      </c>
      <c r="BW95" s="2" t="s">
        <v>18</v>
      </c>
      <c r="BX95" s="2" t="s">
        <v>18</v>
      </c>
      <c r="BY95" s="2" t="s">
        <v>8</v>
      </c>
      <c r="BZ95" s="2" t="s">
        <v>8</v>
      </c>
      <c r="CA95" s="12" t="s">
        <v>19</v>
      </c>
      <c r="CB95" s="12" t="s">
        <v>18</v>
      </c>
    </row>
    <row r="96" spans="1:80" x14ac:dyDescent="0.4">
      <c r="A96" s="1">
        <v>92</v>
      </c>
      <c r="B96" s="5"/>
      <c r="C96" s="1" t="s">
        <v>265</v>
      </c>
      <c r="D96" s="12" t="s">
        <v>323</v>
      </c>
      <c r="F96" s="1">
        <v>91</v>
      </c>
      <c r="G96" s="1"/>
      <c r="H96" s="1">
        <v>35800</v>
      </c>
      <c r="I96" s="17">
        <v>403030</v>
      </c>
      <c r="J96" s="17">
        <v>281823</v>
      </c>
      <c r="K96" s="17">
        <v>84681</v>
      </c>
      <c r="L96" s="17">
        <v>79599042</v>
      </c>
      <c r="M96" s="17">
        <v>42352106</v>
      </c>
      <c r="N96" s="17">
        <v>5209515</v>
      </c>
      <c r="O96" s="18">
        <v>165.24372282446259</v>
      </c>
      <c r="P96" s="19">
        <v>0.11004192147455473</v>
      </c>
      <c r="Q96" s="17">
        <v>178.07</v>
      </c>
      <c r="R96" s="17">
        <v>358753979</v>
      </c>
      <c r="S96" s="17">
        <v>70952707019</v>
      </c>
      <c r="T96" s="17">
        <v>359523513</v>
      </c>
      <c r="U96" s="17">
        <v>359523513</v>
      </c>
      <c r="V96" s="20">
        <v>89.63</v>
      </c>
      <c r="W96" s="31">
        <v>2.1404274607207678E-3</v>
      </c>
      <c r="X96" s="15"/>
      <c r="Y96" s="1">
        <v>35281</v>
      </c>
      <c r="Z96" s="15"/>
      <c r="AA96" s="1">
        <v>91</v>
      </c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5">
        <v>2.1404274607207678E-3</v>
      </c>
      <c r="AV96" s="1" t="s">
        <v>417</v>
      </c>
      <c r="AW96" s="1"/>
      <c r="AX96" s="1"/>
      <c r="AY96" s="1"/>
      <c r="AZ96" s="1"/>
      <c r="BA96" s="1"/>
      <c r="BB96" s="1"/>
      <c r="BC96" s="1"/>
      <c r="BD96" s="1"/>
      <c r="BE96" s="5"/>
      <c r="BF96" s="6">
        <v>60</v>
      </c>
      <c r="BG96" s="1" t="s">
        <v>5</v>
      </c>
      <c r="BH96" s="1" t="s">
        <v>1</v>
      </c>
      <c r="BI96" s="5"/>
      <c r="BJ96" s="5"/>
      <c r="BK96" s="1"/>
      <c r="BL96" s="1"/>
      <c r="BM96" s="5"/>
      <c r="BN96" s="1"/>
      <c r="BO96" s="5"/>
      <c r="BP96" s="1"/>
      <c r="BQ96" s="5"/>
      <c r="BR96" s="5"/>
      <c r="BS96" s="5"/>
      <c r="BT96" s="5"/>
      <c r="BU96" s="1"/>
      <c r="BV96" s="1"/>
      <c r="BW96" s="1"/>
      <c r="BX96" s="1"/>
      <c r="BY96" s="1"/>
      <c r="BZ96" s="1"/>
      <c r="CA96" s="1"/>
      <c r="CB96" s="13"/>
    </row>
    <row r="97" spans="1:80" x14ac:dyDescent="0.4">
      <c r="A97" s="1">
        <v>93</v>
      </c>
      <c r="B97" s="2"/>
      <c r="C97" s="12" t="s">
        <v>106</v>
      </c>
      <c r="D97" s="12" t="s">
        <v>323</v>
      </c>
      <c r="F97" s="12">
        <v>111</v>
      </c>
      <c r="H97" s="12">
        <v>35820</v>
      </c>
      <c r="I97" s="17">
        <v>34343015</v>
      </c>
      <c r="J97" s="17">
        <v>42209457</v>
      </c>
      <c r="K97" s="17">
        <v>21412409</v>
      </c>
      <c r="L97" s="17">
        <v>6753523405</v>
      </c>
      <c r="M97" s="17">
        <v>6012067789</v>
      </c>
      <c r="N97" s="17">
        <v>1439135397</v>
      </c>
      <c r="O97" s="18">
        <v>144.99815082713161</v>
      </c>
      <c r="P97" s="19">
        <v>0.21857229633137615</v>
      </c>
      <c r="Q97" s="17">
        <v>166.76</v>
      </c>
      <c r="R97" s="17">
        <v>165783861</v>
      </c>
      <c r="S97" s="17">
        <v>33363259960</v>
      </c>
      <c r="T97" s="17">
        <v>263748742</v>
      </c>
      <c r="U97" s="17">
        <v>263748742</v>
      </c>
      <c r="V97" s="20">
        <v>65.75</v>
      </c>
      <c r="W97" s="31">
        <v>0.37143260004629708</v>
      </c>
      <c r="X97" s="15"/>
      <c r="Y97" s="12">
        <v>35447</v>
      </c>
      <c r="Z97" s="15"/>
      <c r="AU97" s="15">
        <v>0.37143260004629708</v>
      </c>
      <c r="AV97" s="12" t="s">
        <v>25</v>
      </c>
      <c r="AW97" s="12" t="s">
        <v>316</v>
      </c>
      <c r="AX97" s="12" t="s">
        <v>316</v>
      </c>
      <c r="AY97" s="12" t="s">
        <v>316</v>
      </c>
      <c r="AZ97" s="12" t="s">
        <v>316</v>
      </c>
      <c r="BA97" s="12" t="s">
        <v>316</v>
      </c>
      <c r="BD97" s="12" t="s">
        <v>7</v>
      </c>
      <c r="BE97" s="2">
        <v>12</v>
      </c>
      <c r="BF97" s="3">
        <v>57</v>
      </c>
      <c r="BG97" s="12" t="s">
        <v>12</v>
      </c>
      <c r="BH97" s="12" t="s">
        <v>1</v>
      </c>
      <c r="BI97" s="2">
        <v>23.2</v>
      </c>
      <c r="BJ97" s="4">
        <v>2.5</v>
      </c>
      <c r="BK97" s="12">
        <v>146</v>
      </c>
      <c r="BL97" s="12">
        <v>86</v>
      </c>
      <c r="BM97" s="2">
        <v>119.15836773512784</v>
      </c>
      <c r="BN97" s="2">
        <v>3.7</v>
      </c>
      <c r="BO97" s="2">
        <v>225</v>
      </c>
      <c r="BP97" s="2">
        <v>0.2</v>
      </c>
      <c r="BQ97" s="2">
        <v>1125</v>
      </c>
      <c r="BR97" s="51">
        <v>17</v>
      </c>
      <c r="BS97" s="4">
        <v>10.422222222222222</v>
      </c>
      <c r="BT97" s="4">
        <v>0.27439024390243905</v>
      </c>
      <c r="BV97" s="2">
        <v>4.0999999999999996</v>
      </c>
      <c r="BW97" s="12" t="s">
        <v>10</v>
      </c>
      <c r="BX97" s="2">
        <v>67</v>
      </c>
      <c r="BY97" s="2">
        <v>0.4</v>
      </c>
      <c r="BZ97" s="2">
        <f t="shared" ref="BZ97:BZ102" si="0">BX97/BY97</f>
        <v>167.5</v>
      </c>
      <c r="CA97" s="12" t="s">
        <v>293</v>
      </c>
      <c r="CB97" s="12" t="s">
        <v>360</v>
      </c>
    </row>
    <row r="98" spans="1:80" x14ac:dyDescent="0.4">
      <c r="A98" s="1">
        <v>94</v>
      </c>
      <c r="B98" s="2"/>
      <c r="C98" s="12" t="s">
        <v>107</v>
      </c>
      <c r="D98" s="12" t="s">
        <v>323</v>
      </c>
      <c r="F98" s="12">
        <v>101</v>
      </c>
      <c r="H98" s="12">
        <v>35810</v>
      </c>
      <c r="I98" s="17">
        <v>39222512</v>
      </c>
      <c r="J98" s="17">
        <v>45377005</v>
      </c>
      <c r="K98" s="17">
        <v>23687457</v>
      </c>
      <c r="L98" s="17">
        <v>7741554596</v>
      </c>
      <c r="M98" s="17">
        <v>6448316639</v>
      </c>
      <c r="N98" s="17">
        <v>1582623296</v>
      </c>
      <c r="O98" s="18">
        <v>145.65458751299118</v>
      </c>
      <c r="P98" s="19">
        <v>0.21874705816417034</v>
      </c>
      <c r="Q98" s="17">
        <v>167.73</v>
      </c>
      <c r="R98" s="17">
        <v>147497597</v>
      </c>
      <c r="S98" s="17">
        <v>29334666032</v>
      </c>
      <c r="T98" s="17">
        <v>255784571</v>
      </c>
      <c r="U98" s="17">
        <v>255784571</v>
      </c>
      <c r="V98" s="20">
        <v>63.77</v>
      </c>
      <c r="W98" s="31">
        <v>0.42335225137563126</v>
      </c>
      <c r="X98" s="15"/>
      <c r="Y98" s="12">
        <v>35301</v>
      </c>
      <c r="Z98" s="15"/>
      <c r="AU98" s="15">
        <v>0.42335225137563126</v>
      </c>
      <c r="AV98" s="12" t="s">
        <v>256</v>
      </c>
      <c r="AW98" s="12" t="s">
        <v>316</v>
      </c>
      <c r="AX98" s="12" t="s">
        <v>316</v>
      </c>
      <c r="AY98" s="12" t="s">
        <v>316</v>
      </c>
      <c r="AZ98" s="12" t="s">
        <v>316</v>
      </c>
      <c r="BA98" s="12" t="s">
        <v>316</v>
      </c>
      <c r="BD98" s="12" t="s">
        <v>7</v>
      </c>
      <c r="BE98" s="2">
        <v>14</v>
      </c>
      <c r="BF98" s="3">
        <v>38</v>
      </c>
      <c r="BG98" s="12" t="s">
        <v>12</v>
      </c>
      <c r="BH98" s="12" t="s">
        <v>14</v>
      </c>
      <c r="BI98" s="2">
        <v>29.3</v>
      </c>
      <c r="BJ98" s="4">
        <v>1</v>
      </c>
      <c r="BK98" s="12">
        <v>180</v>
      </c>
      <c r="BL98" s="12">
        <v>109</v>
      </c>
      <c r="BM98" s="2">
        <v>75.743849064923822</v>
      </c>
      <c r="BN98" s="2">
        <v>3.5</v>
      </c>
      <c r="BO98" s="2">
        <v>425</v>
      </c>
      <c r="BP98" s="2">
        <v>0.1</v>
      </c>
      <c r="BQ98" s="2">
        <v>4250</v>
      </c>
      <c r="BR98" s="51">
        <v>8</v>
      </c>
      <c r="BS98" s="2" t="s">
        <v>18</v>
      </c>
      <c r="BT98" s="2" t="s">
        <v>18</v>
      </c>
      <c r="BV98" s="2">
        <v>4.7</v>
      </c>
      <c r="BW98" s="12" t="s">
        <v>10</v>
      </c>
      <c r="BX98" s="2">
        <v>114</v>
      </c>
      <c r="BY98" s="2">
        <v>11.4</v>
      </c>
      <c r="BZ98" s="2">
        <f t="shared" si="0"/>
        <v>10</v>
      </c>
      <c r="CA98" s="12" t="s">
        <v>293</v>
      </c>
      <c r="CB98" s="12" t="s">
        <v>359</v>
      </c>
    </row>
    <row r="99" spans="1:80" x14ac:dyDescent="0.4">
      <c r="A99" s="1">
        <v>95</v>
      </c>
      <c r="B99" s="2"/>
      <c r="C99" s="12" t="s">
        <v>108</v>
      </c>
      <c r="D99" s="12" t="s">
        <v>323</v>
      </c>
      <c r="F99" s="12">
        <v>99</v>
      </c>
      <c r="H99" s="12">
        <v>35808</v>
      </c>
      <c r="I99" s="17">
        <v>3861366</v>
      </c>
      <c r="J99" s="17">
        <v>5440324</v>
      </c>
      <c r="K99" s="17">
        <v>3697111</v>
      </c>
      <c r="L99" s="17">
        <v>758950086</v>
      </c>
      <c r="M99" s="17">
        <v>765503752</v>
      </c>
      <c r="N99" s="17">
        <v>238936857</v>
      </c>
      <c r="O99" s="18">
        <v>135.65794991399591</v>
      </c>
      <c r="P99" s="19">
        <v>0.28441938606491474</v>
      </c>
      <c r="Q99" s="17">
        <v>163.89</v>
      </c>
      <c r="R99" s="17">
        <v>96315632</v>
      </c>
      <c r="S99" s="17">
        <v>19055438261</v>
      </c>
      <c r="T99" s="17">
        <v>109314433</v>
      </c>
      <c r="U99" s="17">
        <v>109314433</v>
      </c>
      <c r="V99" s="20">
        <v>27.25</v>
      </c>
      <c r="W99" s="31">
        <v>0.11891202875287292</v>
      </c>
      <c r="X99" s="15"/>
      <c r="Y99" s="12">
        <v>35289</v>
      </c>
      <c r="Z99" s="15"/>
      <c r="AU99" s="15">
        <v>0.11891202875287292</v>
      </c>
      <c r="AV99" s="12" t="s">
        <v>337</v>
      </c>
      <c r="AW99" s="12" t="s">
        <v>316</v>
      </c>
      <c r="AX99" s="12" t="s">
        <v>316</v>
      </c>
      <c r="AY99" s="12" t="s">
        <v>316</v>
      </c>
      <c r="AZ99" s="12" t="s">
        <v>316</v>
      </c>
      <c r="BA99" s="12" t="s">
        <v>315</v>
      </c>
      <c r="BD99" s="12" t="s">
        <v>7</v>
      </c>
      <c r="BE99" s="2">
        <v>15</v>
      </c>
      <c r="BF99" s="3">
        <v>57</v>
      </c>
      <c r="BG99" s="12" t="s">
        <v>12</v>
      </c>
      <c r="BH99" s="12" t="s">
        <v>14</v>
      </c>
      <c r="BI99" s="2">
        <v>26.7</v>
      </c>
      <c r="BJ99" s="4">
        <v>1.7</v>
      </c>
      <c r="BK99" s="12">
        <v>158</v>
      </c>
      <c r="BL99" s="12">
        <v>88</v>
      </c>
      <c r="BM99" s="2">
        <v>107.62064601916879</v>
      </c>
      <c r="BN99" s="2">
        <v>2.8</v>
      </c>
      <c r="BO99" s="2">
        <v>540</v>
      </c>
      <c r="BP99" s="2">
        <v>0.1</v>
      </c>
      <c r="BQ99" s="2">
        <v>5400</v>
      </c>
      <c r="BR99" s="51">
        <v>10</v>
      </c>
      <c r="BS99" s="4">
        <v>7.6818181818181808</v>
      </c>
      <c r="BT99" s="4">
        <v>0.78571428571428581</v>
      </c>
      <c r="BV99" s="2">
        <v>4</v>
      </c>
      <c r="BW99" s="12" t="s">
        <v>4</v>
      </c>
      <c r="BX99" s="2">
        <v>59</v>
      </c>
      <c r="BY99" s="2">
        <v>2.5</v>
      </c>
      <c r="BZ99" s="2">
        <f t="shared" si="0"/>
        <v>23.6</v>
      </c>
      <c r="CA99" s="12" t="s">
        <v>293</v>
      </c>
      <c r="CB99" s="12" t="s">
        <v>359</v>
      </c>
    </row>
    <row r="100" spans="1:80" x14ac:dyDescent="0.4">
      <c r="A100" s="1">
        <v>96</v>
      </c>
      <c r="B100" s="2"/>
      <c r="C100" s="12" t="s">
        <v>109</v>
      </c>
      <c r="D100" s="12" t="s">
        <v>323</v>
      </c>
      <c r="F100" s="12">
        <v>100</v>
      </c>
      <c r="H100" s="12">
        <v>35809</v>
      </c>
      <c r="I100" s="17">
        <v>608961</v>
      </c>
      <c r="J100" s="17">
        <v>995045</v>
      </c>
      <c r="K100" s="17">
        <v>659577</v>
      </c>
      <c r="L100" s="17">
        <v>119754829</v>
      </c>
      <c r="M100" s="17">
        <v>138934999</v>
      </c>
      <c r="N100" s="17">
        <v>42960637</v>
      </c>
      <c r="O100" s="18">
        <v>133.26238313328912</v>
      </c>
      <c r="P100" s="19">
        <v>0.29138626681681212</v>
      </c>
      <c r="Q100" s="17">
        <v>161.28</v>
      </c>
      <c r="R100" s="17">
        <v>60570964</v>
      </c>
      <c r="S100" s="17">
        <v>12020042917</v>
      </c>
      <c r="T100" s="17">
        <v>62834547</v>
      </c>
      <c r="U100" s="17">
        <v>62834547</v>
      </c>
      <c r="V100" s="20">
        <v>15.66</v>
      </c>
      <c r="W100" s="31">
        <v>3.6024497797366155E-2</v>
      </c>
      <c r="X100" s="15"/>
      <c r="Y100" s="12">
        <v>35290</v>
      </c>
      <c r="Z100" s="15"/>
      <c r="AU100" s="38">
        <v>3.6024497797366155E-2</v>
      </c>
      <c r="AV100" s="12" t="s">
        <v>418</v>
      </c>
      <c r="AW100" s="12" t="s">
        <v>315</v>
      </c>
      <c r="AX100" s="12" t="s">
        <v>315</v>
      </c>
      <c r="AY100" s="12" t="s">
        <v>315</v>
      </c>
      <c r="AZ100" s="12" t="s">
        <v>315</v>
      </c>
      <c r="BA100" s="12" t="s">
        <v>315</v>
      </c>
      <c r="BD100" s="12" t="s">
        <v>7</v>
      </c>
      <c r="BE100" s="2" t="s">
        <v>33</v>
      </c>
      <c r="BF100" s="3">
        <v>42</v>
      </c>
      <c r="BG100" s="12" t="s">
        <v>12</v>
      </c>
      <c r="BH100" s="12" t="s">
        <v>1</v>
      </c>
      <c r="BI100" s="2">
        <v>26</v>
      </c>
      <c r="BJ100" s="4">
        <v>0</v>
      </c>
      <c r="BK100" s="12">
        <v>161</v>
      </c>
      <c r="BL100" s="12">
        <v>101</v>
      </c>
      <c r="BM100" s="2">
        <v>85.758298166250526</v>
      </c>
      <c r="BN100" s="2">
        <v>3.6</v>
      </c>
      <c r="BO100" s="2">
        <v>140</v>
      </c>
      <c r="BP100" s="2">
        <v>0.7</v>
      </c>
      <c r="BQ100" s="2">
        <v>200</v>
      </c>
      <c r="BR100" s="51">
        <v>11</v>
      </c>
      <c r="BS100" s="2" t="s">
        <v>18</v>
      </c>
      <c r="BT100" s="2" t="s">
        <v>18</v>
      </c>
      <c r="BV100" s="2">
        <v>3.8</v>
      </c>
      <c r="BW100" s="12" t="s">
        <v>10</v>
      </c>
      <c r="BX100" s="2">
        <v>106</v>
      </c>
      <c r="BY100" s="2">
        <v>3.1</v>
      </c>
      <c r="BZ100" s="2">
        <f t="shared" si="0"/>
        <v>34.193548387096776</v>
      </c>
      <c r="CA100" s="12" t="s">
        <v>293</v>
      </c>
      <c r="CB100" s="12" t="s">
        <v>359</v>
      </c>
    </row>
    <row r="101" spans="1:80" ht="15.75" x14ac:dyDescent="0.4">
      <c r="A101" s="1">
        <v>97</v>
      </c>
      <c r="B101" s="34"/>
      <c r="C101" s="12" t="s">
        <v>110</v>
      </c>
      <c r="D101" s="12" t="s">
        <v>323</v>
      </c>
      <c r="F101" s="12">
        <v>104</v>
      </c>
      <c r="H101" s="12">
        <v>35813</v>
      </c>
      <c r="I101" s="17">
        <v>6466284</v>
      </c>
      <c r="J101" s="17">
        <v>8787124</v>
      </c>
      <c r="K101" s="17">
        <v>6553394</v>
      </c>
      <c r="L101" s="17">
        <v>1277433711</v>
      </c>
      <c r="M101" s="17">
        <v>1231591530</v>
      </c>
      <c r="N101" s="17">
        <v>431065972</v>
      </c>
      <c r="O101" s="18">
        <v>134.82450168529985</v>
      </c>
      <c r="P101" s="19">
        <v>0.30052063571724091</v>
      </c>
      <c r="Q101" s="17">
        <v>164.49</v>
      </c>
      <c r="R101" s="17">
        <v>177431783</v>
      </c>
      <c r="S101" s="17">
        <v>35434770653</v>
      </c>
      <c r="T101" s="17">
        <v>199238585</v>
      </c>
      <c r="U101" s="17">
        <v>199238585</v>
      </c>
      <c r="V101" s="20">
        <v>49.67</v>
      </c>
      <c r="W101" s="31">
        <v>0.10945069701232821</v>
      </c>
      <c r="X101" s="15"/>
      <c r="Y101" s="12">
        <v>35441</v>
      </c>
      <c r="Z101" s="15"/>
      <c r="AU101" s="36">
        <v>0.10945069701232821</v>
      </c>
      <c r="AV101" s="12" t="s">
        <v>419</v>
      </c>
      <c r="AW101" s="12" t="s">
        <v>316</v>
      </c>
      <c r="AX101" s="12" t="s">
        <v>316</v>
      </c>
      <c r="AY101" s="12" t="s">
        <v>316</v>
      </c>
      <c r="AZ101" s="12" t="s">
        <v>315</v>
      </c>
      <c r="BA101" s="12" t="s">
        <v>315</v>
      </c>
      <c r="BD101" s="12" t="s">
        <v>7</v>
      </c>
      <c r="BE101" s="2" t="s">
        <v>33</v>
      </c>
      <c r="BF101" s="3">
        <v>60</v>
      </c>
      <c r="BG101" s="12" t="s">
        <v>5</v>
      </c>
      <c r="BH101" s="12" t="s">
        <v>14</v>
      </c>
      <c r="BI101" s="2">
        <v>24.3</v>
      </c>
      <c r="BJ101" s="4">
        <v>1.3333333333333333</v>
      </c>
      <c r="BK101" s="12">
        <v>134</v>
      </c>
      <c r="BL101" s="12">
        <v>88</v>
      </c>
      <c r="BM101" s="2">
        <v>60.568583655945247</v>
      </c>
      <c r="BN101" s="2">
        <v>3.6</v>
      </c>
      <c r="BO101" s="2">
        <v>139</v>
      </c>
      <c r="BP101" s="2">
        <v>0.1</v>
      </c>
      <c r="BQ101" s="2">
        <v>1390</v>
      </c>
      <c r="BR101" s="51">
        <v>1</v>
      </c>
      <c r="BS101" s="4">
        <v>5.3469387755102034</v>
      </c>
      <c r="BT101" s="4">
        <v>0.64052287581699352</v>
      </c>
      <c r="BV101" s="2">
        <v>4.2</v>
      </c>
      <c r="BW101" s="12" t="s">
        <v>10</v>
      </c>
      <c r="BX101" s="2">
        <v>67</v>
      </c>
      <c r="BY101" s="2">
        <v>0.3</v>
      </c>
      <c r="BZ101" s="2">
        <f t="shared" si="0"/>
        <v>223.33333333333334</v>
      </c>
      <c r="CA101" s="12" t="s">
        <v>294</v>
      </c>
      <c r="CB101" s="12" t="s">
        <v>359</v>
      </c>
    </row>
    <row r="102" spans="1:80" x14ac:dyDescent="0.4">
      <c r="A102" s="1">
        <v>98</v>
      </c>
      <c r="B102" s="2"/>
      <c r="C102" s="12" t="s">
        <v>111</v>
      </c>
      <c r="D102" s="12" t="s">
        <v>323</v>
      </c>
      <c r="F102" s="12">
        <v>107</v>
      </c>
      <c r="H102" s="12">
        <v>35816</v>
      </c>
      <c r="I102" s="17">
        <v>32463762</v>
      </c>
      <c r="J102" s="17">
        <v>46580620</v>
      </c>
      <c r="K102" s="17">
        <v>32983742</v>
      </c>
      <c r="L102" s="17">
        <v>6363544206</v>
      </c>
      <c r="M102" s="17">
        <v>6557238456</v>
      </c>
      <c r="N102" s="17">
        <v>2039003012</v>
      </c>
      <c r="O102" s="18">
        <v>133.53598310724189</v>
      </c>
      <c r="P102" s="19">
        <v>0.29442376451827401</v>
      </c>
      <c r="Q102" s="17">
        <v>163.46</v>
      </c>
      <c r="R102" s="17">
        <v>260788746</v>
      </c>
      <c r="S102" s="17">
        <v>50950191885</v>
      </c>
      <c r="T102" s="17">
        <v>372816870</v>
      </c>
      <c r="U102" s="17">
        <v>372816870</v>
      </c>
      <c r="V102" s="20">
        <v>92.94</v>
      </c>
      <c r="W102" s="31">
        <v>0.30049102659973514</v>
      </c>
      <c r="X102" s="15"/>
      <c r="Y102" s="12">
        <v>35443</v>
      </c>
      <c r="Z102" s="15"/>
      <c r="AU102" s="15">
        <v>0.30049102659973514</v>
      </c>
      <c r="AV102" s="12" t="s">
        <v>246</v>
      </c>
      <c r="AW102" s="12" t="s">
        <v>316</v>
      </c>
      <c r="AX102" s="12" t="s">
        <v>316</v>
      </c>
      <c r="AY102" s="12" t="s">
        <v>316</v>
      </c>
      <c r="AZ102" s="12" t="s">
        <v>316</v>
      </c>
      <c r="BA102" s="12" t="s">
        <v>316</v>
      </c>
      <c r="BD102" s="12" t="s">
        <v>7</v>
      </c>
      <c r="BE102" s="2">
        <v>18</v>
      </c>
      <c r="BF102" s="3">
        <v>50</v>
      </c>
      <c r="BG102" s="12" t="s">
        <v>12</v>
      </c>
      <c r="BH102" s="12" t="s">
        <v>14</v>
      </c>
      <c r="BI102" s="2">
        <v>26.6</v>
      </c>
      <c r="BJ102" s="4">
        <v>2</v>
      </c>
      <c r="BK102" s="12">
        <v>152</v>
      </c>
      <c r="BL102" s="12">
        <v>99</v>
      </c>
      <c r="BM102" s="2">
        <v>127.11246669965441</v>
      </c>
      <c r="BN102" s="2">
        <v>3.2</v>
      </c>
      <c r="BO102" s="2">
        <v>325</v>
      </c>
      <c r="BP102" s="2">
        <v>0.1</v>
      </c>
      <c r="BQ102" s="2">
        <v>3250</v>
      </c>
      <c r="BR102" s="51">
        <v>12</v>
      </c>
      <c r="BS102" s="4">
        <v>3.3448275862068964</v>
      </c>
      <c r="BT102" s="4">
        <v>0.87349397590361433</v>
      </c>
      <c r="BV102" s="2">
        <v>4</v>
      </c>
      <c r="BW102" s="12" t="s">
        <v>10</v>
      </c>
      <c r="BX102" s="2">
        <v>113</v>
      </c>
      <c r="BY102" s="2">
        <v>2.2000000000000002</v>
      </c>
      <c r="BZ102" s="2">
        <f t="shared" si="0"/>
        <v>51.36363636363636</v>
      </c>
      <c r="CA102" s="12" t="s">
        <v>293</v>
      </c>
      <c r="CB102" s="12" t="s">
        <v>360</v>
      </c>
    </row>
    <row r="103" spans="1:80" x14ac:dyDescent="0.4">
      <c r="A103" s="12">
        <v>99</v>
      </c>
      <c r="B103" s="2"/>
      <c r="C103" s="12" t="s">
        <v>112</v>
      </c>
      <c r="D103" s="12" t="s">
        <v>323</v>
      </c>
      <c r="F103" s="12">
        <v>108</v>
      </c>
      <c r="H103" s="12">
        <v>35817</v>
      </c>
      <c r="I103" s="17">
        <v>127959542</v>
      </c>
      <c r="J103" s="17">
        <v>211644952</v>
      </c>
      <c r="K103" s="17">
        <v>133371379</v>
      </c>
      <c r="L103" s="17">
        <v>25205621041</v>
      </c>
      <c r="M103" s="17">
        <v>29484490321</v>
      </c>
      <c r="N103" s="17">
        <v>9080803310</v>
      </c>
      <c r="O103" s="18">
        <v>134.82910717519835</v>
      </c>
      <c r="P103" s="19">
        <v>0.28198347233665344</v>
      </c>
      <c r="Q103" s="17">
        <v>161.04</v>
      </c>
      <c r="R103" s="17">
        <v>270962623</v>
      </c>
      <c r="S103" s="17">
        <v>52297802081</v>
      </c>
      <c r="T103" s="17">
        <v>743938496</v>
      </c>
      <c r="U103" s="17">
        <v>743938496</v>
      </c>
      <c r="V103" s="20">
        <v>185.46</v>
      </c>
      <c r="W103" s="31">
        <v>0.63577281662811003</v>
      </c>
      <c r="X103" s="15"/>
      <c r="Y103" s="12">
        <v>35444</v>
      </c>
      <c r="Z103" s="15"/>
      <c r="AA103" s="12">
        <v>108</v>
      </c>
      <c r="AU103" s="15">
        <v>0.63577281662811003</v>
      </c>
      <c r="AV103" s="12" t="s">
        <v>2</v>
      </c>
      <c r="AW103" s="12" t="s">
        <v>316</v>
      </c>
      <c r="AX103" s="12" t="s">
        <v>316</v>
      </c>
      <c r="AY103" s="12" t="s">
        <v>316</v>
      </c>
      <c r="AZ103" s="12" t="s">
        <v>316</v>
      </c>
      <c r="BA103" s="12" t="s">
        <v>316</v>
      </c>
      <c r="BD103" s="12" t="s">
        <v>7</v>
      </c>
      <c r="BE103" s="2">
        <v>30</v>
      </c>
      <c r="BF103" s="3">
        <v>47</v>
      </c>
      <c r="BG103" s="12" t="s">
        <v>12</v>
      </c>
      <c r="BH103" s="12" t="s">
        <v>1</v>
      </c>
      <c r="BI103" s="2">
        <v>21.7</v>
      </c>
      <c r="BJ103" s="4">
        <v>1</v>
      </c>
      <c r="BK103" s="12">
        <v>129</v>
      </c>
      <c r="BL103" s="12">
        <v>61</v>
      </c>
      <c r="BM103" s="2">
        <v>116.57806836532986</v>
      </c>
      <c r="BN103" s="2">
        <v>1.8</v>
      </c>
      <c r="BO103" s="2">
        <v>476</v>
      </c>
      <c r="BP103" s="2">
        <v>0.1</v>
      </c>
      <c r="BQ103" s="2">
        <v>4760</v>
      </c>
      <c r="BR103" s="2" t="s">
        <v>19</v>
      </c>
      <c r="BS103" s="4">
        <v>34.986842105263158</v>
      </c>
      <c r="BT103" s="4">
        <v>6.8902991840435177E-2</v>
      </c>
      <c r="BV103" s="2">
        <v>3.6</v>
      </c>
      <c r="BW103" s="12" t="s">
        <v>10</v>
      </c>
      <c r="BX103" s="2" t="s">
        <v>18</v>
      </c>
      <c r="BY103" s="2" t="s">
        <v>8</v>
      </c>
      <c r="BZ103" s="2" t="s">
        <v>8</v>
      </c>
      <c r="CA103" s="12" t="s">
        <v>19</v>
      </c>
      <c r="CB103" s="12" t="s">
        <v>18</v>
      </c>
    </row>
    <row r="104" spans="1:80" x14ac:dyDescent="0.4">
      <c r="A104" s="12">
        <v>100</v>
      </c>
      <c r="B104" s="2"/>
      <c r="C104" s="12" t="s">
        <v>113</v>
      </c>
      <c r="D104" s="12" t="s">
        <v>323</v>
      </c>
      <c r="F104" s="12">
        <v>110</v>
      </c>
      <c r="H104" s="12">
        <v>35819</v>
      </c>
      <c r="I104" s="17">
        <v>1618116</v>
      </c>
      <c r="J104" s="17">
        <v>705874</v>
      </c>
      <c r="K104" s="17">
        <v>661325</v>
      </c>
      <c r="L104" s="17">
        <v>318660088</v>
      </c>
      <c r="M104" s="17">
        <v>101925657</v>
      </c>
      <c r="N104" s="17">
        <v>36516514</v>
      </c>
      <c r="O104" s="18">
        <v>153.11692702445134</v>
      </c>
      <c r="P104" s="19">
        <v>0.22152603661590151</v>
      </c>
      <c r="Q104" s="17">
        <v>180.98</v>
      </c>
      <c r="R104" s="17">
        <v>401050754</v>
      </c>
      <c r="S104" s="17">
        <v>79586436951</v>
      </c>
      <c r="T104" s="17">
        <v>404036069</v>
      </c>
      <c r="U104" s="17">
        <v>404036069</v>
      </c>
      <c r="V104" s="20">
        <v>100.73</v>
      </c>
      <c r="W104" s="31">
        <v>7.3887339003884823E-3</v>
      </c>
      <c r="X104" s="15"/>
      <c r="Y104" s="12">
        <v>35446</v>
      </c>
      <c r="Z104" s="15"/>
      <c r="AA104" s="12">
        <v>110</v>
      </c>
      <c r="AU104" s="15">
        <v>7.3887339003884823E-3</v>
      </c>
      <c r="AV104" s="12" t="s">
        <v>260</v>
      </c>
      <c r="AW104" s="12" t="s">
        <v>315</v>
      </c>
      <c r="AX104" s="12" t="s">
        <v>315</v>
      </c>
      <c r="AY104" s="12" t="s">
        <v>315</v>
      </c>
      <c r="AZ104" s="12" t="s">
        <v>315</v>
      </c>
      <c r="BA104" s="12" t="s">
        <v>315</v>
      </c>
      <c r="BD104" s="12" t="s">
        <v>7</v>
      </c>
      <c r="BE104" s="2" t="s">
        <v>33</v>
      </c>
      <c r="BF104" s="3">
        <v>63</v>
      </c>
      <c r="BG104" s="12" t="s">
        <v>5</v>
      </c>
      <c r="BH104" s="12" t="s">
        <v>1</v>
      </c>
      <c r="BI104" s="2">
        <v>29</v>
      </c>
      <c r="BJ104" s="4">
        <v>4</v>
      </c>
      <c r="BK104" s="12">
        <v>132</v>
      </c>
      <c r="BL104" s="12">
        <v>72</v>
      </c>
      <c r="BM104" s="2">
        <v>69.670621801711874</v>
      </c>
      <c r="BN104" s="2">
        <v>3.1</v>
      </c>
      <c r="BO104" s="2">
        <v>137</v>
      </c>
      <c r="BP104" s="2">
        <v>0.2</v>
      </c>
      <c r="BQ104" s="2">
        <v>685</v>
      </c>
      <c r="BR104" s="2">
        <v>30</v>
      </c>
      <c r="BS104" s="4">
        <v>9.6111111111111107</v>
      </c>
      <c r="BT104" s="4">
        <v>0.5901639344262295</v>
      </c>
      <c r="BV104" s="2">
        <v>4</v>
      </c>
      <c r="BW104" s="12" t="s">
        <v>10</v>
      </c>
      <c r="BX104" s="2" t="s">
        <v>18</v>
      </c>
      <c r="BY104" s="2" t="s">
        <v>8</v>
      </c>
      <c r="BZ104" s="2" t="s">
        <v>8</v>
      </c>
      <c r="CA104" s="12" t="s">
        <v>19</v>
      </c>
      <c r="CB104" s="12" t="s">
        <v>360</v>
      </c>
    </row>
    <row r="105" spans="1:80" x14ac:dyDescent="0.4">
      <c r="A105" s="1">
        <v>101</v>
      </c>
      <c r="B105" s="2"/>
      <c r="C105" s="12" t="s">
        <v>114</v>
      </c>
      <c r="D105" s="12" t="s">
        <v>323</v>
      </c>
      <c r="F105" s="12">
        <v>112</v>
      </c>
      <c r="H105" s="12">
        <v>35821</v>
      </c>
      <c r="I105" s="17">
        <v>78018310</v>
      </c>
      <c r="J105" s="17">
        <v>102837299</v>
      </c>
      <c r="K105" s="17">
        <v>60838952</v>
      </c>
      <c r="L105" s="17">
        <v>15399232375</v>
      </c>
      <c r="M105" s="17">
        <v>14505929498</v>
      </c>
      <c r="N105" s="17">
        <v>3988843852</v>
      </c>
      <c r="O105" s="18">
        <v>140.23487158653936</v>
      </c>
      <c r="P105" s="19">
        <v>0.25171833304101537</v>
      </c>
      <c r="Q105" s="17">
        <v>165.35</v>
      </c>
      <c r="R105" s="17">
        <v>267874530</v>
      </c>
      <c r="S105" s="17">
        <v>52667208621</v>
      </c>
      <c r="T105" s="17">
        <v>509569091</v>
      </c>
      <c r="U105" s="17">
        <v>509569091</v>
      </c>
      <c r="V105" s="20">
        <v>127.04</v>
      </c>
      <c r="W105" s="31">
        <v>0.47431165914260681</v>
      </c>
      <c r="X105" s="15"/>
      <c r="Y105" s="12">
        <v>35291</v>
      </c>
      <c r="Z105" s="15"/>
      <c r="AU105" s="15">
        <v>0.47431165914260681</v>
      </c>
      <c r="AV105" s="12" t="s">
        <v>248</v>
      </c>
      <c r="AW105" s="12" t="s">
        <v>316</v>
      </c>
      <c r="AX105" s="12" t="s">
        <v>316</v>
      </c>
      <c r="AY105" s="12" t="s">
        <v>316</v>
      </c>
      <c r="AZ105" s="12" t="s">
        <v>316</v>
      </c>
      <c r="BA105" s="12" t="s">
        <v>316</v>
      </c>
      <c r="BD105" s="12" t="s">
        <v>7</v>
      </c>
      <c r="BE105" s="2">
        <v>22</v>
      </c>
      <c r="BF105" s="3">
        <v>40</v>
      </c>
      <c r="BG105" s="12" t="s">
        <v>12</v>
      </c>
      <c r="BH105" s="12" t="s">
        <v>14</v>
      </c>
      <c r="BI105" s="2">
        <v>20.3</v>
      </c>
      <c r="BJ105" s="4">
        <v>1</v>
      </c>
      <c r="BK105" s="12">
        <v>118</v>
      </c>
      <c r="BL105" s="12">
        <v>72</v>
      </c>
      <c r="BM105" s="2">
        <v>90.253639893703763</v>
      </c>
      <c r="BN105" s="2">
        <v>3.3</v>
      </c>
      <c r="BO105" s="2">
        <v>601</v>
      </c>
      <c r="BP105" s="2">
        <v>0.1</v>
      </c>
      <c r="BQ105" s="2">
        <v>6010</v>
      </c>
      <c r="BR105" s="51" t="s">
        <v>19</v>
      </c>
      <c r="BS105" s="4">
        <v>30.120879120879124</v>
      </c>
      <c r="BT105" s="4">
        <v>0.19999999999999998</v>
      </c>
      <c r="BV105" s="2">
        <v>4.3</v>
      </c>
      <c r="BW105" s="12" t="s">
        <v>10</v>
      </c>
      <c r="BX105" s="2">
        <v>85</v>
      </c>
      <c r="BY105" s="2">
        <v>3.2</v>
      </c>
      <c r="BZ105" s="2">
        <f>BX105/BY105</f>
        <v>26.5625</v>
      </c>
      <c r="CA105" s="12" t="s">
        <v>293</v>
      </c>
      <c r="CB105" s="12" t="s">
        <v>358</v>
      </c>
    </row>
    <row r="106" spans="1:80" ht="15.75" x14ac:dyDescent="0.4">
      <c r="A106" s="1">
        <v>102</v>
      </c>
      <c r="B106" s="34" t="s">
        <v>304</v>
      </c>
      <c r="C106" s="12" t="s">
        <v>115</v>
      </c>
      <c r="D106" s="12" t="s">
        <v>323</v>
      </c>
      <c r="F106" s="12">
        <v>102</v>
      </c>
      <c r="H106" s="12">
        <v>35811</v>
      </c>
      <c r="I106" s="17">
        <v>81551529</v>
      </c>
      <c r="J106" s="17">
        <v>134731122</v>
      </c>
      <c r="K106" s="17">
        <v>133813860</v>
      </c>
      <c r="L106" s="17">
        <v>16126697193</v>
      </c>
      <c r="M106" s="17">
        <v>18597102832</v>
      </c>
      <c r="N106" s="17">
        <v>8330958808</v>
      </c>
      <c r="O106" s="18">
        <v>122.97968554448119</v>
      </c>
      <c r="P106" s="19">
        <v>0.38221991878119571</v>
      </c>
      <c r="Q106" s="17">
        <v>160.55000000000001</v>
      </c>
      <c r="R106" s="17">
        <v>334811701</v>
      </c>
      <c r="S106" s="17">
        <v>65571619939</v>
      </c>
      <c r="T106" s="17">
        <v>684908212</v>
      </c>
      <c r="U106" s="17">
        <v>684908212</v>
      </c>
      <c r="V106" s="20">
        <v>170.75</v>
      </c>
      <c r="W106" s="31">
        <v>0.51115829079882602</v>
      </c>
      <c r="X106" s="15"/>
      <c r="Y106" s="12">
        <v>35302</v>
      </c>
      <c r="Z106" s="15"/>
      <c r="AA106" s="12">
        <v>113</v>
      </c>
      <c r="AB106" s="12">
        <v>35822</v>
      </c>
      <c r="AC106" s="17">
        <v>2521416</v>
      </c>
      <c r="AD106" s="17">
        <v>3648739</v>
      </c>
      <c r="AE106" s="17">
        <v>11490951</v>
      </c>
      <c r="AF106" s="17">
        <v>498897727</v>
      </c>
      <c r="AG106" s="17">
        <v>497656742</v>
      </c>
      <c r="AH106" s="17">
        <v>519037889</v>
      </c>
      <c r="AI106" s="18">
        <f t="shared" ref="AI106" si="1">(AF106+AG106+AH106)/(AC106+AD106+AE106)</f>
        <v>85.815257436312308</v>
      </c>
      <c r="AJ106" s="19">
        <f t="shared" ref="AJ106" si="2">AE106/(AC106+AD106+AE106)</f>
        <v>0.65063597942280627</v>
      </c>
      <c r="AK106" s="17">
        <v>161.51</v>
      </c>
      <c r="AL106" s="17">
        <v>224939548</v>
      </c>
      <c r="AM106" s="17">
        <v>44554746238</v>
      </c>
      <c r="AN106" s="17">
        <v>242600654</v>
      </c>
      <c r="AO106" s="17">
        <f t="shared" ref="AO106" si="3">AC106+AD106+AE106+AL106</f>
        <v>242600654</v>
      </c>
      <c r="AP106" s="20">
        <v>60.48</v>
      </c>
      <c r="AQ106" s="15">
        <f t="shared" ref="AQ106" si="4">(AC106+AD106+AE106)/AO106</f>
        <v>7.2799086518538406E-2</v>
      </c>
      <c r="AR106" s="15"/>
      <c r="AS106" s="12">
        <v>35292</v>
      </c>
      <c r="AU106" s="15">
        <v>0.39650037911335717</v>
      </c>
      <c r="AV106" s="12" t="s">
        <v>420</v>
      </c>
      <c r="AW106" s="12" t="s">
        <v>316</v>
      </c>
      <c r="AX106" s="12" t="s">
        <v>316</v>
      </c>
      <c r="AY106" s="12" t="s">
        <v>316</v>
      </c>
      <c r="AZ106" s="12" t="s">
        <v>316</v>
      </c>
      <c r="BA106" s="12" t="s">
        <v>316</v>
      </c>
      <c r="BD106" s="12" t="s">
        <v>7</v>
      </c>
      <c r="BE106" s="2" t="s">
        <v>33</v>
      </c>
      <c r="BF106" s="3">
        <v>54</v>
      </c>
      <c r="BG106" s="12" t="s">
        <v>5</v>
      </c>
      <c r="BH106" s="12" t="s">
        <v>14</v>
      </c>
      <c r="BI106" s="2">
        <v>24.3</v>
      </c>
      <c r="BJ106" s="4">
        <v>1.5</v>
      </c>
      <c r="BK106" s="12">
        <v>155</v>
      </c>
      <c r="BL106" s="12">
        <v>99</v>
      </c>
      <c r="BM106" s="2">
        <v>83.367091644476233</v>
      </c>
      <c r="BN106" s="2">
        <v>3.2</v>
      </c>
      <c r="BO106" s="2">
        <v>211</v>
      </c>
      <c r="BP106" s="2">
        <v>0.3</v>
      </c>
      <c r="BQ106" s="2">
        <v>703.33333333333337</v>
      </c>
      <c r="BR106" s="51">
        <v>10</v>
      </c>
      <c r="BS106" s="4">
        <v>5.056451612903226</v>
      </c>
      <c r="BT106" s="4">
        <v>0.92537313432835822</v>
      </c>
      <c r="BV106" s="2">
        <v>3.6</v>
      </c>
      <c r="BW106" s="12" t="s">
        <v>10</v>
      </c>
      <c r="BX106" s="2">
        <v>191</v>
      </c>
      <c r="BY106" s="2">
        <v>2.6</v>
      </c>
      <c r="BZ106" s="2">
        <f>BX106/BY106</f>
        <v>73.461538461538453</v>
      </c>
      <c r="CA106" s="12" t="s">
        <v>293</v>
      </c>
      <c r="CB106" s="12" t="s">
        <v>360</v>
      </c>
    </row>
    <row r="107" spans="1:80" x14ac:dyDescent="0.4">
      <c r="A107" s="1">
        <v>103</v>
      </c>
      <c r="B107" s="2"/>
      <c r="C107" s="12" t="s">
        <v>116</v>
      </c>
      <c r="D107" s="12" t="s">
        <v>323</v>
      </c>
      <c r="F107" s="12">
        <v>114</v>
      </c>
      <c r="H107" s="12">
        <v>35823</v>
      </c>
      <c r="I107" s="17">
        <v>1473450</v>
      </c>
      <c r="J107" s="17">
        <v>1723021</v>
      </c>
      <c r="K107" s="17">
        <v>2738823</v>
      </c>
      <c r="L107" s="17">
        <v>293145636</v>
      </c>
      <c r="M107" s="17">
        <v>238980195</v>
      </c>
      <c r="N107" s="17">
        <v>146825761</v>
      </c>
      <c r="O107" s="18">
        <v>114.39224274315644</v>
      </c>
      <c r="P107" s="19">
        <v>0.46144689715454701</v>
      </c>
      <c r="Q107" s="17">
        <v>166.47</v>
      </c>
      <c r="R107" s="17">
        <v>189744492</v>
      </c>
      <c r="S107" s="17">
        <v>38314642084</v>
      </c>
      <c r="T107" s="17">
        <v>195679786</v>
      </c>
      <c r="U107" s="17">
        <v>195679786</v>
      </c>
      <c r="V107" s="20">
        <v>48.78</v>
      </c>
      <c r="W107" s="31">
        <v>3.0331666450207587E-2</v>
      </c>
      <c r="X107" s="15"/>
      <c r="Y107" s="12">
        <v>35293</v>
      </c>
      <c r="Z107" s="15"/>
      <c r="AU107" s="38">
        <v>3.0331666450207587E-2</v>
      </c>
      <c r="AV107" s="12" t="s">
        <v>421</v>
      </c>
      <c r="AW107" s="12" t="s">
        <v>316</v>
      </c>
      <c r="AX107" s="12" t="s">
        <v>315</v>
      </c>
      <c r="AY107" s="12" t="s">
        <v>315</v>
      </c>
      <c r="AZ107" s="12" t="s">
        <v>315</v>
      </c>
      <c r="BA107" s="12" t="s">
        <v>315</v>
      </c>
      <c r="BD107" s="12" t="s">
        <v>7</v>
      </c>
      <c r="BE107" s="2" t="s">
        <v>33</v>
      </c>
      <c r="BF107" s="3">
        <v>50</v>
      </c>
      <c r="BG107" s="12" t="s">
        <v>12</v>
      </c>
      <c r="BH107" s="12" t="s">
        <v>14</v>
      </c>
      <c r="BI107" s="2">
        <v>19</v>
      </c>
      <c r="BJ107" s="4">
        <v>1</v>
      </c>
      <c r="BK107" s="12">
        <v>150</v>
      </c>
      <c r="BL107" s="12">
        <v>96</v>
      </c>
      <c r="BM107" s="2">
        <v>65.821317058933957</v>
      </c>
      <c r="BN107" s="2">
        <v>4</v>
      </c>
      <c r="BO107" s="2">
        <v>146</v>
      </c>
      <c r="BP107" s="2">
        <v>0.1</v>
      </c>
      <c r="BQ107" s="2">
        <v>1460</v>
      </c>
      <c r="BR107" s="51">
        <v>0.3</v>
      </c>
      <c r="BS107" s="4">
        <v>2.236842105263158</v>
      </c>
      <c r="BT107" s="4">
        <v>0.87356321839080464</v>
      </c>
      <c r="BV107" s="2">
        <v>4</v>
      </c>
      <c r="BW107" s="12" t="s">
        <v>10</v>
      </c>
      <c r="BX107" s="2">
        <v>40</v>
      </c>
      <c r="BY107" s="2">
        <v>0.2</v>
      </c>
      <c r="BZ107" s="2">
        <f>BX107/BY107</f>
        <v>200</v>
      </c>
      <c r="CA107" s="12" t="s">
        <v>294</v>
      </c>
      <c r="CB107" s="12" t="s">
        <v>359</v>
      </c>
    </row>
    <row r="108" spans="1:80" x14ac:dyDescent="0.4">
      <c r="A108" s="12">
        <v>104</v>
      </c>
      <c r="B108" s="2"/>
      <c r="C108" s="12" t="s">
        <v>117</v>
      </c>
      <c r="D108" s="12" t="s">
        <v>323</v>
      </c>
      <c r="F108" s="12">
        <v>103</v>
      </c>
      <c r="H108" s="12">
        <v>35812</v>
      </c>
      <c r="I108" s="17">
        <v>25467648</v>
      </c>
      <c r="J108" s="17">
        <v>37774996</v>
      </c>
      <c r="K108" s="17">
        <v>24461225</v>
      </c>
      <c r="L108" s="17">
        <v>5022634058</v>
      </c>
      <c r="M108" s="17">
        <v>5284161537</v>
      </c>
      <c r="N108" s="17">
        <v>1639757097</v>
      </c>
      <c r="O108" s="18">
        <v>136.21465994846818</v>
      </c>
      <c r="P108" s="19">
        <v>0.27890702290454256</v>
      </c>
      <c r="Q108" s="17">
        <v>162.97</v>
      </c>
      <c r="R108" s="17">
        <v>166054486</v>
      </c>
      <c r="S108" s="17">
        <v>32666841738</v>
      </c>
      <c r="T108" s="17">
        <v>253758355</v>
      </c>
      <c r="U108" s="17">
        <v>253758355</v>
      </c>
      <c r="V108" s="20">
        <v>63.26</v>
      </c>
      <c r="W108" s="31">
        <v>0.34561963092801418</v>
      </c>
      <c r="X108" s="15"/>
      <c r="Y108" s="12">
        <v>35303</v>
      </c>
      <c r="Z108" s="15"/>
      <c r="AA108" s="12">
        <v>103</v>
      </c>
      <c r="AU108" s="15">
        <v>0.34561963092801418</v>
      </c>
      <c r="AV108" s="12" t="s">
        <v>246</v>
      </c>
      <c r="AW108" s="12" t="s">
        <v>316</v>
      </c>
      <c r="AX108" s="12" t="s">
        <v>316</v>
      </c>
      <c r="AY108" s="12" t="s">
        <v>316</v>
      </c>
      <c r="AZ108" s="12" t="s">
        <v>316</v>
      </c>
      <c r="BA108" s="12" t="s">
        <v>316</v>
      </c>
      <c r="BD108" s="12" t="s">
        <v>7</v>
      </c>
      <c r="BE108" s="2">
        <v>12</v>
      </c>
      <c r="BF108" s="3">
        <v>51</v>
      </c>
      <c r="BG108" s="12" t="s">
        <v>12</v>
      </c>
      <c r="BH108" s="12" t="s">
        <v>1</v>
      </c>
      <c r="BI108" s="2">
        <v>24.7</v>
      </c>
      <c r="BJ108" s="4">
        <v>1.3333333333333333</v>
      </c>
      <c r="BK108" s="12">
        <v>135</v>
      </c>
      <c r="BL108" s="12">
        <v>99</v>
      </c>
      <c r="BM108" s="2">
        <v>101.2276176978949</v>
      </c>
      <c r="BN108" s="2">
        <v>3.1</v>
      </c>
      <c r="BO108" s="2">
        <v>431</v>
      </c>
      <c r="BP108" s="2">
        <v>0.1</v>
      </c>
      <c r="BQ108" s="2">
        <v>4310</v>
      </c>
      <c r="BR108" s="2">
        <v>10</v>
      </c>
      <c r="BS108" s="4">
        <v>29.185185185185183</v>
      </c>
      <c r="BT108" s="4">
        <v>0.13567839195979903</v>
      </c>
      <c r="BV108" s="2">
        <v>4.8</v>
      </c>
      <c r="BW108" s="12" t="s">
        <v>10</v>
      </c>
      <c r="BX108" s="2" t="s">
        <v>18</v>
      </c>
      <c r="BY108" s="2" t="s">
        <v>8</v>
      </c>
      <c r="BZ108" s="2" t="s">
        <v>8</v>
      </c>
      <c r="CA108" s="12" t="s">
        <v>19</v>
      </c>
      <c r="CB108" s="12" t="s">
        <v>18</v>
      </c>
    </row>
    <row r="109" spans="1:80" x14ac:dyDescent="0.4">
      <c r="A109" s="1">
        <v>105</v>
      </c>
      <c r="B109" s="1"/>
      <c r="C109" s="1" t="s">
        <v>267</v>
      </c>
      <c r="D109" s="12" t="s">
        <v>323</v>
      </c>
      <c r="F109" s="1">
        <v>109</v>
      </c>
      <c r="G109" s="1"/>
      <c r="H109" s="1">
        <v>35818</v>
      </c>
      <c r="I109" s="17">
        <v>1294882</v>
      </c>
      <c r="J109" s="17">
        <v>214660</v>
      </c>
      <c r="K109" s="17">
        <v>103404</v>
      </c>
      <c r="L109" s="17">
        <v>260892137</v>
      </c>
      <c r="M109" s="17">
        <v>32400728</v>
      </c>
      <c r="N109" s="17">
        <v>6033553</v>
      </c>
      <c r="O109" s="18">
        <v>185.57745764582324</v>
      </c>
      <c r="P109" s="19">
        <v>6.4108779835158766E-2</v>
      </c>
      <c r="Q109" s="17">
        <v>194.29</v>
      </c>
      <c r="R109" s="17">
        <v>238389581</v>
      </c>
      <c r="S109" s="17">
        <v>46949043838</v>
      </c>
      <c r="T109" s="17">
        <v>240002527</v>
      </c>
      <c r="U109" s="17">
        <v>240002527</v>
      </c>
      <c r="V109" s="20">
        <v>59.83</v>
      </c>
      <c r="W109" s="31">
        <v>6.7205375716731519E-3</v>
      </c>
      <c r="X109" s="15"/>
      <c r="Y109" s="1">
        <v>35445</v>
      </c>
      <c r="Z109" s="15"/>
      <c r="AA109" s="1">
        <v>109</v>
      </c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5">
        <v>6.7205375716731519E-3</v>
      </c>
      <c r="AV109" s="1" t="s">
        <v>402</v>
      </c>
      <c r="AW109" s="1"/>
      <c r="AX109" s="1"/>
      <c r="AY109" s="1"/>
      <c r="AZ109" s="1"/>
      <c r="BA109" s="1"/>
      <c r="BB109" s="1"/>
      <c r="BC109" s="1"/>
      <c r="BD109" s="1"/>
      <c r="BE109" s="1"/>
      <c r="BF109" s="6">
        <v>63</v>
      </c>
      <c r="BG109" s="1" t="s">
        <v>5</v>
      </c>
      <c r="BH109" s="1" t="s">
        <v>1</v>
      </c>
      <c r="BI109" s="5"/>
      <c r="BJ109" s="5"/>
      <c r="BK109" s="1"/>
      <c r="BL109" s="1"/>
      <c r="BM109" s="5"/>
      <c r="BN109" s="1"/>
      <c r="BO109" s="5"/>
      <c r="BP109" s="1"/>
      <c r="BQ109" s="5"/>
      <c r="BR109" s="5"/>
      <c r="BS109" s="5"/>
      <c r="BT109" s="5"/>
      <c r="BU109" s="1"/>
      <c r="BV109" s="1"/>
      <c r="BW109" s="1"/>
      <c r="BX109" s="1"/>
      <c r="BY109" s="1"/>
      <c r="BZ109" s="1"/>
      <c r="CA109" s="1"/>
      <c r="CB109" s="13"/>
    </row>
    <row r="110" spans="1:80" x14ac:dyDescent="0.4">
      <c r="A110" s="12">
        <v>106</v>
      </c>
      <c r="B110" s="2"/>
      <c r="C110" s="12" t="s">
        <v>118</v>
      </c>
      <c r="D110" s="12" t="s">
        <v>323</v>
      </c>
      <c r="F110" s="12">
        <v>105</v>
      </c>
      <c r="H110" s="12">
        <v>35814</v>
      </c>
      <c r="I110" s="17">
        <v>37811149</v>
      </c>
      <c r="J110" s="17">
        <v>58574191</v>
      </c>
      <c r="K110" s="17">
        <v>57611507</v>
      </c>
      <c r="L110" s="17">
        <v>7473964543</v>
      </c>
      <c r="M110" s="17">
        <v>8136245932</v>
      </c>
      <c r="N110" s="17">
        <v>3474194411</v>
      </c>
      <c r="O110" s="18">
        <v>123.92724434156759</v>
      </c>
      <c r="P110" s="19">
        <v>0.37410835430935802</v>
      </c>
      <c r="Q110" s="17">
        <v>161.96</v>
      </c>
      <c r="R110" s="17">
        <v>234916195</v>
      </c>
      <c r="S110" s="17">
        <v>45979177894</v>
      </c>
      <c r="T110" s="17">
        <v>388913042</v>
      </c>
      <c r="U110" s="17">
        <v>388913042</v>
      </c>
      <c r="V110" s="20">
        <v>96.96</v>
      </c>
      <c r="W110" s="31">
        <v>0.39596729954867393</v>
      </c>
      <c r="X110" s="15"/>
      <c r="Y110" s="12">
        <v>35305</v>
      </c>
      <c r="Z110" s="15"/>
      <c r="AA110" s="12">
        <v>105</v>
      </c>
      <c r="AU110" s="15">
        <v>0.39596729954867393</v>
      </c>
      <c r="AV110" s="12" t="s">
        <v>246</v>
      </c>
      <c r="AW110" s="12" t="s">
        <v>316</v>
      </c>
      <c r="AX110" s="12" t="s">
        <v>316</v>
      </c>
      <c r="AY110" s="12" t="s">
        <v>316</v>
      </c>
      <c r="AZ110" s="12" t="s">
        <v>316</v>
      </c>
      <c r="BA110" s="12" t="s">
        <v>316</v>
      </c>
      <c r="BD110" s="12" t="s">
        <v>7</v>
      </c>
      <c r="BE110" s="2">
        <v>15</v>
      </c>
      <c r="BF110" s="3">
        <v>26</v>
      </c>
      <c r="BG110" s="12" t="s">
        <v>12</v>
      </c>
      <c r="BH110" s="12" t="s">
        <v>1</v>
      </c>
      <c r="BI110" s="2">
        <v>25.1</v>
      </c>
      <c r="BJ110" s="4">
        <v>0</v>
      </c>
      <c r="BK110" s="12">
        <v>135</v>
      </c>
      <c r="BL110" s="12">
        <v>82</v>
      </c>
      <c r="BM110" s="2">
        <v>78.236482439679278</v>
      </c>
      <c r="BN110" s="2">
        <v>2.9</v>
      </c>
      <c r="BO110" s="2">
        <v>331</v>
      </c>
      <c r="BP110" s="2">
        <v>0.5</v>
      </c>
      <c r="BQ110" s="2">
        <v>662</v>
      </c>
      <c r="BR110" s="2" t="s">
        <v>19</v>
      </c>
      <c r="BS110" s="2" t="s">
        <v>18</v>
      </c>
      <c r="BT110" s="2" t="s">
        <v>18</v>
      </c>
      <c r="BV110" s="2" t="s">
        <v>18</v>
      </c>
      <c r="BW110" s="2" t="s">
        <v>18</v>
      </c>
      <c r="BX110" s="2" t="s">
        <v>18</v>
      </c>
      <c r="BY110" s="2" t="s">
        <v>8</v>
      </c>
      <c r="BZ110" s="2" t="s">
        <v>8</v>
      </c>
      <c r="CA110" s="12" t="s">
        <v>19</v>
      </c>
      <c r="CB110" s="12" t="s">
        <v>18</v>
      </c>
    </row>
    <row r="111" spans="1:80" x14ac:dyDescent="0.4">
      <c r="A111" s="12">
        <v>107</v>
      </c>
      <c r="B111" s="2"/>
      <c r="C111" s="12" t="s">
        <v>266</v>
      </c>
      <c r="D111" s="12" t="s">
        <v>323</v>
      </c>
      <c r="F111" s="12">
        <v>106</v>
      </c>
      <c r="H111" s="12">
        <v>35815</v>
      </c>
      <c r="I111" s="17">
        <v>20018792</v>
      </c>
      <c r="J111" s="17">
        <v>1584975</v>
      </c>
      <c r="K111" s="17">
        <v>211839</v>
      </c>
      <c r="L111" s="17">
        <v>3982408676</v>
      </c>
      <c r="M111" s="17">
        <v>254971233</v>
      </c>
      <c r="N111" s="17">
        <v>13106365</v>
      </c>
      <c r="O111" s="18">
        <v>194.83695635133859</v>
      </c>
      <c r="P111" s="19">
        <v>9.7104338976418993E-3</v>
      </c>
      <c r="Q111" s="17">
        <v>196.14</v>
      </c>
      <c r="R111" s="17">
        <v>487697863</v>
      </c>
      <c r="S111" s="17">
        <v>97917029442</v>
      </c>
      <c r="T111" s="17">
        <v>509513469</v>
      </c>
      <c r="U111" s="17">
        <v>509513469</v>
      </c>
      <c r="V111" s="20">
        <v>127.02</v>
      </c>
      <c r="W111" s="31">
        <v>4.2816544266860199E-2</v>
      </c>
      <c r="X111" s="15"/>
      <c r="Y111" s="12">
        <v>35442</v>
      </c>
      <c r="Z111" s="15"/>
      <c r="AA111" s="12">
        <v>106</v>
      </c>
      <c r="AU111" s="15">
        <v>4.2816544266860199E-2</v>
      </c>
      <c r="AV111" s="12" t="s">
        <v>422</v>
      </c>
      <c r="AW111" s="12" t="s">
        <v>316</v>
      </c>
      <c r="AX111" s="12" t="s">
        <v>316</v>
      </c>
      <c r="AY111" s="12" t="s">
        <v>316</v>
      </c>
      <c r="AZ111" s="12" t="s">
        <v>316</v>
      </c>
      <c r="BA111" s="12" t="s">
        <v>316</v>
      </c>
      <c r="BD111" s="12" t="s">
        <v>7</v>
      </c>
      <c r="BE111" s="2">
        <v>24.5</v>
      </c>
      <c r="BF111" s="3">
        <v>62</v>
      </c>
      <c r="BG111" s="12" t="s">
        <v>12</v>
      </c>
      <c r="BH111" s="12" t="s">
        <v>1</v>
      </c>
      <c r="BI111" s="2">
        <v>26.7</v>
      </c>
      <c r="BJ111" s="4">
        <v>2.333333333333333</v>
      </c>
      <c r="BK111" s="12">
        <v>129</v>
      </c>
      <c r="BL111" s="12">
        <v>80</v>
      </c>
      <c r="BM111" s="2" t="s">
        <v>18</v>
      </c>
      <c r="BN111" s="12">
        <v>3.8</v>
      </c>
      <c r="BO111" s="2">
        <v>89</v>
      </c>
      <c r="BP111" s="2">
        <v>0.5</v>
      </c>
      <c r="BQ111" s="2">
        <v>178</v>
      </c>
      <c r="BR111" s="2" t="s">
        <v>19</v>
      </c>
      <c r="BS111" s="2" t="s">
        <v>18</v>
      </c>
      <c r="BT111" s="2" t="s">
        <v>18</v>
      </c>
      <c r="BV111" s="2">
        <v>3.6</v>
      </c>
      <c r="BW111" s="12" t="s">
        <v>6</v>
      </c>
      <c r="BX111" s="12" t="s">
        <v>19</v>
      </c>
      <c r="BY111" s="12" t="s">
        <v>19</v>
      </c>
      <c r="BZ111" s="12" t="s">
        <v>19</v>
      </c>
      <c r="CA111" s="12" t="s">
        <v>19</v>
      </c>
      <c r="CB111" s="12" t="s">
        <v>18</v>
      </c>
    </row>
    <row r="112" spans="1:80" x14ac:dyDescent="0.4">
      <c r="A112" s="1">
        <v>108</v>
      </c>
      <c r="B112" s="2" t="s">
        <v>303</v>
      </c>
      <c r="C112" s="12" t="s">
        <v>119</v>
      </c>
      <c r="D112" s="12" t="s">
        <v>323</v>
      </c>
      <c r="F112" s="12">
        <v>115</v>
      </c>
      <c r="H112" s="12">
        <v>35824</v>
      </c>
      <c r="I112" s="17">
        <v>6661328</v>
      </c>
      <c r="J112" s="17">
        <v>1374011</v>
      </c>
      <c r="K112" s="17">
        <v>354684</v>
      </c>
      <c r="L112" s="17">
        <v>1315605903</v>
      </c>
      <c r="M112" s="17">
        <v>212205011</v>
      </c>
      <c r="N112" s="17">
        <v>21871158</v>
      </c>
      <c r="O112" s="18">
        <v>184.70534252409081</v>
      </c>
      <c r="P112" s="19">
        <v>4.2274496744526206E-2</v>
      </c>
      <c r="Q112" s="17">
        <v>190.14</v>
      </c>
      <c r="R112" s="17">
        <v>406537501</v>
      </c>
      <c r="S112" s="17">
        <v>81685707521</v>
      </c>
      <c r="T112" s="17">
        <v>414927524</v>
      </c>
      <c r="U112" s="17">
        <v>414927524</v>
      </c>
      <c r="V112" s="20">
        <v>103.44</v>
      </c>
      <c r="W112" s="31">
        <v>2.0220454211179299E-2</v>
      </c>
      <c r="X112" s="15"/>
      <c r="Y112" s="12">
        <v>35294</v>
      </c>
      <c r="Z112" s="15"/>
      <c r="AU112" s="36">
        <v>2.0220454211179299E-2</v>
      </c>
      <c r="AV112" s="12" t="s">
        <v>311</v>
      </c>
      <c r="AW112" s="12" t="s">
        <v>315</v>
      </c>
      <c r="AX112" s="12" t="s">
        <v>315</v>
      </c>
      <c r="AY112" s="12" t="s">
        <v>315</v>
      </c>
      <c r="AZ112" s="12" t="s">
        <v>315</v>
      </c>
      <c r="BA112" s="12" t="s">
        <v>315</v>
      </c>
      <c r="BD112" s="12" t="s">
        <v>7</v>
      </c>
      <c r="BE112" s="2">
        <v>17.5</v>
      </c>
      <c r="BF112" s="3">
        <v>43</v>
      </c>
      <c r="BG112" s="12" t="s">
        <v>12</v>
      </c>
      <c r="BH112" s="12" t="s">
        <v>14</v>
      </c>
      <c r="BI112" s="2">
        <v>22.2</v>
      </c>
      <c r="BJ112" s="4">
        <v>1</v>
      </c>
      <c r="BK112" s="12">
        <v>160</v>
      </c>
      <c r="BL112" s="12">
        <v>105</v>
      </c>
      <c r="BM112" s="2">
        <v>103.9842435522264</v>
      </c>
      <c r="BN112" s="2">
        <v>3.9</v>
      </c>
      <c r="BO112" s="2">
        <v>167</v>
      </c>
      <c r="BP112" s="2">
        <v>0.5</v>
      </c>
      <c r="BQ112" s="2">
        <v>334</v>
      </c>
      <c r="BR112" s="51">
        <v>10</v>
      </c>
      <c r="BS112" s="2" t="s">
        <v>18</v>
      </c>
      <c r="BT112" s="2" t="s">
        <v>18</v>
      </c>
      <c r="BV112" s="2">
        <v>3.7</v>
      </c>
      <c r="BW112" s="12" t="s">
        <v>10</v>
      </c>
      <c r="BX112" s="2">
        <v>86</v>
      </c>
      <c r="BY112" s="2">
        <v>0.8</v>
      </c>
      <c r="BZ112" s="2">
        <f>BX112/BY112</f>
        <v>107.5</v>
      </c>
      <c r="CA112" s="12" t="s">
        <v>293</v>
      </c>
      <c r="CB112" s="12" t="s">
        <v>360</v>
      </c>
    </row>
    <row r="113" spans="1:80" x14ac:dyDescent="0.4">
      <c r="A113" s="1">
        <v>109</v>
      </c>
      <c r="B113" s="2"/>
      <c r="C113" s="12" t="s">
        <v>120</v>
      </c>
      <c r="D113" s="12" t="s">
        <v>323</v>
      </c>
      <c r="F113" s="12">
        <v>116</v>
      </c>
      <c r="H113" s="12">
        <v>35825</v>
      </c>
      <c r="I113" s="17">
        <v>13628594</v>
      </c>
      <c r="J113" s="17">
        <v>22499756</v>
      </c>
      <c r="K113" s="17">
        <v>27353169</v>
      </c>
      <c r="L113" s="17">
        <v>2703827538</v>
      </c>
      <c r="M113" s="17">
        <v>3084386306</v>
      </c>
      <c r="N113" s="17">
        <v>1653648083</v>
      </c>
      <c r="O113" s="18">
        <v>117.22879421017005</v>
      </c>
      <c r="P113" s="19">
        <v>0.43088397112866816</v>
      </c>
      <c r="Q113" s="17">
        <v>160.21</v>
      </c>
      <c r="R113" s="17">
        <v>211534599</v>
      </c>
      <c r="S113" s="17">
        <v>41831051322</v>
      </c>
      <c r="T113" s="17">
        <v>275016118</v>
      </c>
      <c r="U113" s="17">
        <v>275016118</v>
      </c>
      <c r="V113" s="20">
        <v>68.56</v>
      </c>
      <c r="W113" s="31">
        <v>0.23082835821280845</v>
      </c>
      <c r="X113" s="15"/>
      <c r="Y113" s="12">
        <v>35295</v>
      </c>
      <c r="Z113" s="15"/>
      <c r="AU113" s="15">
        <v>0.23082835821280845</v>
      </c>
      <c r="AV113" s="12" t="s">
        <v>423</v>
      </c>
      <c r="AW113" s="12" t="s">
        <v>316</v>
      </c>
      <c r="AX113" s="12" t="s">
        <v>316</v>
      </c>
      <c r="AY113" s="12" t="s">
        <v>316</v>
      </c>
      <c r="AZ113" s="12" t="s">
        <v>316</v>
      </c>
      <c r="BA113" s="12" t="s">
        <v>316</v>
      </c>
      <c r="BD113" s="12" t="s">
        <v>7</v>
      </c>
      <c r="BE113" s="2">
        <v>10.5</v>
      </c>
      <c r="BF113" s="3">
        <v>77</v>
      </c>
      <c r="BG113" s="12" t="s">
        <v>5</v>
      </c>
      <c r="BH113" s="12" t="s">
        <v>1</v>
      </c>
      <c r="BI113" s="2">
        <v>21.9</v>
      </c>
      <c r="BJ113" s="4">
        <v>6.1666666666666661</v>
      </c>
      <c r="BK113" s="12">
        <v>134</v>
      </c>
      <c r="BL113" s="12">
        <v>63</v>
      </c>
      <c r="BM113" s="2">
        <v>87.861340765932795</v>
      </c>
      <c r="BN113" s="2">
        <v>3.5</v>
      </c>
      <c r="BO113" s="2">
        <v>235</v>
      </c>
      <c r="BP113" s="2">
        <v>0.1</v>
      </c>
      <c r="BQ113" s="2">
        <v>2350</v>
      </c>
      <c r="BR113" s="51">
        <v>10</v>
      </c>
      <c r="BS113" s="4">
        <v>21.28138528138528</v>
      </c>
      <c r="BT113" s="4">
        <v>0.59230769230769231</v>
      </c>
      <c r="BV113" s="2">
        <v>4.5999999999999996</v>
      </c>
      <c r="BW113" s="12" t="s">
        <v>10</v>
      </c>
      <c r="BX113" s="2">
        <v>62</v>
      </c>
      <c r="BY113" s="2">
        <v>0.6</v>
      </c>
      <c r="BZ113" s="2">
        <f>BX113/BY113</f>
        <v>103.33333333333334</v>
      </c>
      <c r="CA113" s="12" t="s">
        <v>293</v>
      </c>
      <c r="CB113" s="12" t="s">
        <v>360</v>
      </c>
    </row>
    <row r="114" spans="1:80" x14ac:dyDescent="0.4">
      <c r="A114" s="1">
        <v>110</v>
      </c>
      <c r="B114" s="2"/>
      <c r="C114" s="12" t="s">
        <v>121</v>
      </c>
      <c r="D114" s="12" t="s">
        <v>323</v>
      </c>
      <c r="F114" s="12">
        <v>117</v>
      </c>
      <c r="H114" s="12">
        <v>35826</v>
      </c>
      <c r="I114" s="17">
        <v>789462</v>
      </c>
      <c r="J114" s="17">
        <v>812409</v>
      </c>
      <c r="K114" s="17">
        <v>513724</v>
      </c>
      <c r="L114" s="17">
        <v>156873722</v>
      </c>
      <c r="M114" s="17">
        <v>114463788</v>
      </c>
      <c r="N114" s="17">
        <v>35017329</v>
      </c>
      <c r="O114" s="18">
        <v>144.80788572481973</v>
      </c>
      <c r="P114" s="19">
        <v>0.2428271951862242</v>
      </c>
      <c r="Q114" s="17">
        <v>169.39</v>
      </c>
      <c r="R114" s="17">
        <v>331574222</v>
      </c>
      <c r="S114" s="17">
        <v>64079995341</v>
      </c>
      <c r="T114" s="17">
        <v>333689817</v>
      </c>
      <c r="U114" s="17">
        <v>333689817</v>
      </c>
      <c r="V114" s="20">
        <v>83.19</v>
      </c>
      <c r="W114" s="31">
        <v>6.3400046756596114E-3</v>
      </c>
      <c r="X114" s="15"/>
      <c r="Y114" s="12">
        <v>35296</v>
      </c>
      <c r="Z114" s="15"/>
      <c r="AU114" s="36">
        <v>6.3400046756596114E-3</v>
      </c>
      <c r="AV114" s="12" t="s">
        <v>247</v>
      </c>
      <c r="AW114" s="12" t="s">
        <v>315</v>
      </c>
      <c r="AX114" s="12" t="s">
        <v>315</v>
      </c>
      <c r="AY114" s="12" t="s">
        <v>315</v>
      </c>
      <c r="AZ114" s="12" t="s">
        <v>315</v>
      </c>
      <c r="BA114" s="12" t="s">
        <v>315</v>
      </c>
      <c r="BD114" s="12" t="s">
        <v>7</v>
      </c>
      <c r="BE114" s="2" t="s">
        <v>33</v>
      </c>
      <c r="BF114" s="3">
        <v>50</v>
      </c>
      <c r="BG114" s="12" t="s">
        <v>5</v>
      </c>
      <c r="BH114" s="12" t="s">
        <v>1</v>
      </c>
      <c r="BI114" s="2">
        <v>31.4</v>
      </c>
      <c r="BJ114" s="4">
        <v>3.5</v>
      </c>
      <c r="BK114" s="12">
        <v>157</v>
      </c>
      <c r="BL114" s="12">
        <v>96</v>
      </c>
      <c r="BM114" s="2">
        <v>106.49294328688073</v>
      </c>
      <c r="BN114" s="2">
        <v>3.8</v>
      </c>
      <c r="BO114" s="2">
        <v>144</v>
      </c>
      <c r="BP114" s="2">
        <v>0.2</v>
      </c>
      <c r="BQ114" s="2">
        <v>720</v>
      </c>
      <c r="BR114" s="51">
        <v>15</v>
      </c>
      <c r="BS114" s="4">
        <v>4.4351851851851851</v>
      </c>
      <c r="BT114" s="4">
        <v>0.72000000000000008</v>
      </c>
      <c r="BV114" s="2">
        <v>4.4000000000000004</v>
      </c>
      <c r="BW114" s="12" t="s">
        <v>10</v>
      </c>
      <c r="BX114" s="2">
        <v>80</v>
      </c>
      <c r="BY114" s="2">
        <v>2.2999999999999998</v>
      </c>
      <c r="BZ114" s="2">
        <f>BX114/BY114</f>
        <v>34.782608695652179</v>
      </c>
      <c r="CA114" s="12" t="s">
        <v>293</v>
      </c>
      <c r="CB114" s="12" t="s">
        <v>360</v>
      </c>
    </row>
    <row r="115" spans="1:80" x14ac:dyDescent="0.4">
      <c r="A115" s="1">
        <v>111</v>
      </c>
      <c r="B115" s="1"/>
      <c r="C115" s="1" t="s">
        <v>268</v>
      </c>
      <c r="D115" s="12" t="s">
        <v>323</v>
      </c>
      <c r="F115" s="1">
        <v>121</v>
      </c>
      <c r="G115" s="1"/>
      <c r="H115" s="1">
        <v>35830</v>
      </c>
      <c r="I115" s="17">
        <v>1008865</v>
      </c>
      <c r="J115" s="17">
        <v>657748</v>
      </c>
      <c r="K115" s="17">
        <v>367869</v>
      </c>
      <c r="L115" s="17">
        <v>201238217</v>
      </c>
      <c r="M115" s="17">
        <v>94953515</v>
      </c>
      <c r="N115" s="17">
        <v>24021017</v>
      </c>
      <c r="O115" s="18">
        <v>157.39276582442116</v>
      </c>
      <c r="P115" s="19">
        <v>0.18081703352499556</v>
      </c>
      <c r="Q115" s="17">
        <v>177.72</v>
      </c>
      <c r="R115" s="17">
        <v>334239239</v>
      </c>
      <c r="S115" s="17">
        <v>66100146819</v>
      </c>
      <c r="T115" s="17">
        <v>336273721</v>
      </c>
      <c r="U115" s="17">
        <v>336273721</v>
      </c>
      <c r="V115" s="20">
        <v>83.83</v>
      </c>
      <c r="W115" s="31">
        <v>6.0500772821317191E-3</v>
      </c>
      <c r="X115" s="15"/>
      <c r="Y115" s="1">
        <v>35300</v>
      </c>
      <c r="Z115" s="15"/>
      <c r="AA115" s="1">
        <v>121</v>
      </c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5">
        <v>6.0500772821317191E-3</v>
      </c>
      <c r="AV115" s="1" t="s">
        <v>314</v>
      </c>
      <c r="AW115" s="1"/>
      <c r="AX115" s="1"/>
      <c r="AY115" s="1"/>
      <c r="AZ115" s="1"/>
      <c r="BA115" s="1"/>
      <c r="BB115" s="1"/>
      <c r="BC115" s="1"/>
      <c r="BD115" s="12" t="s">
        <v>289</v>
      </c>
      <c r="BE115" s="1"/>
      <c r="BF115" s="5"/>
      <c r="BG115" s="5"/>
      <c r="BH115" s="5" t="s">
        <v>18</v>
      </c>
      <c r="BI115" s="5"/>
      <c r="BJ115" s="5"/>
      <c r="BK115" s="1"/>
      <c r="BL115" s="1"/>
      <c r="BM115" s="5"/>
      <c r="BN115" s="5"/>
      <c r="BO115" s="5"/>
      <c r="BP115" s="5"/>
      <c r="BQ115" s="1"/>
      <c r="BR115" s="1"/>
      <c r="BS115" s="5"/>
      <c r="BT115" s="5"/>
      <c r="BU115" s="1"/>
      <c r="BV115" s="1"/>
      <c r="BW115" s="1"/>
      <c r="BX115" s="1"/>
      <c r="BY115" s="1"/>
      <c r="BZ115" s="1"/>
      <c r="CA115" s="1"/>
      <c r="CB115" s="13"/>
    </row>
    <row r="116" spans="1:80" x14ac:dyDescent="0.4">
      <c r="A116" s="1">
        <v>112</v>
      </c>
      <c r="B116" s="2" t="s">
        <v>303</v>
      </c>
      <c r="C116" s="12" t="s">
        <v>122</v>
      </c>
      <c r="D116" s="12" t="s">
        <v>323</v>
      </c>
      <c r="F116" s="12">
        <v>87</v>
      </c>
      <c r="H116" s="12">
        <v>35796</v>
      </c>
      <c r="I116" s="17">
        <v>590766</v>
      </c>
      <c r="J116" s="17">
        <v>303849</v>
      </c>
      <c r="K116" s="17">
        <v>294549</v>
      </c>
      <c r="L116" s="17">
        <v>116042556</v>
      </c>
      <c r="M116" s="17">
        <v>42932993</v>
      </c>
      <c r="N116" s="17">
        <v>17244085</v>
      </c>
      <c r="O116" s="18">
        <v>148.18783111496816</v>
      </c>
      <c r="P116" s="19">
        <v>0.24769417843123404</v>
      </c>
      <c r="Q116" s="17">
        <v>177.7</v>
      </c>
      <c r="R116" s="17">
        <v>42264111</v>
      </c>
      <c r="S116" s="17">
        <v>8398308990</v>
      </c>
      <c r="T116" s="17">
        <v>43453275</v>
      </c>
      <c r="U116" s="17">
        <v>43453275</v>
      </c>
      <c r="V116" s="20">
        <v>10.83</v>
      </c>
      <c r="W116" s="31">
        <v>2.736649884272244E-2</v>
      </c>
      <c r="X116" s="15"/>
      <c r="Y116" s="12">
        <v>35277</v>
      </c>
      <c r="Z116" s="15"/>
      <c r="AU116" s="36">
        <v>2.736649884272244E-2</v>
      </c>
      <c r="AV116" s="12" t="s">
        <v>424</v>
      </c>
      <c r="AW116" s="12" t="s">
        <v>315</v>
      </c>
      <c r="AX116" s="12" t="s">
        <v>315</v>
      </c>
      <c r="AY116" s="12" t="s">
        <v>315</v>
      </c>
      <c r="AZ116" s="12" t="s">
        <v>315</v>
      </c>
      <c r="BA116" s="12" t="s">
        <v>315</v>
      </c>
      <c r="BD116" s="12" t="s">
        <v>7</v>
      </c>
      <c r="BE116" s="2">
        <v>18</v>
      </c>
      <c r="BF116" s="12">
        <v>60</v>
      </c>
      <c r="BG116" s="12" t="s">
        <v>12</v>
      </c>
      <c r="BH116" s="12" t="s">
        <v>1</v>
      </c>
      <c r="BI116" s="2">
        <v>18.100000000000001</v>
      </c>
      <c r="BJ116" s="4">
        <v>1.5</v>
      </c>
      <c r="BK116" s="12">
        <v>110</v>
      </c>
      <c r="BL116" s="12">
        <v>66</v>
      </c>
      <c r="BM116" s="2">
        <v>74.686180715031298</v>
      </c>
      <c r="BN116" s="2">
        <v>2.9</v>
      </c>
      <c r="BO116" s="2">
        <v>426</v>
      </c>
      <c r="BP116" s="2">
        <v>0.1</v>
      </c>
      <c r="BQ116" s="2">
        <v>4260</v>
      </c>
      <c r="BR116" s="51">
        <v>4</v>
      </c>
      <c r="BS116" s="4">
        <v>26.367346938775505</v>
      </c>
      <c r="BT116" s="4">
        <v>0.31410256410256415</v>
      </c>
      <c r="BV116" s="2">
        <v>4</v>
      </c>
      <c r="BW116" s="12" t="s">
        <v>10</v>
      </c>
      <c r="BX116" s="2">
        <v>49</v>
      </c>
      <c r="BY116" s="2">
        <v>0.2</v>
      </c>
      <c r="BZ116" s="2">
        <f>BX116/BY116</f>
        <v>245</v>
      </c>
      <c r="CA116" s="12" t="s">
        <v>294</v>
      </c>
      <c r="CB116" s="12" t="s">
        <v>359</v>
      </c>
    </row>
    <row r="117" spans="1:80" x14ac:dyDescent="0.4">
      <c r="A117" s="1">
        <v>113</v>
      </c>
      <c r="B117" s="5"/>
      <c r="C117" s="1" t="s">
        <v>264</v>
      </c>
      <c r="D117" s="12" t="s">
        <v>323</v>
      </c>
      <c r="F117" s="1">
        <v>88</v>
      </c>
      <c r="G117" s="1"/>
      <c r="H117" s="1">
        <v>35797</v>
      </c>
      <c r="I117" s="17">
        <v>134196</v>
      </c>
      <c r="J117" s="17">
        <v>138468</v>
      </c>
      <c r="K117" s="17">
        <v>29343</v>
      </c>
      <c r="L117" s="17">
        <v>26443594</v>
      </c>
      <c r="M117" s="17">
        <v>20557968</v>
      </c>
      <c r="N117" s="17">
        <v>2117793</v>
      </c>
      <c r="O117" s="18">
        <v>162.64310098772546</v>
      </c>
      <c r="P117" s="19">
        <v>9.7159999602658212E-2</v>
      </c>
      <c r="Q117" s="17">
        <v>172.38</v>
      </c>
      <c r="R117" s="17">
        <v>50875178</v>
      </c>
      <c r="S117" s="17">
        <v>9818415901</v>
      </c>
      <c r="T117" s="17">
        <v>51177185</v>
      </c>
      <c r="U117" s="17">
        <v>51177185</v>
      </c>
      <c r="V117" s="20">
        <v>12.76</v>
      </c>
      <c r="W117" s="31">
        <v>5.9012038274477195E-3</v>
      </c>
      <c r="X117" s="15"/>
      <c r="Y117" s="1">
        <v>35278</v>
      </c>
      <c r="Z117" s="15"/>
      <c r="AA117" s="1">
        <v>88</v>
      </c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5">
        <v>5.9012038274477195E-3</v>
      </c>
      <c r="AV117" s="1" t="s">
        <v>407</v>
      </c>
      <c r="AW117" s="1"/>
      <c r="AX117" s="1"/>
      <c r="AY117" s="1"/>
      <c r="AZ117" s="1"/>
      <c r="BA117" s="1"/>
      <c r="BB117" s="1"/>
      <c r="BC117" s="1"/>
      <c r="BD117" s="1"/>
      <c r="BE117" s="5"/>
      <c r="BF117" s="1">
        <v>53</v>
      </c>
      <c r="BG117" s="1" t="s">
        <v>5</v>
      </c>
      <c r="BH117" s="1" t="s">
        <v>14</v>
      </c>
      <c r="BI117" s="5"/>
      <c r="BJ117" s="5"/>
      <c r="BK117" s="1"/>
      <c r="BL117" s="1"/>
      <c r="BM117" s="5"/>
      <c r="BN117" s="1"/>
      <c r="BO117" s="5"/>
      <c r="BP117" s="1"/>
      <c r="BQ117" s="5"/>
      <c r="BR117" s="5"/>
      <c r="BS117" s="5"/>
      <c r="BT117" s="5"/>
      <c r="BU117" s="1"/>
      <c r="BV117" s="1"/>
      <c r="BW117" s="1"/>
      <c r="BX117" s="1"/>
      <c r="BY117" s="1"/>
      <c r="BZ117" s="1"/>
      <c r="CA117" s="1"/>
      <c r="CB117" s="13"/>
    </row>
    <row r="118" spans="1:80" x14ac:dyDescent="0.4">
      <c r="A118" s="1">
        <v>114</v>
      </c>
      <c r="B118" s="2" t="s">
        <v>303</v>
      </c>
      <c r="C118" s="12" t="s">
        <v>123</v>
      </c>
      <c r="D118" s="12" t="s">
        <v>323</v>
      </c>
      <c r="F118" s="12">
        <v>92</v>
      </c>
      <c r="H118" s="12">
        <v>35801</v>
      </c>
      <c r="I118" s="17">
        <v>893466</v>
      </c>
      <c r="J118" s="17">
        <v>719453</v>
      </c>
      <c r="K118" s="17">
        <v>523856</v>
      </c>
      <c r="L118" s="17">
        <v>172841190</v>
      </c>
      <c r="M118" s="17">
        <v>105197538</v>
      </c>
      <c r="N118" s="17">
        <v>31148147</v>
      </c>
      <c r="O118" s="18">
        <v>144.69790923237122</v>
      </c>
      <c r="P118" s="19">
        <v>0.24516198476676299</v>
      </c>
      <c r="Q118" s="17">
        <v>172.38</v>
      </c>
      <c r="R118" s="17">
        <v>231322804</v>
      </c>
      <c r="S118" s="17">
        <v>44933672173</v>
      </c>
      <c r="T118" s="17">
        <v>233459579</v>
      </c>
      <c r="U118" s="17">
        <v>233459579</v>
      </c>
      <c r="V118" s="20">
        <v>58.2</v>
      </c>
      <c r="W118" s="31">
        <v>9.1526550726796271E-3</v>
      </c>
      <c r="X118" s="15"/>
      <c r="Y118" s="12">
        <v>35282</v>
      </c>
      <c r="Z118" s="15"/>
      <c r="AU118" s="36">
        <v>9.1526550726796271E-3</v>
      </c>
      <c r="AV118" s="12" t="s">
        <v>425</v>
      </c>
      <c r="AW118" s="12" t="s">
        <v>315</v>
      </c>
      <c r="AX118" s="12" t="s">
        <v>315</v>
      </c>
      <c r="AY118" s="12" t="s">
        <v>315</v>
      </c>
      <c r="AZ118" s="12" t="s">
        <v>315</v>
      </c>
      <c r="BA118" s="12" t="s">
        <v>315</v>
      </c>
      <c r="BD118" s="12" t="s">
        <v>7</v>
      </c>
      <c r="BE118" s="2">
        <v>15</v>
      </c>
      <c r="BF118" s="12">
        <v>73</v>
      </c>
      <c r="BG118" s="12" t="s">
        <v>12</v>
      </c>
      <c r="BH118" s="12" t="s">
        <v>1</v>
      </c>
      <c r="BI118" s="2">
        <v>19.8</v>
      </c>
      <c r="BJ118" s="4">
        <v>0.66666666666666663</v>
      </c>
      <c r="BK118" s="12">
        <v>110</v>
      </c>
      <c r="BL118" s="12">
        <v>80</v>
      </c>
      <c r="BM118" s="2">
        <v>56.50182003359388</v>
      </c>
      <c r="BN118" s="2">
        <v>2.5</v>
      </c>
      <c r="BO118" s="2">
        <v>923</v>
      </c>
      <c r="BP118" s="2">
        <v>0.2</v>
      </c>
      <c r="BQ118" s="2">
        <v>4615</v>
      </c>
      <c r="BR118" s="51">
        <v>4</v>
      </c>
      <c r="BS118" s="4">
        <v>12.330188679245282</v>
      </c>
      <c r="BT118" s="4">
        <v>0.2145748987854251</v>
      </c>
      <c r="BV118" s="2">
        <v>3.8</v>
      </c>
      <c r="BW118" s="12" t="s">
        <v>10</v>
      </c>
      <c r="BX118" s="2">
        <v>65</v>
      </c>
      <c r="BY118" s="2">
        <v>0.3</v>
      </c>
      <c r="BZ118" s="2">
        <f>BX118/BY118</f>
        <v>216.66666666666669</v>
      </c>
      <c r="CA118" s="12" t="s">
        <v>294</v>
      </c>
      <c r="CB118" s="12" t="s">
        <v>359</v>
      </c>
    </row>
    <row r="119" spans="1:80" x14ac:dyDescent="0.4">
      <c r="A119" s="1">
        <v>115</v>
      </c>
      <c r="B119" s="2"/>
      <c r="C119" s="12" t="s">
        <v>124</v>
      </c>
      <c r="D119" s="12" t="s">
        <v>323</v>
      </c>
      <c r="F119" s="12">
        <v>90</v>
      </c>
      <c r="H119" s="12">
        <v>35799</v>
      </c>
      <c r="I119" s="17">
        <v>348525</v>
      </c>
      <c r="J119" s="17">
        <v>455948</v>
      </c>
      <c r="K119" s="17">
        <v>371544</v>
      </c>
      <c r="L119" s="17">
        <v>68003038</v>
      </c>
      <c r="M119" s="17">
        <v>64571337</v>
      </c>
      <c r="N119" s="17">
        <v>22366673</v>
      </c>
      <c r="O119" s="18">
        <v>131.75068727747984</v>
      </c>
      <c r="P119" s="19">
        <v>0.31593420843406173</v>
      </c>
      <c r="Q119" s="17">
        <v>164.8</v>
      </c>
      <c r="R119" s="17">
        <v>67223033</v>
      </c>
      <c r="S119" s="17">
        <v>12976323333</v>
      </c>
      <c r="T119" s="17">
        <v>68399050</v>
      </c>
      <c r="U119" s="17">
        <v>68399050</v>
      </c>
      <c r="V119" s="20">
        <v>17.05</v>
      </c>
      <c r="W119" s="31">
        <v>1.7193469792343607E-2</v>
      </c>
      <c r="X119" s="15"/>
      <c r="Y119" s="12">
        <v>35280</v>
      </c>
      <c r="Z119" s="15"/>
      <c r="AU119" s="36">
        <v>1.7193469792343607E-2</v>
      </c>
      <c r="AV119" s="12" t="s">
        <v>261</v>
      </c>
      <c r="AW119" s="12" t="s">
        <v>315</v>
      </c>
      <c r="AX119" s="12" t="s">
        <v>315</v>
      </c>
      <c r="AY119" s="12" t="s">
        <v>315</v>
      </c>
      <c r="AZ119" s="12" t="s">
        <v>315</v>
      </c>
      <c r="BA119" s="12" t="s">
        <v>315</v>
      </c>
      <c r="BD119" s="12" t="s">
        <v>7</v>
      </c>
      <c r="BE119" s="2" t="s">
        <v>33</v>
      </c>
      <c r="BF119" s="12">
        <v>38</v>
      </c>
      <c r="BG119" s="12" t="s">
        <v>5</v>
      </c>
      <c r="BH119" s="12" t="s">
        <v>14</v>
      </c>
      <c r="BI119" s="2">
        <v>21.8</v>
      </c>
      <c r="BJ119" s="4">
        <v>1.5</v>
      </c>
      <c r="BK119" s="12">
        <v>140</v>
      </c>
      <c r="BL119" s="12">
        <v>98</v>
      </c>
      <c r="BM119" s="2">
        <v>131.35513508636677</v>
      </c>
      <c r="BN119" s="2">
        <v>3</v>
      </c>
      <c r="BO119" s="2">
        <v>191</v>
      </c>
      <c r="BP119" s="2">
        <v>0.2</v>
      </c>
      <c r="BQ119" s="2">
        <v>955</v>
      </c>
      <c r="BR119" s="51">
        <v>0.5</v>
      </c>
      <c r="BS119" s="2" t="s">
        <v>18</v>
      </c>
      <c r="BT119" s="2" t="s">
        <v>18</v>
      </c>
      <c r="BV119" s="2">
        <v>4.0999999999999996</v>
      </c>
      <c r="BW119" s="12" t="s">
        <v>10</v>
      </c>
      <c r="BX119" s="2">
        <v>122</v>
      </c>
      <c r="BY119" s="2">
        <v>3.3</v>
      </c>
      <c r="BZ119" s="2">
        <f>BX119/BY119</f>
        <v>36.969696969696969</v>
      </c>
      <c r="CA119" s="12" t="s">
        <v>293</v>
      </c>
      <c r="CB119" s="12" t="s">
        <v>359</v>
      </c>
    </row>
    <row r="120" spans="1:80" x14ac:dyDescent="0.4">
      <c r="A120" s="1">
        <v>116</v>
      </c>
      <c r="B120" s="2"/>
      <c r="C120" s="12" t="s">
        <v>125</v>
      </c>
      <c r="D120" s="12" t="s">
        <v>323</v>
      </c>
      <c r="F120" s="12">
        <v>93</v>
      </c>
      <c r="H120" s="12">
        <v>35802</v>
      </c>
      <c r="I120" s="17">
        <v>549031</v>
      </c>
      <c r="J120" s="17">
        <v>255451</v>
      </c>
      <c r="K120" s="17">
        <v>71348</v>
      </c>
      <c r="L120" s="17">
        <v>108549714</v>
      </c>
      <c r="M120" s="17">
        <v>38246986</v>
      </c>
      <c r="N120" s="17">
        <v>4610551</v>
      </c>
      <c r="O120" s="18">
        <v>172.87287601475171</v>
      </c>
      <c r="P120" s="19">
        <v>8.1463297671922633E-2</v>
      </c>
      <c r="Q120" s="17">
        <v>182.47</v>
      </c>
      <c r="R120" s="17">
        <v>200720931</v>
      </c>
      <c r="S120" s="17">
        <v>38130421155</v>
      </c>
      <c r="T120" s="17">
        <v>201596761</v>
      </c>
      <c r="U120" s="17">
        <v>201596761</v>
      </c>
      <c r="V120" s="20">
        <v>50.26</v>
      </c>
      <c r="W120" s="31">
        <v>4.344464641473084E-3</v>
      </c>
      <c r="X120" s="15"/>
      <c r="Y120" s="12">
        <v>35283</v>
      </c>
      <c r="Z120" s="15"/>
      <c r="AU120" s="38">
        <v>4.344464641473084E-3</v>
      </c>
      <c r="AV120" s="12" t="s">
        <v>302</v>
      </c>
      <c r="AW120" s="12" t="s">
        <v>315</v>
      </c>
      <c r="AX120" s="12" t="s">
        <v>315</v>
      </c>
      <c r="AY120" s="12" t="s">
        <v>315</v>
      </c>
      <c r="AZ120" s="12" t="s">
        <v>315</v>
      </c>
      <c r="BA120" s="12" t="s">
        <v>315</v>
      </c>
      <c r="BD120" s="12" t="s">
        <v>7</v>
      </c>
      <c r="BE120" s="2" t="s">
        <v>33</v>
      </c>
      <c r="BF120" s="12">
        <v>49</v>
      </c>
      <c r="BG120" s="12" t="s">
        <v>5</v>
      </c>
      <c r="BH120" s="12" t="s">
        <v>1</v>
      </c>
      <c r="BI120" s="2">
        <v>20</v>
      </c>
      <c r="BJ120" s="4">
        <v>1</v>
      </c>
      <c r="BK120" s="12">
        <v>146</v>
      </c>
      <c r="BL120" s="12">
        <v>90</v>
      </c>
      <c r="BM120" s="2">
        <v>73.940331374679261</v>
      </c>
      <c r="BN120" s="2">
        <v>3.4</v>
      </c>
      <c r="BO120" s="2">
        <v>167</v>
      </c>
      <c r="BP120" s="2">
        <v>0.2</v>
      </c>
      <c r="BQ120" s="2">
        <v>835</v>
      </c>
      <c r="BR120" s="51">
        <v>0.5</v>
      </c>
      <c r="BS120" s="4">
        <v>13.431372549019608</v>
      </c>
      <c r="BT120" s="4">
        <v>0.43220338983050843</v>
      </c>
      <c r="BV120" s="2">
        <v>4.5999999999999996</v>
      </c>
      <c r="BW120" s="12" t="s">
        <v>10</v>
      </c>
      <c r="BX120" s="2">
        <v>50</v>
      </c>
      <c r="BY120" s="2">
        <v>0.8</v>
      </c>
      <c r="BZ120" s="2">
        <f>BX120/BY120</f>
        <v>62.5</v>
      </c>
      <c r="CA120" s="12" t="s">
        <v>293</v>
      </c>
      <c r="CB120" s="12" t="s">
        <v>359</v>
      </c>
    </row>
    <row r="121" spans="1:80" x14ac:dyDescent="0.4">
      <c r="A121" s="12">
        <v>117</v>
      </c>
      <c r="B121" s="2"/>
      <c r="C121" s="12" t="s">
        <v>126</v>
      </c>
      <c r="D121" s="12" t="s">
        <v>323</v>
      </c>
      <c r="F121" s="12">
        <v>89</v>
      </c>
      <c r="H121" s="12">
        <v>35798</v>
      </c>
      <c r="I121" s="17">
        <v>3254623</v>
      </c>
      <c r="J121" s="17">
        <v>3939989</v>
      </c>
      <c r="K121" s="17">
        <v>2407641</v>
      </c>
      <c r="L121" s="17">
        <v>632220159</v>
      </c>
      <c r="M121" s="17">
        <v>572719138</v>
      </c>
      <c r="N121" s="17">
        <v>152266457</v>
      </c>
      <c r="O121" s="18">
        <v>141.34242807391141</v>
      </c>
      <c r="P121" s="19">
        <v>0.25073709263857141</v>
      </c>
      <c r="Q121" s="17">
        <v>167.48</v>
      </c>
      <c r="R121" s="17">
        <v>375250752</v>
      </c>
      <c r="S121" s="17">
        <v>72772360782</v>
      </c>
      <c r="T121" s="17">
        <v>384853005</v>
      </c>
      <c r="U121" s="17">
        <v>384853005</v>
      </c>
      <c r="V121" s="20">
        <v>95.94</v>
      </c>
      <c r="W121" s="31">
        <v>2.4950443091902062E-2</v>
      </c>
      <c r="X121" s="15"/>
      <c r="Y121" s="12">
        <v>35279</v>
      </c>
      <c r="Z121" s="15"/>
      <c r="AA121" s="12">
        <v>89</v>
      </c>
      <c r="AU121" s="15">
        <v>2.4950443091902062E-2</v>
      </c>
      <c r="AV121" s="12" t="s">
        <v>426</v>
      </c>
      <c r="AW121" s="12" t="s">
        <v>315</v>
      </c>
      <c r="AX121" s="12" t="s">
        <v>315</v>
      </c>
      <c r="AY121" s="12" t="s">
        <v>315</v>
      </c>
      <c r="AZ121" s="12" t="s">
        <v>315</v>
      </c>
      <c r="BA121" s="12" t="s">
        <v>315</v>
      </c>
      <c r="BD121" s="12" t="s">
        <v>7</v>
      </c>
      <c r="BE121" s="2" t="s">
        <v>33</v>
      </c>
      <c r="BF121" s="12">
        <v>49</v>
      </c>
      <c r="BG121" s="12" t="s">
        <v>5</v>
      </c>
      <c r="BH121" s="12" t="s">
        <v>1</v>
      </c>
      <c r="BI121" s="2">
        <v>27.9</v>
      </c>
      <c r="BJ121" s="4">
        <v>0</v>
      </c>
      <c r="BK121" s="12">
        <v>176</v>
      </c>
      <c r="BL121" s="12">
        <v>100</v>
      </c>
      <c r="BM121" s="2">
        <v>69.555515207851613</v>
      </c>
      <c r="BN121" s="2">
        <v>2.4</v>
      </c>
      <c r="BO121" s="2">
        <v>163</v>
      </c>
      <c r="BP121" s="2">
        <v>0.4</v>
      </c>
      <c r="BQ121" s="2">
        <v>407.5</v>
      </c>
      <c r="BR121" s="2">
        <v>13</v>
      </c>
      <c r="BS121" s="2" t="s">
        <v>18</v>
      </c>
      <c r="BT121" s="2" t="s">
        <v>18</v>
      </c>
      <c r="BV121" s="2">
        <v>4</v>
      </c>
      <c r="BW121" s="12" t="s">
        <v>10</v>
      </c>
      <c r="BX121" s="2" t="s">
        <v>18</v>
      </c>
      <c r="BY121" s="2" t="s">
        <v>8</v>
      </c>
      <c r="BZ121" s="2" t="s">
        <v>8</v>
      </c>
      <c r="CA121" s="12" t="s">
        <v>19</v>
      </c>
      <c r="CB121" s="12" t="s">
        <v>18</v>
      </c>
    </row>
    <row r="122" spans="1:80" x14ac:dyDescent="0.4">
      <c r="A122" s="12">
        <v>118</v>
      </c>
      <c r="B122" s="2"/>
      <c r="C122" s="12" t="s">
        <v>127</v>
      </c>
      <c r="D122" s="12" t="s">
        <v>323</v>
      </c>
      <c r="F122" s="12">
        <v>119</v>
      </c>
      <c r="H122" s="12">
        <v>35828</v>
      </c>
      <c r="I122" s="17">
        <v>7407372</v>
      </c>
      <c r="J122" s="17">
        <v>11109081</v>
      </c>
      <c r="K122" s="17">
        <v>7816246</v>
      </c>
      <c r="L122" s="17">
        <v>1452152388</v>
      </c>
      <c r="M122" s="17">
        <v>1554236192</v>
      </c>
      <c r="N122" s="17">
        <v>524929046</v>
      </c>
      <c r="O122" s="18">
        <v>134.10389971798941</v>
      </c>
      <c r="P122" s="19">
        <v>0.29682661849436703</v>
      </c>
      <c r="Q122" s="17">
        <v>162.36000000000001</v>
      </c>
      <c r="R122" s="17">
        <v>327090257</v>
      </c>
      <c r="S122" s="17">
        <v>64283020315</v>
      </c>
      <c r="T122" s="17">
        <v>353422956</v>
      </c>
      <c r="U122" s="17">
        <v>353422956</v>
      </c>
      <c r="V122" s="20">
        <v>88.11</v>
      </c>
      <c r="W122" s="31">
        <v>7.4507607819340405E-2</v>
      </c>
      <c r="X122" s="15"/>
      <c r="Y122" s="12">
        <v>35298</v>
      </c>
      <c r="Z122" s="15"/>
      <c r="AA122" s="12">
        <v>119</v>
      </c>
      <c r="AU122" s="15">
        <v>7.4507607819340405E-2</v>
      </c>
      <c r="AV122" s="12" t="s">
        <v>427</v>
      </c>
      <c r="AW122" s="12" t="s">
        <v>316</v>
      </c>
      <c r="AX122" s="12" t="s">
        <v>316</v>
      </c>
      <c r="AY122" s="12" t="s">
        <v>316</v>
      </c>
      <c r="AZ122" s="12" t="s">
        <v>316</v>
      </c>
      <c r="BA122" s="12" t="s">
        <v>315</v>
      </c>
      <c r="BD122" s="12" t="s">
        <v>7</v>
      </c>
      <c r="BE122" s="2">
        <v>38</v>
      </c>
      <c r="BF122" s="3">
        <v>41</v>
      </c>
      <c r="BG122" s="2" t="s">
        <v>54</v>
      </c>
      <c r="BH122" s="2" t="s">
        <v>9</v>
      </c>
      <c r="BI122" s="2">
        <v>41.3</v>
      </c>
      <c r="BJ122" s="4">
        <v>2</v>
      </c>
      <c r="BK122" s="12">
        <v>146</v>
      </c>
      <c r="BL122" s="12">
        <v>82</v>
      </c>
      <c r="BM122" s="2">
        <v>88.943027818141232</v>
      </c>
      <c r="BN122" s="2">
        <v>3.3</v>
      </c>
      <c r="BO122" s="2">
        <v>102</v>
      </c>
      <c r="BP122" s="2">
        <v>0.1</v>
      </c>
      <c r="BQ122" s="2">
        <v>1020</v>
      </c>
      <c r="BR122" s="2">
        <v>10</v>
      </c>
      <c r="BS122" s="4">
        <v>12.3</v>
      </c>
      <c r="BT122" s="4">
        <v>0.4</v>
      </c>
      <c r="BV122" s="2" t="s">
        <v>18</v>
      </c>
      <c r="BW122" s="2" t="s">
        <v>18</v>
      </c>
      <c r="BX122" s="2" t="s">
        <v>18</v>
      </c>
      <c r="BY122" s="2" t="s">
        <v>8</v>
      </c>
      <c r="BZ122" s="2" t="s">
        <v>8</v>
      </c>
      <c r="CA122" s="12" t="s">
        <v>19</v>
      </c>
      <c r="CB122" s="12" t="s">
        <v>18</v>
      </c>
    </row>
    <row r="123" spans="1:80" x14ac:dyDescent="0.4">
      <c r="A123" s="12">
        <v>119</v>
      </c>
      <c r="B123" s="2"/>
      <c r="C123" s="12" t="s">
        <v>128</v>
      </c>
      <c r="D123" s="12" t="s">
        <v>323</v>
      </c>
      <c r="F123" s="12">
        <v>118</v>
      </c>
      <c r="H123" s="12">
        <v>35827</v>
      </c>
      <c r="I123" s="17">
        <v>62708125</v>
      </c>
      <c r="J123" s="17">
        <v>72784127</v>
      </c>
      <c r="K123" s="17">
        <v>26761082</v>
      </c>
      <c r="L123" s="17">
        <v>12397138573</v>
      </c>
      <c r="M123" s="17">
        <v>10387935428</v>
      </c>
      <c r="N123" s="17">
        <v>1909347765</v>
      </c>
      <c r="O123" s="18">
        <v>152.19669856522023</v>
      </c>
      <c r="P123" s="19">
        <v>0.1649339421278086</v>
      </c>
      <c r="Q123" s="17">
        <v>168.17</v>
      </c>
      <c r="R123" s="17">
        <v>278777766</v>
      </c>
      <c r="S123" s="17">
        <v>53615992144</v>
      </c>
      <c r="T123" s="17">
        <v>441031100</v>
      </c>
      <c r="U123" s="17">
        <v>441031100</v>
      </c>
      <c r="V123" s="20">
        <v>109.95</v>
      </c>
      <c r="W123" s="31">
        <v>0.36789544773599864</v>
      </c>
      <c r="X123" s="15"/>
      <c r="Y123" s="12">
        <v>35297</v>
      </c>
      <c r="Z123" s="15"/>
      <c r="AA123" s="12">
        <v>118</v>
      </c>
      <c r="AU123" s="15">
        <v>0.36789544773599864</v>
      </c>
      <c r="AV123" s="12" t="s">
        <v>2</v>
      </c>
      <c r="AW123" s="12" t="s">
        <v>316</v>
      </c>
      <c r="AX123" s="12" t="s">
        <v>316</v>
      </c>
      <c r="AY123" s="12" t="s">
        <v>316</v>
      </c>
      <c r="AZ123" s="12" t="s">
        <v>316</v>
      </c>
      <c r="BA123" s="12" t="s">
        <v>316</v>
      </c>
      <c r="BD123" s="12" t="s">
        <v>7</v>
      </c>
      <c r="BE123" s="2">
        <v>13</v>
      </c>
      <c r="BF123" s="3">
        <v>51</v>
      </c>
      <c r="BG123" s="2" t="s">
        <v>129</v>
      </c>
      <c r="BH123" s="2" t="s">
        <v>16</v>
      </c>
      <c r="BI123" s="2">
        <v>18.899999999999999</v>
      </c>
      <c r="BJ123" s="4">
        <v>3.1666666666666665</v>
      </c>
      <c r="BK123" s="12">
        <v>121</v>
      </c>
      <c r="BL123" s="12">
        <v>85</v>
      </c>
      <c r="BM123" s="2">
        <v>73.078977517231763</v>
      </c>
      <c r="BN123" s="2">
        <v>3.1</v>
      </c>
      <c r="BO123" s="2">
        <v>595</v>
      </c>
      <c r="BP123" s="2">
        <v>0.1</v>
      </c>
      <c r="BQ123" s="2">
        <v>5950</v>
      </c>
      <c r="BR123" s="2">
        <v>3</v>
      </c>
      <c r="BS123" s="4">
        <v>48.1</v>
      </c>
      <c r="BT123" s="4">
        <v>0.1</v>
      </c>
      <c r="BV123" s="2" t="s">
        <v>18</v>
      </c>
      <c r="BW123" s="2" t="s">
        <v>18</v>
      </c>
      <c r="BX123" s="2" t="s">
        <v>18</v>
      </c>
      <c r="BY123" s="2" t="s">
        <v>8</v>
      </c>
      <c r="BZ123" s="2" t="s">
        <v>8</v>
      </c>
      <c r="CA123" s="12" t="s">
        <v>19</v>
      </c>
      <c r="CB123" s="12" t="s">
        <v>18</v>
      </c>
    </row>
    <row r="124" spans="1:80" ht="15.75" x14ac:dyDescent="0.4">
      <c r="A124" s="1">
        <v>120</v>
      </c>
      <c r="B124" s="34"/>
      <c r="C124" s="12" t="s">
        <v>130</v>
      </c>
      <c r="D124" s="12" t="s">
        <v>323</v>
      </c>
      <c r="F124" s="12">
        <v>94</v>
      </c>
      <c r="H124" s="12">
        <v>35803</v>
      </c>
      <c r="I124" s="17">
        <v>33989150</v>
      </c>
      <c r="J124" s="17">
        <v>69710677</v>
      </c>
      <c r="K124" s="17">
        <v>78093926</v>
      </c>
      <c r="L124" s="17">
        <v>6677515024</v>
      </c>
      <c r="M124" s="17">
        <v>9548277364</v>
      </c>
      <c r="N124" s="17">
        <v>4761530520</v>
      </c>
      <c r="O124" s="18">
        <v>115.44578711678832</v>
      </c>
      <c r="P124" s="19">
        <v>0.42957430995992474</v>
      </c>
      <c r="Q124" s="17">
        <v>156.47</v>
      </c>
      <c r="R124" s="17">
        <v>236060741</v>
      </c>
      <c r="S124" s="17">
        <v>45684867384</v>
      </c>
      <c r="T124" s="17">
        <v>417854494</v>
      </c>
      <c r="U124" s="17">
        <v>417854494</v>
      </c>
      <c r="V124" s="20">
        <v>104.17</v>
      </c>
      <c r="W124" s="31">
        <v>0.43506473092999687</v>
      </c>
      <c r="X124" s="15"/>
      <c r="Y124" s="12">
        <v>35284</v>
      </c>
      <c r="Z124" s="15"/>
      <c r="AU124" s="15">
        <v>0.43506473092999687</v>
      </c>
      <c r="AV124" s="12" t="s">
        <v>2</v>
      </c>
      <c r="AW124" s="12" t="s">
        <v>316</v>
      </c>
      <c r="AX124" s="12" t="s">
        <v>316</v>
      </c>
      <c r="AY124" s="12" t="s">
        <v>316</v>
      </c>
      <c r="AZ124" s="12" t="s">
        <v>316</v>
      </c>
      <c r="BA124" s="12" t="s">
        <v>316</v>
      </c>
      <c r="BD124" s="12" t="s">
        <v>7</v>
      </c>
      <c r="BE124" s="2">
        <v>16</v>
      </c>
      <c r="BF124" s="12">
        <v>40</v>
      </c>
      <c r="BG124" s="12" t="s">
        <v>5</v>
      </c>
      <c r="BH124" s="12" t="s">
        <v>14</v>
      </c>
      <c r="BI124" s="2">
        <v>21.8</v>
      </c>
      <c r="BJ124" s="4">
        <v>2</v>
      </c>
      <c r="BK124" s="12">
        <v>151</v>
      </c>
      <c r="BL124" s="12">
        <v>84</v>
      </c>
      <c r="BM124" s="2">
        <v>85.907299394623351</v>
      </c>
      <c r="BN124" s="2">
        <v>2.6</v>
      </c>
      <c r="BO124" s="2">
        <v>513</v>
      </c>
      <c r="BP124" s="2">
        <v>0.1</v>
      </c>
      <c r="BQ124" s="2">
        <v>5130</v>
      </c>
      <c r="BR124" s="51">
        <v>2</v>
      </c>
      <c r="BS124" s="2">
        <v>60.4</v>
      </c>
      <c r="BT124" s="2">
        <v>0.15</v>
      </c>
      <c r="BV124" s="2">
        <v>4.3</v>
      </c>
      <c r="BW124" s="12" t="s">
        <v>10</v>
      </c>
      <c r="BX124" s="2">
        <v>87</v>
      </c>
      <c r="BY124" s="2">
        <v>0.2</v>
      </c>
      <c r="BZ124" s="2">
        <f>BX124/BY124</f>
        <v>435</v>
      </c>
      <c r="CA124" s="12" t="s">
        <v>294</v>
      </c>
      <c r="CB124" s="12" t="s">
        <v>360</v>
      </c>
    </row>
    <row r="125" spans="1:80" x14ac:dyDescent="0.4">
      <c r="A125" s="1">
        <v>121</v>
      </c>
      <c r="B125" s="2"/>
      <c r="C125" s="12" t="s">
        <v>131</v>
      </c>
      <c r="D125" s="12" t="s">
        <v>323</v>
      </c>
      <c r="F125" s="12">
        <v>95</v>
      </c>
      <c r="H125" s="12">
        <v>35804</v>
      </c>
      <c r="I125" s="17">
        <v>59005166</v>
      </c>
      <c r="J125" s="17">
        <v>138792055</v>
      </c>
      <c r="K125" s="17">
        <v>182437219</v>
      </c>
      <c r="L125" s="17">
        <v>11490842345</v>
      </c>
      <c r="M125" s="17">
        <v>18999710174</v>
      </c>
      <c r="N125" s="17">
        <v>10492806082</v>
      </c>
      <c r="O125" s="18">
        <v>107.78444635630586</v>
      </c>
      <c r="P125" s="19">
        <v>0.47980193219740958</v>
      </c>
      <c r="Q125" s="17">
        <v>154.15</v>
      </c>
      <c r="R125" s="17">
        <v>383419541</v>
      </c>
      <c r="S125" s="17">
        <v>74092812072</v>
      </c>
      <c r="T125" s="17">
        <v>763653981</v>
      </c>
      <c r="U125" s="17">
        <v>763653981</v>
      </c>
      <c r="V125" s="20">
        <v>190.38</v>
      </c>
      <c r="W125" s="31">
        <v>0.49791456531410394</v>
      </c>
      <c r="X125" s="15"/>
      <c r="Y125" s="12">
        <v>35285</v>
      </c>
      <c r="Z125" s="15"/>
      <c r="AU125" s="15">
        <v>0.49791456531410394</v>
      </c>
      <c r="AV125" s="12" t="s">
        <v>251</v>
      </c>
      <c r="AW125" s="12" t="s">
        <v>316</v>
      </c>
      <c r="AX125" s="12" t="s">
        <v>316</v>
      </c>
      <c r="AY125" s="12" t="s">
        <v>316</v>
      </c>
      <c r="AZ125" s="12" t="s">
        <v>316</v>
      </c>
      <c r="BA125" s="12" t="s">
        <v>316</v>
      </c>
      <c r="BD125" s="12" t="s">
        <v>7</v>
      </c>
      <c r="BE125" s="2">
        <v>20</v>
      </c>
      <c r="BF125" s="12">
        <v>45</v>
      </c>
      <c r="BG125" s="12" t="s">
        <v>5</v>
      </c>
      <c r="BH125" s="12" t="s">
        <v>1</v>
      </c>
      <c r="BI125" s="2">
        <v>35.799999999999997</v>
      </c>
      <c r="BJ125" s="4">
        <v>2.333333333333333</v>
      </c>
      <c r="BK125" s="12">
        <v>170</v>
      </c>
      <c r="BL125" s="12">
        <v>110</v>
      </c>
      <c r="BM125" s="2">
        <v>51.419330174563051</v>
      </c>
      <c r="BN125" s="2">
        <v>2.5</v>
      </c>
      <c r="BO125" s="2">
        <v>1620</v>
      </c>
      <c r="BP125" s="2">
        <v>0.3</v>
      </c>
      <c r="BQ125" s="2">
        <v>5400</v>
      </c>
      <c r="BR125" s="51">
        <v>0</v>
      </c>
      <c r="BS125" s="4">
        <v>22.7</v>
      </c>
      <c r="BT125" s="4">
        <v>0.1</v>
      </c>
      <c r="BV125" s="2">
        <v>4.3</v>
      </c>
      <c r="BW125" s="12" t="s">
        <v>10</v>
      </c>
      <c r="BX125" s="2">
        <v>171</v>
      </c>
      <c r="BY125" s="2">
        <v>4.9000000000000004</v>
      </c>
      <c r="BZ125" s="2">
        <f>BX125/BY125</f>
        <v>34.897959183673464</v>
      </c>
      <c r="CA125" s="12" t="s">
        <v>293</v>
      </c>
      <c r="CB125" s="12" t="s">
        <v>359</v>
      </c>
    </row>
    <row r="126" spans="1:80" x14ac:dyDescent="0.4">
      <c r="A126" s="12">
        <v>122</v>
      </c>
      <c r="B126" s="2"/>
      <c r="C126" s="12" t="s">
        <v>132</v>
      </c>
      <c r="D126" s="12" t="s">
        <v>323</v>
      </c>
      <c r="F126" s="12">
        <v>120</v>
      </c>
      <c r="H126" s="12">
        <v>35829</v>
      </c>
      <c r="I126" s="17">
        <v>34060958</v>
      </c>
      <c r="J126" s="17">
        <v>49801298</v>
      </c>
      <c r="K126" s="17">
        <v>26466477</v>
      </c>
      <c r="L126" s="17">
        <v>6724900634</v>
      </c>
      <c r="M126" s="17">
        <v>6979621259</v>
      </c>
      <c r="N126" s="17">
        <v>1859931270</v>
      </c>
      <c r="O126" s="18">
        <v>141.07343336390892</v>
      </c>
      <c r="P126" s="19">
        <v>0.23988743711939481</v>
      </c>
      <c r="Q126" s="17">
        <v>163.41999999999999</v>
      </c>
      <c r="R126" s="17">
        <v>173238692</v>
      </c>
      <c r="S126" s="17">
        <v>34238163859</v>
      </c>
      <c r="T126" s="17">
        <v>283567425</v>
      </c>
      <c r="U126" s="17">
        <v>283567425</v>
      </c>
      <c r="V126" s="20">
        <v>70.69</v>
      </c>
      <c r="W126" s="31">
        <v>0.38907407294755381</v>
      </c>
      <c r="X126" s="15"/>
      <c r="Y126" s="12">
        <v>35440</v>
      </c>
      <c r="Z126" s="15"/>
      <c r="AA126" s="12">
        <v>120</v>
      </c>
      <c r="AU126" s="15">
        <v>0.38907407294755381</v>
      </c>
      <c r="AV126" s="12" t="s">
        <v>248</v>
      </c>
      <c r="AW126" s="12" t="s">
        <v>316</v>
      </c>
      <c r="AX126" s="12" t="s">
        <v>316</v>
      </c>
      <c r="AY126" s="12" t="s">
        <v>316</v>
      </c>
      <c r="AZ126" s="12" t="s">
        <v>316</v>
      </c>
      <c r="BA126" s="12" t="s">
        <v>316</v>
      </c>
      <c r="BD126" s="12" t="s">
        <v>7</v>
      </c>
      <c r="BE126" s="2">
        <v>15</v>
      </c>
      <c r="BF126" s="12">
        <v>69</v>
      </c>
      <c r="BG126" s="12" t="s">
        <v>12</v>
      </c>
      <c r="BH126" s="12" t="s">
        <v>1</v>
      </c>
      <c r="BI126" s="2">
        <v>23.3</v>
      </c>
      <c r="BJ126" s="4">
        <v>2.9166666666666665</v>
      </c>
      <c r="BK126" s="12">
        <v>150</v>
      </c>
      <c r="BL126" s="12">
        <v>91</v>
      </c>
      <c r="BM126" s="2">
        <v>77.180263032488895</v>
      </c>
      <c r="BN126" s="2">
        <v>3.3</v>
      </c>
      <c r="BO126" s="2">
        <v>382</v>
      </c>
      <c r="BP126" s="2">
        <v>0.2</v>
      </c>
      <c r="BQ126" s="2">
        <v>1910</v>
      </c>
      <c r="BR126" s="2">
        <v>25</v>
      </c>
      <c r="BS126" s="4">
        <v>21.261538461538461</v>
      </c>
      <c r="BT126" s="4">
        <v>0.16927083333333334</v>
      </c>
      <c r="BV126" s="2" t="s">
        <v>18</v>
      </c>
      <c r="BW126" s="2" t="s">
        <v>18</v>
      </c>
      <c r="BX126" s="2" t="s">
        <v>18</v>
      </c>
      <c r="BY126" s="2" t="s">
        <v>8</v>
      </c>
      <c r="BZ126" s="2" t="s">
        <v>8</v>
      </c>
      <c r="CA126" s="12" t="s">
        <v>19</v>
      </c>
      <c r="CB126" s="12" t="s">
        <v>18</v>
      </c>
    </row>
    <row r="127" spans="1:80" x14ac:dyDescent="0.4">
      <c r="A127" s="12">
        <v>123</v>
      </c>
      <c r="B127" s="2"/>
      <c r="C127" s="12" t="s">
        <v>133</v>
      </c>
      <c r="D127" s="12" t="s">
        <v>323</v>
      </c>
      <c r="F127" s="12">
        <v>98</v>
      </c>
      <c r="H127" s="12">
        <v>35807</v>
      </c>
      <c r="I127" s="17">
        <v>41518137</v>
      </c>
      <c r="J127" s="17">
        <v>57781779</v>
      </c>
      <c r="K127" s="17">
        <v>43178023</v>
      </c>
      <c r="L127" s="17">
        <v>8173615189</v>
      </c>
      <c r="M127" s="17">
        <v>8117140754</v>
      </c>
      <c r="N127" s="17">
        <v>2699231618</v>
      </c>
      <c r="O127" s="18">
        <v>133.28370479165901</v>
      </c>
      <c r="P127" s="19">
        <v>0.30305058665959506</v>
      </c>
      <c r="Q127" s="17">
        <v>164.06</v>
      </c>
      <c r="R127" s="17">
        <v>154072178</v>
      </c>
      <c r="S127" s="17">
        <v>30457240461</v>
      </c>
      <c r="T127" s="17">
        <v>296550117</v>
      </c>
      <c r="U127" s="17">
        <v>296550117</v>
      </c>
      <c r="V127" s="20">
        <v>73.930000000000007</v>
      </c>
      <c r="W127" s="31">
        <v>0.48045146783739084</v>
      </c>
      <c r="X127" s="15"/>
      <c r="Y127" s="12">
        <v>35288</v>
      </c>
      <c r="Z127" s="15"/>
      <c r="AA127" s="12">
        <v>98</v>
      </c>
      <c r="AU127" s="15">
        <v>0.48045146783739084</v>
      </c>
      <c r="AV127" s="12" t="s">
        <v>246</v>
      </c>
      <c r="AW127" s="12" t="s">
        <v>316</v>
      </c>
      <c r="AX127" s="12" t="s">
        <v>316</v>
      </c>
      <c r="AY127" s="12" t="s">
        <v>316</v>
      </c>
      <c r="AZ127" s="12" t="s">
        <v>316</v>
      </c>
      <c r="BA127" s="12" t="s">
        <v>316</v>
      </c>
      <c r="BD127" s="12" t="s">
        <v>7</v>
      </c>
      <c r="BE127" s="2">
        <v>17</v>
      </c>
      <c r="BF127" s="12">
        <v>51</v>
      </c>
      <c r="BG127" s="12" t="s">
        <v>12</v>
      </c>
      <c r="BH127" s="12" t="s">
        <v>14</v>
      </c>
      <c r="BI127" s="2">
        <v>19</v>
      </c>
      <c r="BJ127" s="4">
        <v>1</v>
      </c>
      <c r="BK127" s="12">
        <v>148</v>
      </c>
      <c r="BL127" s="12">
        <v>88</v>
      </c>
      <c r="BM127" s="2">
        <v>82.615479347885923</v>
      </c>
      <c r="BN127" s="2">
        <v>2.2000000000000002</v>
      </c>
      <c r="BO127" s="2">
        <v>698</v>
      </c>
      <c r="BP127" s="2">
        <v>0.2</v>
      </c>
      <c r="BQ127" s="2">
        <v>3490</v>
      </c>
      <c r="BR127" s="2">
        <v>2</v>
      </c>
      <c r="BS127" s="4">
        <v>38.263888888888886</v>
      </c>
      <c r="BT127" s="4">
        <v>8.8127294981640139E-2</v>
      </c>
      <c r="BV127" s="2" t="s">
        <v>18</v>
      </c>
      <c r="BW127" s="2" t="s">
        <v>18</v>
      </c>
      <c r="BX127" s="2" t="s">
        <v>18</v>
      </c>
      <c r="BY127" s="2" t="s">
        <v>8</v>
      </c>
      <c r="BZ127" s="2" t="s">
        <v>8</v>
      </c>
      <c r="CA127" s="12" t="s">
        <v>19</v>
      </c>
      <c r="CB127" s="12" t="s">
        <v>18</v>
      </c>
    </row>
    <row r="128" spans="1:80" x14ac:dyDescent="0.4">
      <c r="A128" s="12">
        <v>124</v>
      </c>
      <c r="B128" s="2"/>
      <c r="C128" s="12" t="s">
        <v>134</v>
      </c>
      <c r="D128" s="12" t="s">
        <v>323</v>
      </c>
      <c r="F128" s="12">
        <v>97</v>
      </c>
      <c r="H128" s="12">
        <v>35806</v>
      </c>
      <c r="I128" s="17">
        <v>40384930</v>
      </c>
      <c r="J128" s="17">
        <v>54081095</v>
      </c>
      <c r="K128" s="17">
        <v>43185878</v>
      </c>
      <c r="L128" s="17">
        <v>7946025795</v>
      </c>
      <c r="M128" s="17">
        <v>7610770657</v>
      </c>
      <c r="N128" s="17">
        <v>2637640826</v>
      </c>
      <c r="O128" s="18">
        <v>132.17715760892895</v>
      </c>
      <c r="P128" s="19">
        <v>0.31373251701431254</v>
      </c>
      <c r="Q128" s="17">
        <v>164.68</v>
      </c>
      <c r="R128" s="17">
        <v>156814663</v>
      </c>
      <c r="S128" s="17">
        <v>31223191146</v>
      </c>
      <c r="T128" s="17">
        <v>294466566</v>
      </c>
      <c r="U128" s="17">
        <v>294466566</v>
      </c>
      <c r="V128" s="20">
        <v>73.41</v>
      </c>
      <c r="W128" s="31">
        <v>0.46746190873160115</v>
      </c>
      <c r="X128" s="15"/>
      <c r="Y128" s="12">
        <v>35287</v>
      </c>
      <c r="Z128" s="15"/>
      <c r="AA128" s="12">
        <v>97</v>
      </c>
      <c r="AU128" s="15">
        <v>0.46746190873160115</v>
      </c>
      <c r="AV128" s="12" t="s">
        <v>256</v>
      </c>
      <c r="AW128" s="12" t="s">
        <v>316</v>
      </c>
      <c r="AX128" s="12" t="s">
        <v>316</v>
      </c>
      <c r="AY128" s="12" t="s">
        <v>316</v>
      </c>
      <c r="AZ128" s="12" t="s">
        <v>316</v>
      </c>
      <c r="BA128" s="12" t="s">
        <v>316</v>
      </c>
      <c r="BD128" s="12" t="s">
        <v>7</v>
      </c>
      <c r="BE128" s="2">
        <v>13</v>
      </c>
      <c r="BF128" s="12">
        <v>58</v>
      </c>
      <c r="BG128" s="12" t="s">
        <v>12</v>
      </c>
      <c r="BH128" s="12" t="s">
        <v>1</v>
      </c>
      <c r="BI128" s="2">
        <v>25.2</v>
      </c>
      <c r="BJ128" s="4">
        <v>0.66666666666666663</v>
      </c>
      <c r="BK128" s="12">
        <v>110</v>
      </c>
      <c r="BL128" s="12">
        <v>62</v>
      </c>
      <c r="BM128" s="2">
        <v>81.124514217775371</v>
      </c>
      <c r="BN128" s="2">
        <v>4</v>
      </c>
      <c r="BO128" s="2">
        <v>130</v>
      </c>
      <c r="BP128" s="2">
        <v>0.3</v>
      </c>
      <c r="BQ128" s="2">
        <v>433.33333333333337</v>
      </c>
      <c r="BR128" s="2" t="s">
        <v>19</v>
      </c>
      <c r="BS128" s="4">
        <v>13.88372093023256</v>
      </c>
      <c r="BT128" s="4">
        <v>0.43</v>
      </c>
      <c r="BV128" s="2" t="s">
        <v>18</v>
      </c>
      <c r="BW128" s="2" t="s">
        <v>18</v>
      </c>
      <c r="BX128" s="2" t="s">
        <v>18</v>
      </c>
      <c r="BY128" s="2" t="s">
        <v>8</v>
      </c>
      <c r="BZ128" s="2" t="s">
        <v>8</v>
      </c>
      <c r="CA128" s="12" t="s">
        <v>19</v>
      </c>
      <c r="CB128" s="12" t="s">
        <v>18</v>
      </c>
    </row>
    <row r="129" spans="1:80" x14ac:dyDescent="0.4">
      <c r="A129" s="1">
        <v>125</v>
      </c>
      <c r="B129" s="5"/>
      <c r="C129" s="1" t="s">
        <v>285</v>
      </c>
      <c r="D129" s="12" t="s">
        <v>323</v>
      </c>
      <c r="F129" s="1">
        <v>96</v>
      </c>
      <c r="G129" s="1"/>
      <c r="H129" s="1">
        <v>35805</v>
      </c>
      <c r="I129" s="17">
        <v>115056</v>
      </c>
      <c r="J129" s="17">
        <v>57300</v>
      </c>
      <c r="K129" s="17">
        <v>46441</v>
      </c>
      <c r="L129" s="17">
        <v>22830428</v>
      </c>
      <c r="M129" s="17">
        <v>8578876</v>
      </c>
      <c r="N129" s="17">
        <v>2069602</v>
      </c>
      <c r="O129" s="18">
        <v>153.01355137410476</v>
      </c>
      <c r="P129" s="19">
        <v>0.21225610954446358</v>
      </c>
      <c r="Q129" s="17">
        <v>182.24</v>
      </c>
      <c r="R129" s="17">
        <v>59294605</v>
      </c>
      <c r="S129" s="17">
        <v>11718506723</v>
      </c>
      <c r="T129" s="17">
        <v>59513402</v>
      </c>
      <c r="U129" s="17">
        <v>59513402</v>
      </c>
      <c r="V129" s="20">
        <v>14.84</v>
      </c>
      <c r="W129" s="31">
        <v>3.6764324109719018E-3</v>
      </c>
      <c r="X129" s="15"/>
      <c r="Y129" s="1">
        <v>35286</v>
      </c>
      <c r="Z129" s="15"/>
      <c r="AA129" s="1">
        <v>96</v>
      </c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5">
        <v>3.6764324109719018E-3</v>
      </c>
      <c r="AV129" s="1" t="s">
        <v>428</v>
      </c>
      <c r="AW129" s="1"/>
      <c r="AX129" s="1"/>
      <c r="AY129" s="1"/>
      <c r="AZ129" s="1"/>
      <c r="BA129" s="1"/>
      <c r="BB129" s="1"/>
      <c r="BC129" s="1"/>
      <c r="BD129" s="1"/>
      <c r="BE129" s="5"/>
      <c r="BF129" s="1">
        <v>72</v>
      </c>
      <c r="BG129" s="1" t="s">
        <v>12</v>
      </c>
      <c r="BH129" s="1" t="s">
        <v>1</v>
      </c>
      <c r="BI129" s="5"/>
      <c r="BJ129" s="5"/>
      <c r="BK129" s="1"/>
      <c r="BL129" s="1"/>
      <c r="BM129" s="5"/>
      <c r="BN129" s="1"/>
      <c r="BO129" s="5"/>
      <c r="BP129" s="1"/>
      <c r="BQ129" s="5"/>
      <c r="BR129" s="5"/>
      <c r="BS129" s="5"/>
      <c r="BT129" s="5"/>
      <c r="BU129" s="1"/>
      <c r="BV129" s="1"/>
      <c r="BW129" s="1"/>
      <c r="BX129" s="1"/>
      <c r="BY129" s="1"/>
      <c r="BZ129" s="1"/>
      <c r="CA129" s="1"/>
      <c r="CB129" s="13"/>
    </row>
    <row r="130" spans="1:80" x14ac:dyDescent="0.4">
      <c r="A130" s="1">
        <v>126</v>
      </c>
      <c r="B130" s="2"/>
      <c r="C130" s="12" t="s">
        <v>135</v>
      </c>
      <c r="D130" s="1" t="s">
        <v>324</v>
      </c>
      <c r="F130" s="12">
        <v>156</v>
      </c>
      <c r="H130" s="12">
        <v>36540</v>
      </c>
      <c r="I130" s="17">
        <v>23869222</v>
      </c>
      <c r="J130" s="17">
        <v>51858944</v>
      </c>
      <c r="K130" s="17">
        <v>56512256</v>
      </c>
      <c r="L130" s="17">
        <v>4688695685</v>
      </c>
      <c r="M130" s="17">
        <v>7078093760</v>
      </c>
      <c r="N130" s="17">
        <v>3539027001</v>
      </c>
      <c r="O130" s="18">
        <v>115.74234424327533</v>
      </c>
      <c r="P130" s="19">
        <v>0.42734479477084547</v>
      </c>
      <c r="Q130" s="17">
        <v>155.38</v>
      </c>
      <c r="R130" s="17">
        <v>202458642</v>
      </c>
      <c r="S130" s="17">
        <v>39517513245</v>
      </c>
      <c r="T130" s="17">
        <v>334699064</v>
      </c>
      <c r="U130" s="17">
        <v>334699064</v>
      </c>
      <c r="V130" s="20">
        <v>83.44</v>
      </c>
      <c r="W130" s="31">
        <v>0.3951024553806341</v>
      </c>
      <c r="X130" s="15"/>
      <c r="Y130" s="12">
        <v>36539</v>
      </c>
      <c r="Z130" s="15"/>
      <c r="AU130" s="15">
        <v>0.3951024553806341</v>
      </c>
      <c r="AV130" s="12" t="s">
        <v>429</v>
      </c>
      <c r="AW130" s="12" t="s">
        <v>316</v>
      </c>
      <c r="AX130" s="12" t="s">
        <v>316</v>
      </c>
      <c r="AY130" s="12" t="s">
        <v>316</v>
      </c>
      <c r="AZ130" s="12" t="s">
        <v>316</v>
      </c>
      <c r="BA130" s="12" t="s">
        <v>316</v>
      </c>
      <c r="BD130" s="12" t="s">
        <v>7</v>
      </c>
      <c r="BE130" s="2">
        <v>10</v>
      </c>
      <c r="BF130" s="12">
        <v>55</v>
      </c>
      <c r="BG130" s="12" t="s">
        <v>5</v>
      </c>
      <c r="BH130" s="12" t="s">
        <v>1</v>
      </c>
      <c r="BI130" s="2">
        <v>26.7</v>
      </c>
      <c r="BJ130" s="4">
        <v>2</v>
      </c>
      <c r="BK130" s="12">
        <v>144</v>
      </c>
      <c r="BL130" s="12">
        <v>94</v>
      </c>
      <c r="BM130" s="2">
        <v>79.490201919851302</v>
      </c>
      <c r="BN130" s="2">
        <v>2.4</v>
      </c>
      <c r="BO130" s="2">
        <v>538</v>
      </c>
      <c r="BP130" s="2">
        <v>0.2</v>
      </c>
      <c r="BQ130" s="2">
        <v>2690</v>
      </c>
      <c r="BR130" s="51">
        <v>10</v>
      </c>
      <c r="BS130" s="2" t="s">
        <v>18</v>
      </c>
      <c r="BT130" s="2" t="s">
        <v>18</v>
      </c>
      <c r="BV130" s="2">
        <v>3.7</v>
      </c>
      <c r="BW130" s="12" t="s">
        <v>10</v>
      </c>
      <c r="BX130" s="2">
        <v>111</v>
      </c>
      <c r="BY130" s="2">
        <v>0.2</v>
      </c>
      <c r="BZ130" s="2">
        <f t="shared" ref="BZ130:BZ135" si="5">BX130/BY130</f>
        <v>555</v>
      </c>
      <c r="CA130" s="12" t="s">
        <v>294</v>
      </c>
      <c r="CB130" s="12" t="s">
        <v>360</v>
      </c>
    </row>
    <row r="131" spans="1:80" x14ac:dyDescent="0.4">
      <c r="A131" s="1">
        <v>127</v>
      </c>
      <c r="B131" s="2"/>
      <c r="C131" s="12" t="s">
        <v>136</v>
      </c>
      <c r="D131" s="1" t="s">
        <v>324</v>
      </c>
      <c r="F131" s="12">
        <v>159</v>
      </c>
      <c r="H131" s="12">
        <v>36546</v>
      </c>
      <c r="I131" s="17">
        <v>61878149</v>
      </c>
      <c r="J131" s="17">
        <v>78454767</v>
      </c>
      <c r="K131" s="17">
        <v>30508953</v>
      </c>
      <c r="L131" s="17">
        <v>12227440643</v>
      </c>
      <c r="M131" s="17">
        <v>11136205475</v>
      </c>
      <c r="N131" s="17">
        <v>2223749454</v>
      </c>
      <c r="O131" s="18">
        <v>149.77239315966509</v>
      </c>
      <c r="P131" s="19">
        <v>0.17858007043929028</v>
      </c>
      <c r="Q131" s="17">
        <v>166.49</v>
      </c>
      <c r="R131" s="17">
        <v>196796518</v>
      </c>
      <c r="S131" s="17">
        <v>38038547555</v>
      </c>
      <c r="T131" s="17">
        <v>367638387</v>
      </c>
      <c r="U131" s="17">
        <v>367638387</v>
      </c>
      <c r="V131" s="20">
        <v>91.65</v>
      </c>
      <c r="W131" s="31">
        <v>0.46470084474611734</v>
      </c>
      <c r="X131" s="15"/>
      <c r="Y131" s="12">
        <v>36545</v>
      </c>
      <c r="Z131" s="15"/>
      <c r="AU131" s="15">
        <v>0.46470084474611734</v>
      </c>
      <c r="AV131" s="12" t="s">
        <v>246</v>
      </c>
      <c r="AW131" s="12" t="s">
        <v>316</v>
      </c>
      <c r="AX131" s="12" t="s">
        <v>316</v>
      </c>
      <c r="AY131" s="12" t="s">
        <v>316</v>
      </c>
      <c r="AZ131" s="12" t="s">
        <v>316</v>
      </c>
      <c r="BA131" s="12" t="s">
        <v>316</v>
      </c>
      <c r="BD131" s="12" t="s">
        <v>7</v>
      </c>
      <c r="BE131" s="2">
        <v>13</v>
      </c>
      <c r="BF131" s="12">
        <v>35</v>
      </c>
      <c r="BG131" s="12" t="s">
        <v>12</v>
      </c>
      <c r="BH131" s="12" t="s">
        <v>1</v>
      </c>
      <c r="BI131" s="2">
        <v>27.9</v>
      </c>
      <c r="BJ131" s="4">
        <v>1</v>
      </c>
      <c r="BK131" s="12">
        <v>132</v>
      </c>
      <c r="BL131" s="12">
        <v>76</v>
      </c>
      <c r="BM131" s="2">
        <v>84.204974380582499</v>
      </c>
      <c r="BN131" s="2">
        <v>2.6</v>
      </c>
      <c r="BO131" s="2">
        <v>255</v>
      </c>
      <c r="BP131" s="2">
        <v>0.5</v>
      </c>
      <c r="BQ131" s="2">
        <v>510</v>
      </c>
      <c r="BR131" s="51">
        <v>0.25</v>
      </c>
      <c r="BS131" s="4">
        <v>5.1878787878787875</v>
      </c>
      <c r="BT131" s="4">
        <v>0.58303886925795056</v>
      </c>
      <c r="BV131" s="2">
        <v>3.9</v>
      </c>
      <c r="BW131" s="12" t="s">
        <v>10</v>
      </c>
      <c r="BX131" s="2">
        <v>134</v>
      </c>
      <c r="BY131" s="2">
        <v>0.3</v>
      </c>
      <c r="BZ131" s="2">
        <f t="shared" si="5"/>
        <v>446.66666666666669</v>
      </c>
      <c r="CA131" s="12" t="s">
        <v>298</v>
      </c>
      <c r="CB131" s="12" t="s">
        <v>359</v>
      </c>
    </row>
    <row r="132" spans="1:80" x14ac:dyDescent="0.4">
      <c r="A132" s="1">
        <v>128</v>
      </c>
      <c r="B132" s="2"/>
      <c r="C132" s="12" t="s">
        <v>137</v>
      </c>
      <c r="D132" s="1" t="s">
        <v>324</v>
      </c>
      <c r="F132" s="12">
        <v>157</v>
      </c>
      <c r="H132" s="12">
        <v>36542</v>
      </c>
      <c r="I132" s="17">
        <v>61762192</v>
      </c>
      <c r="J132" s="17">
        <v>95073129</v>
      </c>
      <c r="K132" s="17">
        <v>49714626</v>
      </c>
      <c r="L132" s="17">
        <v>12128206613</v>
      </c>
      <c r="M132" s="17">
        <v>13386778934</v>
      </c>
      <c r="N132" s="17">
        <v>3427876437</v>
      </c>
      <c r="O132" s="18">
        <v>140.12524527057855</v>
      </c>
      <c r="P132" s="19">
        <v>0.24069057737400437</v>
      </c>
      <c r="Q132" s="17">
        <v>162.69</v>
      </c>
      <c r="R132" s="17">
        <v>195051821</v>
      </c>
      <c r="S132" s="17">
        <v>37031775749</v>
      </c>
      <c r="T132" s="17">
        <v>401601768</v>
      </c>
      <c r="U132" s="17">
        <v>401601768</v>
      </c>
      <c r="V132" s="20">
        <v>100.12</v>
      </c>
      <c r="W132" s="31">
        <v>0.51431533289465003</v>
      </c>
      <c r="X132" s="15"/>
      <c r="Y132" s="12">
        <v>36541</v>
      </c>
      <c r="Z132" s="15"/>
      <c r="AU132" s="15">
        <v>0.51431533289465003</v>
      </c>
      <c r="AV132" s="12" t="s">
        <v>2</v>
      </c>
      <c r="AW132" s="12" t="s">
        <v>316</v>
      </c>
      <c r="AX132" s="12" t="s">
        <v>316</v>
      </c>
      <c r="AY132" s="12" t="s">
        <v>316</v>
      </c>
      <c r="AZ132" s="12" t="s">
        <v>316</v>
      </c>
      <c r="BA132" s="12" t="s">
        <v>316</v>
      </c>
      <c r="BD132" s="12" t="s">
        <v>7</v>
      </c>
      <c r="BE132" s="2">
        <v>18</v>
      </c>
      <c r="BF132" s="12">
        <v>62</v>
      </c>
      <c r="BG132" s="12" t="s">
        <v>12</v>
      </c>
      <c r="BH132" s="12" t="s">
        <v>14</v>
      </c>
      <c r="BI132" s="2">
        <v>21.5</v>
      </c>
      <c r="BJ132" s="4">
        <v>2</v>
      </c>
      <c r="BK132" s="12">
        <v>104</v>
      </c>
      <c r="BL132" s="12">
        <v>72</v>
      </c>
      <c r="BM132" s="2">
        <v>76.688860636229023</v>
      </c>
      <c r="BN132" s="2">
        <v>2.2999999999999998</v>
      </c>
      <c r="BO132" s="2">
        <v>315</v>
      </c>
      <c r="BP132" s="2">
        <v>0.2</v>
      </c>
      <c r="BQ132" s="2">
        <v>1575</v>
      </c>
      <c r="BR132" s="51">
        <v>10</v>
      </c>
      <c r="BS132" s="4">
        <v>3.8863636363636362</v>
      </c>
      <c r="BT132" s="4">
        <v>0.16923076923076924</v>
      </c>
      <c r="BV132" s="2">
        <v>4.8</v>
      </c>
      <c r="BW132" s="12" t="s">
        <v>10</v>
      </c>
      <c r="BX132" s="2">
        <v>57</v>
      </c>
      <c r="BY132" s="2">
        <v>0.4</v>
      </c>
      <c r="BZ132" s="2">
        <f t="shared" si="5"/>
        <v>142.5</v>
      </c>
      <c r="CA132" s="12" t="s">
        <v>293</v>
      </c>
      <c r="CB132" s="12" t="s">
        <v>358</v>
      </c>
    </row>
    <row r="133" spans="1:80" x14ac:dyDescent="0.4">
      <c r="A133" s="1">
        <v>129</v>
      </c>
      <c r="B133" s="2"/>
      <c r="C133" s="12" t="s">
        <v>138</v>
      </c>
      <c r="D133" s="1" t="s">
        <v>324</v>
      </c>
      <c r="F133" s="12">
        <v>160</v>
      </c>
      <c r="H133" s="12">
        <v>39605</v>
      </c>
      <c r="I133" s="17">
        <v>45276351</v>
      </c>
      <c r="J133" s="17">
        <v>65755298</v>
      </c>
      <c r="K133" s="17">
        <v>44888527</v>
      </c>
      <c r="L133" s="17">
        <v>8943378258</v>
      </c>
      <c r="M133" s="17">
        <v>9170530731</v>
      </c>
      <c r="N133" s="17">
        <v>3028324092</v>
      </c>
      <c r="O133" s="18">
        <v>135.59651883025069</v>
      </c>
      <c r="P133" s="19">
        <v>0.28789428123785599</v>
      </c>
      <c r="Q133" s="17">
        <v>163.13999999999999</v>
      </c>
      <c r="R133" s="17">
        <v>187786583</v>
      </c>
      <c r="S133" s="17">
        <v>37134801176</v>
      </c>
      <c r="T133" s="17">
        <v>343706759</v>
      </c>
      <c r="U133" s="17">
        <v>343706759</v>
      </c>
      <c r="V133" s="20">
        <v>85.69</v>
      </c>
      <c r="W133" s="31">
        <v>0.45364303120963645</v>
      </c>
      <c r="X133" s="15"/>
      <c r="Y133" s="12">
        <v>36547</v>
      </c>
      <c r="Z133" s="15"/>
      <c r="AU133" s="15">
        <v>0.45364303120963645</v>
      </c>
      <c r="AV133" s="12" t="s">
        <v>2</v>
      </c>
      <c r="AW133" s="12" t="s">
        <v>316</v>
      </c>
      <c r="AX133" s="12" t="s">
        <v>316</v>
      </c>
      <c r="AY133" s="12" t="s">
        <v>316</v>
      </c>
      <c r="AZ133" s="12" t="s">
        <v>316</v>
      </c>
      <c r="BA133" s="12" t="s">
        <v>316</v>
      </c>
      <c r="BD133" s="12" t="s">
        <v>7</v>
      </c>
      <c r="BE133" s="2">
        <v>16</v>
      </c>
      <c r="BF133" s="12">
        <v>72</v>
      </c>
      <c r="BG133" s="12" t="s">
        <v>5</v>
      </c>
      <c r="BH133" s="12" t="s">
        <v>14</v>
      </c>
      <c r="BI133" s="2">
        <v>20.5</v>
      </c>
      <c r="BJ133" s="4">
        <v>0</v>
      </c>
      <c r="BK133" s="12">
        <v>150</v>
      </c>
      <c r="BL133" s="12">
        <v>80</v>
      </c>
      <c r="BM133" s="2">
        <v>44.537696269891725</v>
      </c>
      <c r="BN133" s="2">
        <v>4</v>
      </c>
      <c r="BO133" s="2">
        <v>235</v>
      </c>
      <c r="BP133" s="2">
        <v>0.2</v>
      </c>
      <c r="BQ133" s="2">
        <v>1175</v>
      </c>
      <c r="BR133" s="51">
        <v>20</v>
      </c>
      <c r="BS133" s="4">
        <v>4.6481481481481479</v>
      </c>
      <c r="BT133" s="4">
        <v>0.3292682926829269</v>
      </c>
      <c r="BV133" s="2">
        <v>4.2</v>
      </c>
      <c r="BW133" s="12" t="s">
        <v>10</v>
      </c>
      <c r="BX133" s="2">
        <v>74.2</v>
      </c>
      <c r="BY133" s="2">
        <v>0.1</v>
      </c>
      <c r="BZ133" s="2">
        <f t="shared" si="5"/>
        <v>742</v>
      </c>
      <c r="CA133" s="12" t="s">
        <v>294</v>
      </c>
      <c r="CB133" s="12" t="s">
        <v>359</v>
      </c>
    </row>
    <row r="134" spans="1:80" x14ac:dyDescent="0.4">
      <c r="A134" s="1">
        <v>130</v>
      </c>
      <c r="B134" s="2"/>
      <c r="C134" s="12" t="s">
        <v>139</v>
      </c>
      <c r="D134" s="1" t="s">
        <v>324</v>
      </c>
      <c r="F134" s="12">
        <v>161</v>
      </c>
      <c r="H134" s="12">
        <v>36550</v>
      </c>
      <c r="I134" s="17">
        <v>19308388</v>
      </c>
      <c r="J134" s="17">
        <v>35132171</v>
      </c>
      <c r="K134" s="17">
        <v>28948524</v>
      </c>
      <c r="L134" s="17">
        <v>3795873577</v>
      </c>
      <c r="M134" s="17">
        <v>4845137197</v>
      </c>
      <c r="N134" s="17">
        <v>1934261599</v>
      </c>
      <c r="O134" s="18">
        <v>126.81842745530611</v>
      </c>
      <c r="P134" s="19">
        <v>0.34715004600782096</v>
      </c>
      <c r="Q134" s="17">
        <v>158.72</v>
      </c>
      <c r="R134" s="17">
        <v>330547937</v>
      </c>
      <c r="S134" s="17">
        <v>64983705634</v>
      </c>
      <c r="T134" s="17">
        <v>413937020</v>
      </c>
      <c r="U134" s="17">
        <v>413937020</v>
      </c>
      <c r="V134" s="20">
        <v>103.19</v>
      </c>
      <c r="W134" s="31">
        <v>0.20145355204035628</v>
      </c>
      <c r="X134" s="15"/>
      <c r="Y134" s="12">
        <v>36549</v>
      </c>
      <c r="Z134" s="15"/>
      <c r="AU134" s="15">
        <v>0.20145355204035628</v>
      </c>
      <c r="AV134" s="12" t="s">
        <v>25</v>
      </c>
      <c r="AW134" s="12" t="s">
        <v>316</v>
      </c>
      <c r="AX134" s="12" t="s">
        <v>316</v>
      </c>
      <c r="AY134" s="12" t="s">
        <v>316</v>
      </c>
      <c r="AZ134" s="12" t="s">
        <v>316</v>
      </c>
      <c r="BA134" s="12" t="s">
        <v>316</v>
      </c>
      <c r="BD134" s="12" t="s">
        <v>7</v>
      </c>
      <c r="BE134" s="2">
        <v>15</v>
      </c>
      <c r="BF134" s="12">
        <v>47</v>
      </c>
      <c r="BG134" s="12" t="s">
        <v>12</v>
      </c>
      <c r="BH134" s="12" t="s">
        <v>1</v>
      </c>
      <c r="BI134" s="2">
        <v>30.8</v>
      </c>
      <c r="BJ134" s="4">
        <v>2</v>
      </c>
      <c r="BK134" s="12">
        <v>142</v>
      </c>
      <c r="BL134" s="12">
        <v>84</v>
      </c>
      <c r="BM134" s="2">
        <v>116.57806836532986</v>
      </c>
      <c r="BN134" s="2">
        <v>2</v>
      </c>
      <c r="BO134" s="2">
        <v>541</v>
      </c>
      <c r="BP134" s="2">
        <v>0.3</v>
      </c>
      <c r="BQ134" s="2">
        <v>1803.3333333333335</v>
      </c>
      <c r="BR134" s="51">
        <v>7</v>
      </c>
      <c r="BS134" s="2" t="s">
        <v>18</v>
      </c>
      <c r="BT134" s="2" t="s">
        <v>18</v>
      </c>
      <c r="BV134" s="2">
        <v>4.7</v>
      </c>
      <c r="BW134" s="12" t="s">
        <v>10</v>
      </c>
      <c r="BX134" s="2">
        <v>112</v>
      </c>
      <c r="BY134" s="2">
        <v>2.7</v>
      </c>
      <c r="BZ134" s="2">
        <f t="shared" si="5"/>
        <v>41.481481481481481</v>
      </c>
      <c r="CA134" s="12" t="s">
        <v>293</v>
      </c>
      <c r="CB134" s="12" t="s">
        <v>359</v>
      </c>
    </row>
    <row r="135" spans="1:80" x14ac:dyDescent="0.4">
      <c r="A135" s="1">
        <v>131</v>
      </c>
      <c r="B135" s="2"/>
      <c r="C135" s="12" t="s">
        <v>140</v>
      </c>
      <c r="D135" s="1" t="s">
        <v>324</v>
      </c>
      <c r="F135" s="12">
        <v>162</v>
      </c>
      <c r="H135" s="12">
        <v>36552</v>
      </c>
      <c r="I135" s="17">
        <v>60383037</v>
      </c>
      <c r="J135" s="17">
        <v>96738492</v>
      </c>
      <c r="K135" s="17">
        <v>79270779</v>
      </c>
      <c r="L135" s="17">
        <v>11931078052</v>
      </c>
      <c r="M135" s="17">
        <v>13386106649</v>
      </c>
      <c r="N135" s="17">
        <v>5267248685</v>
      </c>
      <c r="O135" s="18">
        <v>129.37998551966419</v>
      </c>
      <c r="P135" s="19">
        <v>0.33533569544064862</v>
      </c>
      <c r="Q135" s="17">
        <v>161.13</v>
      </c>
      <c r="R135" s="17">
        <v>164062339</v>
      </c>
      <c r="S135" s="17">
        <v>32019194766</v>
      </c>
      <c r="T135" s="17">
        <v>400454647</v>
      </c>
      <c r="U135" s="17">
        <v>400454647</v>
      </c>
      <c r="V135" s="20">
        <v>99.83</v>
      </c>
      <c r="W135" s="31">
        <v>0.59030981353551382</v>
      </c>
      <c r="X135" s="15"/>
      <c r="Y135" s="12">
        <v>36551</v>
      </c>
      <c r="Z135" s="15"/>
      <c r="AU135" s="15">
        <v>0.59030981353551382</v>
      </c>
      <c r="AV135" s="12" t="s">
        <v>25</v>
      </c>
      <c r="AW135" s="12" t="s">
        <v>316</v>
      </c>
      <c r="AX135" s="12" t="s">
        <v>316</v>
      </c>
      <c r="AY135" s="12" t="s">
        <v>316</v>
      </c>
      <c r="AZ135" s="12" t="s">
        <v>316</v>
      </c>
      <c r="BA135" s="12" t="s">
        <v>316</v>
      </c>
      <c r="BD135" s="12" t="s">
        <v>7</v>
      </c>
      <c r="BE135" s="2">
        <v>12</v>
      </c>
      <c r="BF135" s="12">
        <v>38</v>
      </c>
      <c r="BG135" s="12" t="s">
        <v>12</v>
      </c>
      <c r="BH135" s="12" t="s">
        <v>1</v>
      </c>
      <c r="BI135" s="2">
        <v>19.899999999999999</v>
      </c>
      <c r="BJ135" s="4">
        <v>1.3333333333333333</v>
      </c>
      <c r="BK135" s="12">
        <v>134</v>
      </c>
      <c r="BL135" s="12">
        <v>70</v>
      </c>
      <c r="BM135" s="2">
        <v>80.857640473357023</v>
      </c>
      <c r="BN135" s="2">
        <v>2.8</v>
      </c>
      <c r="BO135" s="2">
        <v>250</v>
      </c>
      <c r="BP135" s="2">
        <v>0.2</v>
      </c>
      <c r="BQ135" s="2">
        <v>1250</v>
      </c>
      <c r="BR135" s="51">
        <v>10</v>
      </c>
      <c r="BS135" s="4">
        <v>5.967741935483871</v>
      </c>
      <c r="BT135" s="4">
        <v>0.2594142259414226</v>
      </c>
      <c r="BV135" s="2">
        <v>4.5999999999999996</v>
      </c>
      <c r="BW135" s="12" t="s">
        <v>10</v>
      </c>
      <c r="BX135" s="2">
        <v>98.1</v>
      </c>
      <c r="BY135" s="2">
        <v>1.1000000000000001</v>
      </c>
      <c r="BZ135" s="2">
        <f t="shared" si="5"/>
        <v>89.181818181818173</v>
      </c>
      <c r="CA135" s="12" t="s">
        <v>293</v>
      </c>
      <c r="CB135" s="12" t="s">
        <v>359</v>
      </c>
    </row>
    <row r="136" spans="1:80" ht="15.75" x14ac:dyDescent="0.4">
      <c r="A136" s="12">
        <v>132</v>
      </c>
      <c r="B136" s="34"/>
      <c r="C136" s="12" t="s">
        <v>141</v>
      </c>
      <c r="D136" s="1" t="s">
        <v>324</v>
      </c>
      <c r="F136" s="12">
        <v>149</v>
      </c>
      <c r="H136" s="12">
        <v>36526</v>
      </c>
      <c r="I136" s="17">
        <v>10616829</v>
      </c>
      <c r="J136" s="17">
        <v>14795026</v>
      </c>
      <c r="K136" s="17">
        <v>7781252</v>
      </c>
      <c r="L136" s="17">
        <v>2095524475</v>
      </c>
      <c r="M136" s="17">
        <v>2082649795</v>
      </c>
      <c r="N136" s="17">
        <v>537963694</v>
      </c>
      <c r="O136" s="18">
        <v>142.08184741488648</v>
      </c>
      <c r="P136" s="19">
        <v>0.23442373140905429</v>
      </c>
      <c r="Q136" s="17">
        <v>164.42</v>
      </c>
      <c r="R136" s="17">
        <v>213747811</v>
      </c>
      <c r="S136" s="17">
        <v>41210501769</v>
      </c>
      <c r="T136" s="17">
        <v>246940918</v>
      </c>
      <c r="U136" s="17">
        <v>246940918</v>
      </c>
      <c r="V136" s="20">
        <v>61.56</v>
      </c>
      <c r="W136" s="31">
        <v>0.13441720095978585</v>
      </c>
      <c r="X136" s="15"/>
      <c r="Y136" s="12">
        <v>36525</v>
      </c>
      <c r="Z136" s="15"/>
      <c r="AA136" s="12">
        <v>149</v>
      </c>
      <c r="AU136" s="15">
        <v>0.13441720095978585</v>
      </c>
      <c r="AV136" s="12" t="s">
        <v>430</v>
      </c>
      <c r="AW136" s="12" t="s">
        <v>316</v>
      </c>
      <c r="AX136" s="12" t="s">
        <v>316</v>
      </c>
      <c r="AY136" s="12" t="s">
        <v>316</v>
      </c>
      <c r="AZ136" s="12" t="s">
        <v>315</v>
      </c>
      <c r="BA136" s="12" t="s">
        <v>315</v>
      </c>
      <c r="BD136" s="12" t="s">
        <v>7</v>
      </c>
      <c r="BE136" s="2" t="s">
        <v>33</v>
      </c>
      <c r="BF136" s="12">
        <v>60</v>
      </c>
      <c r="BG136" s="12" t="s">
        <v>5</v>
      </c>
      <c r="BH136" s="12" t="s">
        <v>14</v>
      </c>
      <c r="BI136" s="2">
        <v>25.6</v>
      </c>
      <c r="BJ136" s="4">
        <v>1</v>
      </c>
      <c r="BK136" s="12">
        <v>156</v>
      </c>
      <c r="BL136" s="12">
        <v>86</v>
      </c>
      <c r="BM136" s="2">
        <v>57.390214489535701</v>
      </c>
      <c r="BN136" s="2">
        <v>4</v>
      </c>
      <c r="BO136" s="2">
        <v>135</v>
      </c>
      <c r="BP136" s="2">
        <v>0.3</v>
      </c>
      <c r="BQ136" s="2">
        <v>450</v>
      </c>
      <c r="BR136" s="2">
        <v>0.5</v>
      </c>
      <c r="BS136" s="4">
        <v>9.4727272727272727</v>
      </c>
      <c r="BT136" s="4">
        <v>0.75342465753424659</v>
      </c>
      <c r="BV136" s="2">
        <v>4.4000000000000004</v>
      </c>
      <c r="BW136" s="12" t="s">
        <v>10</v>
      </c>
      <c r="BX136" s="2" t="s">
        <v>18</v>
      </c>
      <c r="BY136" s="2" t="s">
        <v>8</v>
      </c>
      <c r="BZ136" s="2" t="s">
        <v>8</v>
      </c>
      <c r="CA136" s="12" t="s">
        <v>19</v>
      </c>
      <c r="CB136" s="12" t="s">
        <v>359</v>
      </c>
    </row>
    <row r="137" spans="1:80" ht="15.75" x14ac:dyDescent="0.4">
      <c r="A137" s="1">
        <v>133</v>
      </c>
      <c r="B137" s="34" t="s">
        <v>304</v>
      </c>
      <c r="C137" s="12" t="s">
        <v>142</v>
      </c>
      <c r="D137" s="1" t="s">
        <v>324</v>
      </c>
      <c r="F137" s="12">
        <v>150</v>
      </c>
      <c r="H137" s="12">
        <v>36528</v>
      </c>
      <c r="I137" s="17">
        <v>12450125</v>
      </c>
      <c r="J137" s="17">
        <v>25639928</v>
      </c>
      <c r="K137" s="17">
        <v>48917257</v>
      </c>
      <c r="L137" s="17">
        <v>2444494433</v>
      </c>
      <c r="M137" s="17">
        <v>3484030204</v>
      </c>
      <c r="N137" s="17">
        <v>2688470854</v>
      </c>
      <c r="O137" s="18">
        <v>99.037603748466651</v>
      </c>
      <c r="P137" s="19">
        <v>0.56222008242755694</v>
      </c>
      <c r="Q137" s="17">
        <v>155.65</v>
      </c>
      <c r="R137" s="17">
        <v>167072103</v>
      </c>
      <c r="S137" s="17">
        <v>32745400664</v>
      </c>
      <c r="T137" s="17">
        <v>254079413</v>
      </c>
      <c r="U137" s="17">
        <v>254079413</v>
      </c>
      <c r="V137" s="20">
        <v>63.34</v>
      </c>
      <c r="W137" s="31">
        <v>0.34244140039791415</v>
      </c>
      <c r="X137" s="15"/>
      <c r="Y137" s="12">
        <v>36527</v>
      </c>
      <c r="Z137" s="15"/>
      <c r="AU137" s="15">
        <v>0.34244140039791415</v>
      </c>
      <c r="AV137" s="12" t="s">
        <v>246</v>
      </c>
      <c r="AW137" s="12" t="s">
        <v>316</v>
      </c>
      <c r="AX137" s="12" t="s">
        <v>316</v>
      </c>
      <c r="AY137" s="12" t="s">
        <v>316</v>
      </c>
      <c r="AZ137" s="12" t="s">
        <v>316</v>
      </c>
      <c r="BA137" s="12" t="s">
        <v>316</v>
      </c>
      <c r="BD137" s="12" t="s">
        <v>7</v>
      </c>
      <c r="BE137" s="2" t="s">
        <v>33</v>
      </c>
      <c r="BF137" s="12">
        <v>66</v>
      </c>
      <c r="BG137" s="12" t="s">
        <v>5</v>
      </c>
      <c r="BH137" s="12" t="s">
        <v>1</v>
      </c>
      <c r="BI137" s="2">
        <v>25.3</v>
      </c>
      <c r="BJ137" s="4">
        <v>1</v>
      </c>
      <c r="BK137" s="12">
        <v>170</v>
      </c>
      <c r="BL137" s="12">
        <v>80</v>
      </c>
      <c r="BM137" s="2">
        <v>69.631911231712863</v>
      </c>
      <c r="BN137" s="2">
        <v>3.3</v>
      </c>
      <c r="BO137" s="2">
        <v>223</v>
      </c>
      <c r="BP137" s="2">
        <v>0.1</v>
      </c>
      <c r="BQ137" s="2">
        <v>2230</v>
      </c>
      <c r="BR137" s="51">
        <v>10</v>
      </c>
      <c r="BS137" s="4">
        <v>11.709302325581396</v>
      </c>
      <c r="BT137" s="4">
        <v>0.42156862745098039</v>
      </c>
      <c r="BV137" s="2">
        <v>4.3</v>
      </c>
      <c r="BW137" s="12" t="s">
        <v>10</v>
      </c>
      <c r="BX137" s="2">
        <v>108</v>
      </c>
      <c r="BY137" s="2">
        <v>0.9</v>
      </c>
      <c r="BZ137" s="2">
        <f>BX137/BY137</f>
        <v>120</v>
      </c>
      <c r="CA137" s="12" t="s">
        <v>293</v>
      </c>
      <c r="CB137" s="12" t="s">
        <v>360</v>
      </c>
    </row>
    <row r="138" spans="1:80" x14ac:dyDescent="0.4">
      <c r="A138" s="1">
        <v>134</v>
      </c>
      <c r="B138" s="2"/>
      <c r="C138" s="12" t="s">
        <v>143</v>
      </c>
      <c r="D138" s="1" t="s">
        <v>324</v>
      </c>
      <c r="F138" s="12">
        <v>163</v>
      </c>
      <c r="H138" s="12">
        <v>36554</v>
      </c>
      <c r="I138" s="17">
        <v>62966401</v>
      </c>
      <c r="J138" s="17">
        <v>139800655</v>
      </c>
      <c r="K138" s="17">
        <v>143535530</v>
      </c>
      <c r="L138" s="17">
        <v>12360244039</v>
      </c>
      <c r="M138" s="17">
        <v>19075026213</v>
      </c>
      <c r="N138" s="17">
        <v>9290918046</v>
      </c>
      <c r="O138" s="18">
        <v>117.6028997311617</v>
      </c>
      <c r="P138" s="19">
        <v>0.41448009862681184</v>
      </c>
      <c r="Q138" s="17">
        <v>155.03</v>
      </c>
      <c r="R138" s="17">
        <v>308437858</v>
      </c>
      <c r="S138" s="17">
        <v>60295683239</v>
      </c>
      <c r="T138" s="17">
        <v>654740444</v>
      </c>
      <c r="U138" s="17">
        <v>654740444</v>
      </c>
      <c r="V138" s="20">
        <v>163.22999999999999</v>
      </c>
      <c r="W138" s="31">
        <v>0.5289158309578933</v>
      </c>
      <c r="X138" s="15"/>
      <c r="Y138" s="12">
        <v>36553</v>
      </c>
      <c r="Z138" s="15"/>
      <c r="AU138" s="15">
        <v>0.5289158309578933</v>
      </c>
      <c r="AV138" s="12" t="s">
        <v>431</v>
      </c>
      <c r="AW138" s="12" t="s">
        <v>316</v>
      </c>
      <c r="AX138" s="12" t="s">
        <v>316</v>
      </c>
      <c r="AY138" s="12" t="s">
        <v>316</v>
      </c>
      <c r="AZ138" s="12" t="s">
        <v>316</v>
      </c>
      <c r="BA138" s="12" t="s">
        <v>316</v>
      </c>
      <c r="BD138" s="12" t="s">
        <v>7</v>
      </c>
      <c r="BE138" s="2">
        <v>15</v>
      </c>
      <c r="BF138" s="12">
        <v>29</v>
      </c>
      <c r="BG138" s="12" t="s">
        <v>5</v>
      </c>
      <c r="BH138" s="12" t="s">
        <v>14</v>
      </c>
      <c r="BI138" s="2">
        <v>32.799999999999997</v>
      </c>
      <c r="BJ138" s="4">
        <v>1</v>
      </c>
      <c r="BK138" s="12">
        <v>160</v>
      </c>
      <c r="BL138" s="12">
        <v>110</v>
      </c>
      <c r="BM138" s="2">
        <v>73.806311959616778</v>
      </c>
      <c r="BN138" s="2">
        <v>2.2000000000000002</v>
      </c>
      <c r="BO138" s="2">
        <v>946</v>
      </c>
      <c r="BP138" s="2">
        <v>0.7</v>
      </c>
      <c r="BQ138" s="2">
        <v>1351.4285714285716</v>
      </c>
      <c r="BR138" s="51">
        <v>7</v>
      </c>
      <c r="BS138" s="4">
        <v>81.095238095238088</v>
      </c>
      <c r="BT138" s="4">
        <v>0.15710723192019949</v>
      </c>
      <c r="BV138" s="2">
        <v>4</v>
      </c>
      <c r="BW138" s="12" t="s">
        <v>10</v>
      </c>
      <c r="BX138" s="2">
        <v>224</v>
      </c>
      <c r="BY138" s="2">
        <v>10</v>
      </c>
      <c r="BZ138" s="2">
        <f>BX138/BY138</f>
        <v>22.4</v>
      </c>
      <c r="CA138" s="12" t="s">
        <v>293</v>
      </c>
      <c r="CB138" s="12" t="s">
        <v>359</v>
      </c>
    </row>
    <row r="139" spans="1:80" x14ac:dyDescent="0.4">
      <c r="A139" s="1">
        <v>135</v>
      </c>
      <c r="B139" s="2"/>
      <c r="C139" s="12" t="s">
        <v>144</v>
      </c>
      <c r="D139" s="1" t="s">
        <v>324</v>
      </c>
      <c r="F139" s="12">
        <v>151</v>
      </c>
      <c r="H139" s="12">
        <v>36530</v>
      </c>
      <c r="I139" s="17">
        <v>690577</v>
      </c>
      <c r="J139" s="17">
        <v>203536</v>
      </c>
      <c r="K139" s="17">
        <v>51328</v>
      </c>
      <c r="L139" s="17">
        <v>138847298</v>
      </c>
      <c r="M139" s="17">
        <v>30580329</v>
      </c>
      <c r="N139" s="17">
        <v>3823480</v>
      </c>
      <c r="O139" s="18">
        <v>183.24898856724005</v>
      </c>
      <c r="P139" s="19">
        <v>5.4290008578007511E-2</v>
      </c>
      <c r="Q139" s="17">
        <v>189.49</v>
      </c>
      <c r="R139" s="17">
        <v>159603906</v>
      </c>
      <c r="S139" s="17">
        <v>31846797686</v>
      </c>
      <c r="T139" s="17">
        <v>160549347</v>
      </c>
      <c r="U139" s="17">
        <v>160549347</v>
      </c>
      <c r="V139" s="20">
        <v>40.03</v>
      </c>
      <c r="W139" s="31">
        <v>5.8887875763206938E-3</v>
      </c>
      <c r="X139" s="15"/>
      <c r="Y139" s="12">
        <v>36529</v>
      </c>
      <c r="Z139" s="15"/>
      <c r="AU139" s="36">
        <v>5.8887875763206938E-3</v>
      </c>
      <c r="AV139" s="12" t="s">
        <v>432</v>
      </c>
      <c r="AW139" s="12" t="s">
        <v>316</v>
      </c>
      <c r="AX139" s="12" t="s">
        <v>315</v>
      </c>
      <c r="AY139" s="12" t="s">
        <v>315</v>
      </c>
      <c r="AZ139" s="12" t="s">
        <v>315</v>
      </c>
      <c r="BA139" s="12" t="s">
        <v>315</v>
      </c>
      <c r="BD139" s="12" t="s">
        <v>7</v>
      </c>
      <c r="BE139" s="2" t="s">
        <v>33</v>
      </c>
      <c r="BF139" s="12">
        <v>63</v>
      </c>
      <c r="BG139" s="12" t="s">
        <v>5</v>
      </c>
      <c r="BH139" s="12" t="s">
        <v>1</v>
      </c>
      <c r="BI139" s="2">
        <v>27</v>
      </c>
      <c r="BJ139" s="4">
        <v>1</v>
      </c>
      <c r="BK139" s="12">
        <v>150</v>
      </c>
      <c r="BL139" s="12">
        <v>70</v>
      </c>
      <c r="BM139" s="2">
        <v>83.351953600764148</v>
      </c>
      <c r="BN139" s="2">
        <v>4.2</v>
      </c>
      <c r="BO139" s="2">
        <v>163</v>
      </c>
      <c r="BP139" s="2">
        <v>0.3</v>
      </c>
      <c r="BQ139" s="2">
        <v>543.33333333333337</v>
      </c>
      <c r="BR139" s="51">
        <v>2</v>
      </c>
      <c r="BS139" s="4">
        <v>5.9591836734693873</v>
      </c>
      <c r="BT139" s="4">
        <v>0.69014084507042261</v>
      </c>
      <c r="BV139" s="2">
        <v>4.2</v>
      </c>
      <c r="BW139" s="12" t="s">
        <v>10</v>
      </c>
      <c r="BX139" s="2">
        <v>105</v>
      </c>
      <c r="BY139" s="2">
        <v>1.1000000000000001</v>
      </c>
      <c r="BZ139" s="2">
        <f>BX139/BY139</f>
        <v>95.454545454545453</v>
      </c>
      <c r="CA139" s="12" t="s">
        <v>293</v>
      </c>
      <c r="CB139" s="12" t="s">
        <v>359</v>
      </c>
    </row>
    <row r="140" spans="1:80" x14ac:dyDescent="0.4">
      <c r="A140" s="1">
        <v>136</v>
      </c>
      <c r="B140" s="2"/>
      <c r="C140" s="12" t="s">
        <v>145</v>
      </c>
      <c r="D140" s="1" t="s">
        <v>324</v>
      </c>
      <c r="F140" s="12">
        <v>164</v>
      </c>
      <c r="H140" s="12">
        <v>36556</v>
      </c>
      <c r="I140" s="17">
        <v>13880300</v>
      </c>
      <c r="J140" s="17">
        <v>31247247</v>
      </c>
      <c r="K140" s="17">
        <v>58959962</v>
      </c>
      <c r="L140" s="17">
        <v>2710556107</v>
      </c>
      <c r="M140" s="17">
        <v>4253106043</v>
      </c>
      <c r="N140" s="17">
        <v>3139121623</v>
      </c>
      <c r="O140" s="18">
        <v>97.060481800943094</v>
      </c>
      <c r="P140" s="19">
        <v>0.56644608528387397</v>
      </c>
      <c r="Q140" s="17">
        <v>154.31</v>
      </c>
      <c r="R140" s="17">
        <v>198396830</v>
      </c>
      <c r="S140" s="17">
        <v>39132291842</v>
      </c>
      <c r="T140" s="17">
        <v>302484339</v>
      </c>
      <c r="U140" s="17">
        <v>302484339</v>
      </c>
      <c r="V140" s="20">
        <v>75.41</v>
      </c>
      <c r="W140" s="31">
        <v>0.34410875400726121</v>
      </c>
      <c r="X140" s="15"/>
      <c r="Y140" s="12">
        <v>36555</v>
      </c>
      <c r="Z140" s="15"/>
      <c r="AU140" s="15">
        <v>0.34410875400726121</v>
      </c>
      <c r="AV140" s="12" t="s">
        <v>2</v>
      </c>
      <c r="AW140" s="12" t="s">
        <v>316</v>
      </c>
      <c r="AX140" s="12" t="s">
        <v>316</v>
      </c>
      <c r="AY140" s="12" t="s">
        <v>316</v>
      </c>
      <c r="AZ140" s="12" t="s">
        <v>316</v>
      </c>
      <c r="BA140" s="12" t="s">
        <v>316</v>
      </c>
      <c r="BD140" s="12" t="s">
        <v>7</v>
      </c>
      <c r="BE140" s="2">
        <v>15</v>
      </c>
      <c r="BF140" s="12">
        <v>65</v>
      </c>
      <c r="BG140" s="12" t="s">
        <v>5</v>
      </c>
      <c r="BH140" s="12" t="s">
        <v>1</v>
      </c>
      <c r="BI140" s="2">
        <v>24.6</v>
      </c>
      <c r="BJ140" s="4">
        <v>0</v>
      </c>
      <c r="BK140" s="12" t="s">
        <v>19</v>
      </c>
      <c r="BL140" s="12" t="s">
        <v>18</v>
      </c>
      <c r="BM140" s="2">
        <v>73.724695233369161</v>
      </c>
      <c r="BN140" s="2">
        <v>2.7</v>
      </c>
      <c r="BO140" s="2" t="s">
        <v>18</v>
      </c>
      <c r="BP140" s="2" t="s">
        <v>18</v>
      </c>
      <c r="BQ140" s="12" t="s">
        <v>19</v>
      </c>
      <c r="BR140" s="51" t="s">
        <v>19</v>
      </c>
      <c r="BS140" s="2" t="s">
        <v>18</v>
      </c>
      <c r="BT140" s="2" t="s">
        <v>18</v>
      </c>
      <c r="BV140" s="2">
        <v>5.0999999999999996</v>
      </c>
      <c r="BW140" s="12" t="s">
        <v>10</v>
      </c>
      <c r="BX140" s="2">
        <v>77.400000000000006</v>
      </c>
      <c r="BY140" s="2">
        <v>3.3</v>
      </c>
      <c r="BZ140" s="2">
        <f>BX140/BY140</f>
        <v>23.454545454545457</v>
      </c>
      <c r="CA140" s="12" t="s">
        <v>293</v>
      </c>
      <c r="CB140" s="12" t="s">
        <v>358</v>
      </c>
    </row>
    <row r="141" spans="1:80" x14ac:dyDescent="0.4">
      <c r="A141" s="1">
        <v>137</v>
      </c>
      <c r="B141" s="2"/>
      <c r="C141" s="12" t="s">
        <v>146</v>
      </c>
      <c r="D141" s="1" t="s">
        <v>324</v>
      </c>
      <c r="F141" s="12">
        <v>152</v>
      </c>
      <c r="H141" s="12">
        <v>36532</v>
      </c>
      <c r="I141" s="17">
        <v>2788636</v>
      </c>
      <c r="J141" s="17">
        <v>4908154</v>
      </c>
      <c r="K141" s="17">
        <v>5418233</v>
      </c>
      <c r="L141" s="17">
        <v>548495686</v>
      </c>
      <c r="M141" s="17">
        <v>674683466</v>
      </c>
      <c r="N141" s="17">
        <v>338231894</v>
      </c>
      <c r="O141" s="18">
        <v>119.05515118044399</v>
      </c>
      <c r="P141" s="19">
        <v>0.41313179549894802</v>
      </c>
      <c r="Q141" s="17">
        <v>158.91999999999999</v>
      </c>
      <c r="R141" s="17">
        <v>351527678</v>
      </c>
      <c r="S141" s="17">
        <v>69219168524</v>
      </c>
      <c r="T141" s="17">
        <v>364642701</v>
      </c>
      <c r="U141" s="17">
        <v>364642701</v>
      </c>
      <c r="V141" s="20">
        <v>90.91</v>
      </c>
      <c r="W141" s="31">
        <v>3.5966777791062929E-2</v>
      </c>
      <c r="X141" s="15"/>
      <c r="Y141" s="12">
        <v>36531</v>
      </c>
      <c r="Z141" s="15"/>
      <c r="AU141" s="38">
        <v>3.5966777791062929E-2</v>
      </c>
      <c r="AV141" s="12" t="s">
        <v>433</v>
      </c>
      <c r="AW141" s="12" t="s">
        <v>316</v>
      </c>
      <c r="AX141" s="12" t="s">
        <v>315</v>
      </c>
      <c r="AY141" s="12" t="s">
        <v>315</v>
      </c>
      <c r="AZ141" s="12" t="s">
        <v>315</v>
      </c>
      <c r="BA141" s="12" t="s">
        <v>315</v>
      </c>
      <c r="BD141" s="12" t="s">
        <v>7</v>
      </c>
      <c r="BE141" s="2" t="s">
        <v>33</v>
      </c>
      <c r="BF141" s="12">
        <v>39</v>
      </c>
      <c r="BG141" s="12" t="s">
        <v>5</v>
      </c>
      <c r="BH141" s="12" t="s">
        <v>1</v>
      </c>
      <c r="BI141" s="2">
        <v>29.6</v>
      </c>
      <c r="BJ141" s="4">
        <v>2.1666666666666665</v>
      </c>
      <c r="BK141" s="12">
        <v>138</v>
      </c>
      <c r="BL141" s="12">
        <v>85</v>
      </c>
      <c r="BM141" s="2">
        <v>87.732832264528412</v>
      </c>
      <c r="BN141" s="2">
        <v>3.6</v>
      </c>
      <c r="BO141" s="2">
        <v>227</v>
      </c>
      <c r="BP141" s="2">
        <v>0.4</v>
      </c>
      <c r="BQ141" s="2">
        <v>567.5</v>
      </c>
      <c r="BR141" s="51">
        <v>0.5</v>
      </c>
      <c r="BS141" s="4">
        <v>5.2053571428571432</v>
      </c>
      <c r="BT141" s="4">
        <v>1</v>
      </c>
      <c r="BV141" s="2">
        <v>4.2</v>
      </c>
      <c r="BW141" s="12" t="s">
        <v>10</v>
      </c>
      <c r="BX141" s="2">
        <v>315</v>
      </c>
      <c r="BY141" s="2">
        <v>2.4</v>
      </c>
      <c r="BZ141" s="2">
        <f>BX141/BY141</f>
        <v>131.25</v>
      </c>
      <c r="CA141" s="12" t="s">
        <v>293</v>
      </c>
      <c r="CB141" s="12" t="s">
        <v>359</v>
      </c>
    </row>
    <row r="142" spans="1:80" x14ac:dyDescent="0.4">
      <c r="A142" s="12">
        <v>138</v>
      </c>
      <c r="B142" s="2"/>
      <c r="C142" s="12" t="s">
        <v>147</v>
      </c>
      <c r="D142" s="1" t="s">
        <v>324</v>
      </c>
      <c r="F142" s="12">
        <v>158</v>
      </c>
      <c r="H142" s="12">
        <v>36544</v>
      </c>
      <c r="I142" s="17">
        <v>27994811</v>
      </c>
      <c r="J142" s="17">
        <v>42506656</v>
      </c>
      <c r="K142" s="17">
        <v>28856961</v>
      </c>
      <c r="L142" s="17">
        <v>5514286678</v>
      </c>
      <c r="M142" s="17">
        <v>5940212824</v>
      </c>
      <c r="N142" s="17">
        <v>1920877753</v>
      </c>
      <c r="O142" s="18">
        <v>134.61744035443073</v>
      </c>
      <c r="P142" s="19">
        <v>0.29043294646328344</v>
      </c>
      <c r="Q142" s="17">
        <v>162.47</v>
      </c>
      <c r="R142" s="17">
        <v>209550355</v>
      </c>
      <c r="S142" s="17">
        <v>40865733729</v>
      </c>
      <c r="T142" s="17">
        <v>308908783</v>
      </c>
      <c r="U142" s="17">
        <v>308908783</v>
      </c>
      <c r="V142" s="20">
        <v>77.010000000000005</v>
      </c>
      <c r="W142" s="31">
        <v>0.32164325997814053</v>
      </c>
      <c r="X142" s="15"/>
      <c r="Y142" s="12">
        <v>36534</v>
      </c>
      <c r="Z142" s="15"/>
      <c r="AA142" s="12">
        <v>158</v>
      </c>
      <c r="AU142" s="15">
        <v>0.32164325997814053</v>
      </c>
      <c r="AV142" s="12" t="s">
        <v>434</v>
      </c>
      <c r="AW142" s="12" t="s">
        <v>316</v>
      </c>
      <c r="AX142" s="12" t="s">
        <v>316</v>
      </c>
      <c r="AY142" s="12" t="s">
        <v>316</v>
      </c>
      <c r="AZ142" s="12" t="s">
        <v>316</v>
      </c>
      <c r="BA142" s="12" t="s">
        <v>316</v>
      </c>
      <c r="BD142" s="12" t="s">
        <v>7</v>
      </c>
      <c r="BE142" s="2">
        <v>14</v>
      </c>
      <c r="BF142" s="12">
        <v>31</v>
      </c>
      <c r="BG142" s="12" t="s">
        <v>5</v>
      </c>
      <c r="BH142" s="12" t="s">
        <v>14</v>
      </c>
      <c r="BI142" s="2">
        <v>22.8</v>
      </c>
      <c r="BJ142" s="4">
        <v>2</v>
      </c>
      <c r="BK142" s="12">
        <v>143</v>
      </c>
      <c r="BL142" s="12">
        <v>100</v>
      </c>
      <c r="BM142" s="2">
        <v>108.66258154172657</v>
      </c>
      <c r="BN142" s="2">
        <v>2.8</v>
      </c>
      <c r="BO142" s="2">
        <v>349</v>
      </c>
      <c r="BP142" s="2">
        <v>0.2</v>
      </c>
      <c r="BQ142" s="2">
        <v>1745</v>
      </c>
      <c r="BR142" s="2">
        <v>18</v>
      </c>
      <c r="BS142" s="4">
        <v>3.7093023255813953</v>
      </c>
      <c r="BT142" s="4">
        <v>0.34677419354838707</v>
      </c>
      <c r="BV142" s="2" t="s">
        <v>18</v>
      </c>
      <c r="BW142" s="2" t="s">
        <v>18</v>
      </c>
      <c r="BX142" s="2" t="s">
        <v>18</v>
      </c>
      <c r="BY142" s="2" t="s">
        <v>8</v>
      </c>
      <c r="BZ142" s="2" t="s">
        <v>8</v>
      </c>
      <c r="CA142" s="12" t="s">
        <v>19</v>
      </c>
      <c r="CB142" s="12" t="s">
        <v>18</v>
      </c>
    </row>
    <row r="143" spans="1:80" x14ac:dyDescent="0.4">
      <c r="A143" s="12">
        <v>139</v>
      </c>
      <c r="B143" s="2"/>
      <c r="C143" s="12" t="s">
        <v>148</v>
      </c>
      <c r="D143" s="12" t="s">
        <v>325</v>
      </c>
      <c r="F143" s="12">
        <v>78</v>
      </c>
      <c r="H143" s="12">
        <v>35787</v>
      </c>
      <c r="I143" s="17">
        <v>51240779</v>
      </c>
      <c r="J143" s="17">
        <v>105912338</v>
      </c>
      <c r="K143" s="17">
        <v>53057834</v>
      </c>
      <c r="L143" s="17">
        <v>9939960464</v>
      </c>
      <c r="M143" s="17">
        <v>14862883613</v>
      </c>
      <c r="N143" s="17">
        <v>3655291352</v>
      </c>
      <c r="O143" s="18">
        <v>135.37893860248982</v>
      </c>
      <c r="P143" s="19">
        <v>0.25240280655026387</v>
      </c>
      <c r="Q143" s="17">
        <v>157.83000000000001</v>
      </c>
      <c r="R143" s="17">
        <v>428504890</v>
      </c>
      <c r="S143" s="17">
        <v>81584875038</v>
      </c>
      <c r="T143" s="17">
        <v>638715841</v>
      </c>
      <c r="U143" s="17">
        <v>638715841</v>
      </c>
      <c r="V143" s="20">
        <v>159.22999999999999</v>
      </c>
      <c r="W143" s="31">
        <v>0.32911497962988523</v>
      </c>
      <c r="X143" s="15"/>
      <c r="Y143" s="12">
        <v>35268</v>
      </c>
      <c r="Z143" s="15"/>
      <c r="AA143" s="12">
        <v>78</v>
      </c>
      <c r="AU143" s="15">
        <v>0.32911497962988523</v>
      </c>
      <c r="AV143" s="12" t="s">
        <v>25</v>
      </c>
      <c r="AW143" s="12" t="s">
        <v>316</v>
      </c>
      <c r="AX143" s="12" t="s">
        <v>316</v>
      </c>
      <c r="AY143" s="12" t="s">
        <v>316</v>
      </c>
      <c r="AZ143" s="12" t="s">
        <v>316</v>
      </c>
      <c r="BA143" s="12" t="s">
        <v>316</v>
      </c>
      <c r="BD143" s="12" t="s">
        <v>7</v>
      </c>
      <c r="BE143" s="2">
        <v>16</v>
      </c>
      <c r="BF143" s="12">
        <v>71</v>
      </c>
      <c r="BG143" s="12" t="s">
        <v>12</v>
      </c>
      <c r="BH143" s="12" t="s">
        <v>1</v>
      </c>
      <c r="BI143" s="2">
        <v>22.1</v>
      </c>
      <c r="BJ143" s="4">
        <v>1.3333333333333333</v>
      </c>
      <c r="BK143" s="12">
        <v>162</v>
      </c>
      <c r="BL143" s="12">
        <v>77</v>
      </c>
      <c r="BM143" s="2">
        <v>63.304432079964798</v>
      </c>
      <c r="BN143" s="2">
        <v>2.6</v>
      </c>
      <c r="BO143" s="2">
        <v>312.5</v>
      </c>
      <c r="BP143" s="2">
        <v>0.6</v>
      </c>
      <c r="BQ143" s="2">
        <v>520.83333333333337</v>
      </c>
      <c r="BR143" s="2">
        <v>21</v>
      </c>
      <c r="BS143" s="4">
        <v>57.465517241379317</v>
      </c>
      <c r="BT143" s="4">
        <v>0.3411764705882353</v>
      </c>
      <c r="BV143" s="2" t="s">
        <v>18</v>
      </c>
      <c r="BW143" s="2" t="s">
        <v>18</v>
      </c>
      <c r="BX143" s="2" t="s">
        <v>18</v>
      </c>
      <c r="BY143" s="2" t="s">
        <v>8</v>
      </c>
      <c r="BZ143" s="2" t="s">
        <v>8</v>
      </c>
      <c r="CA143" s="12" t="s">
        <v>19</v>
      </c>
      <c r="CB143" s="12" t="s">
        <v>18</v>
      </c>
    </row>
    <row r="144" spans="1:80" x14ac:dyDescent="0.4">
      <c r="A144" s="12">
        <v>140</v>
      </c>
      <c r="B144" s="2"/>
      <c r="C144" s="12" t="s">
        <v>149</v>
      </c>
      <c r="D144" s="12" t="s">
        <v>325</v>
      </c>
      <c r="F144" s="12">
        <v>79</v>
      </c>
      <c r="H144" s="12">
        <v>35788</v>
      </c>
      <c r="I144" s="17">
        <v>42428557</v>
      </c>
      <c r="J144" s="17">
        <v>94894044</v>
      </c>
      <c r="K144" s="17">
        <v>96194810</v>
      </c>
      <c r="L144" s="17">
        <v>8276018054</v>
      </c>
      <c r="M144" s="17">
        <v>13046667455</v>
      </c>
      <c r="N144" s="17">
        <v>5869318788</v>
      </c>
      <c r="O144" s="18">
        <v>116.4452970789403</v>
      </c>
      <c r="P144" s="19">
        <v>0.41193849138726535</v>
      </c>
      <c r="Q144" s="17">
        <v>155.27000000000001</v>
      </c>
      <c r="R144" s="17">
        <v>363623383</v>
      </c>
      <c r="S144" s="17">
        <v>69251452359</v>
      </c>
      <c r="T144" s="17">
        <v>597140794</v>
      </c>
      <c r="U144" s="17">
        <v>597140794</v>
      </c>
      <c r="V144" s="20">
        <v>148.87</v>
      </c>
      <c r="W144" s="31">
        <v>0.39105921642995306</v>
      </c>
      <c r="X144" s="15"/>
      <c r="Y144" s="12">
        <v>35269</v>
      </c>
      <c r="Z144" s="15"/>
      <c r="AA144" s="12">
        <v>79</v>
      </c>
      <c r="AU144" s="15">
        <v>0.39105921642995306</v>
      </c>
      <c r="AV144" s="12" t="s">
        <v>2</v>
      </c>
      <c r="AW144" s="12" t="s">
        <v>316</v>
      </c>
      <c r="AX144" s="12" t="s">
        <v>316</v>
      </c>
      <c r="AY144" s="12" t="s">
        <v>316</v>
      </c>
      <c r="AZ144" s="12" t="s">
        <v>316</v>
      </c>
      <c r="BA144" s="12" t="s">
        <v>316</v>
      </c>
      <c r="BD144" s="12" t="s">
        <v>7</v>
      </c>
      <c r="BE144" s="2">
        <v>18</v>
      </c>
      <c r="BF144" s="12">
        <v>52</v>
      </c>
      <c r="BG144" s="12" t="s">
        <v>5</v>
      </c>
      <c r="BH144" s="12" t="s">
        <v>1</v>
      </c>
      <c r="BI144" s="2">
        <v>27.9</v>
      </c>
      <c r="BJ144" s="4">
        <v>3</v>
      </c>
      <c r="BK144" s="12">
        <v>152</v>
      </c>
      <c r="BL144" s="12">
        <v>90</v>
      </c>
      <c r="BM144" s="2">
        <v>53.567987786766565</v>
      </c>
      <c r="BN144" s="2">
        <v>3.4</v>
      </c>
      <c r="BO144" s="2">
        <v>408.3</v>
      </c>
      <c r="BP144" s="2">
        <v>0.4</v>
      </c>
      <c r="BQ144" s="2">
        <v>1020.75</v>
      </c>
      <c r="BR144" s="2">
        <v>17</v>
      </c>
      <c r="BS144" s="2" t="s">
        <v>18</v>
      </c>
      <c r="BT144" s="2" t="s">
        <v>18</v>
      </c>
      <c r="BV144" s="2">
        <v>5.0999999999999996</v>
      </c>
      <c r="BW144" s="12" t="s">
        <v>10</v>
      </c>
      <c r="BX144" s="2" t="s">
        <v>18</v>
      </c>
      <c r="BY144" s="2" t="s">
        <v>8</v>
      </c>
      <c r="BZ144" s="2" t="s">
        <v>8</v>
      </c>
      <c r="CA144" s="12" t="s">
        <v>19</v>
      </c>
      <c r="CB144" s="12" t="s">
        <v>360</v>
      </c>
    </row>
    <row r="145" spans="1:80" x14ac:dyDescent="0.4">
      <c r="A145" s="1">
        <v>141</v>
      </c>
      <c r="B145" s="2"/>
      <c r="C145" s="12" t="s">
        <v>150</v>
      </c>
      <c r="D145" s="12" t="s">
        <v>325</v>
      </c>
      <c r="F145" s="12">
        <v>80</v>
      </c>
      <c r="H145" s="12">
        <v>35789</v>
      </c>
      <c r="I145" s="17">
        <v>20456394</v>
      </c>
      <c r="J145" s="17">
        <v>40955408</v>
      </c>
      <c r="K145" s="17">
        <v>49265929</v>
      </c>
      <c r="L145" s="17">
        <v>4001837538</v>
      </c>
      <c r="M145" s="17">
        <v>5650277291</v>
      </c>
      <c r="N145" s="17">
        <v>2801113079</v>
      </c>
      <c r="O145" s="18">
        <v>112.51791842389686</v>
      </c>
      <c r="P145" s="19">
        <v>0.44512955365881146</v>
      </c>
      <c r="Q145" s="17">
        <v>157.16999999999999</v>
      </c>
      <c r="R145" s="17">
        <v>352328813</v>
      </c>
      <c r="S145" s="17">
        <v>68530235128</v>
      </c>
      <c r="T145" s="17">
        <v>463006544</v>
      </c>
      <c r="U145" s="17">
        <v>463006544</v>
      </c>
      <c r="V145" s="20">
        <v>115.43</v>
      </c>
      <c r="W145" s="31">
        <v>0.23904139678855166</v>
      </c>
      <c r="X145" s="15"/>
      <c r="Y145" s="12">
        <v>35270</v>
      </c>
      <c r="Z145" s="15"/>
      <c r="AU145" s="15">
        <v>0.23904139678855166</v>
      </c>
      <c r="AV145" s="12" t="s">
        <v>246</v>
      </c>
      <c r="AW145" s="12" t="s">
        <v>316</v>
      </c>
      <c r="AX145" s="12" t="s">
        <v>316</v>
      </c>
      <c r="AY145" s="12" t="s">
        <v>316</v>
      </c>
      <c r="AZ145" s="12" t="s">
        <v>316</v>
      </c>
      <c r="BA145" s="12" t="s">
        <v>316</v>
      </c>
      <c r="BD145" s="12" t="s">
        <v>7</v>
      </c>
      <c r="BE145" s="2">
        <v>11</v>
      </c>
      <c r="BF145" s="3">
        <v>41</v>
      </c>
      <c r="BG145" s="2" t="s">
        <v>129</v>
      </c>
      <c r="BH145" s="2" t="s">
        <v>16</v>
      </c>
      <c r="BI145" s="2">
        <v>27.8</v>
      </c>
      <c r="BJ145" s="4">
        <v>2</v>
      </c>
      <c r="BK145" s="12">
        <v>120</v>
      </c>
      <c r="BL145" s="12">
        <v>75</v>
      </c>
      <c r="BM145" s="2">
        <v>86.353458014791642</v>
      </c>
      <c r="BN145" s="2">
        <v>2.9</v>
      </c>
      <c r="BO145" s="2">
        <v>217.8</v>
      </c>
      <c r="BP145" s="2">
        <v>0.4</v>
      </c>
      <c r="BQ145" s="2">
        <v>545</v>
      </c>
      <c r="BR145" s="51">
        <v>2</v>
      </c>
      <c r="BS145" s="4">
        <v>9.6999999999999993</v>
      </c>
      <c r="BT145" s="4">
        <v>0.5</v>
      </c>
      <c r="BV145" s="2">
        <v>4</v>
      </c>
      <c r="BW145" s="2" t="s">
        <v>10</v>
      </c>
      <c r="BX145" s="2">
        <v>149.30000000000001</v>
      </c>
      <c r="BY145" s="2">
        <v>0.7</v>
      </c>
      <c r="BZ145" s="2">
        <f>BX145/BY145</f>
        <v>213.28571428571431</v>
      </c>
      <c r="CA145" s="12" t="s">
        <v>298</v>
      </c>
      <c r="CB145" s="12" t="s">
        <v>358</v>
      </c>
    </row>
    <row r="146" spans="1:80" x14ac:dyDescent="0.4">
      <c r="A146" s="12">
        <v>142</v>
      </c>
      <c r="B146" s="2"/>
      <c r="C146" s="12" t="s">
        <v>151</v>
      </c>
      <c r="D146" s="12" t="s">
        <v>325</v>
      </c>
      <c r="F146" s="12">
        <v>81</v>
      </c>
      <c r="H146" s="12">
        <v>35790</v>
      </c>
      <c r="I146" s="17">
        <v>67701705</v>
      </c>
      <c r="J146" s="17">
        <v>160215806</v>
      </c>
      <c r="K146" s="17">
        <v>133197775</v>
      </c>
      <c r="L146" s="17">
        <v>13138100082</v>
      </c>
      <c r="M146" s="17">
        <v>22168713768</v>
      </c>
      <c r="N146" s="17">
        <v>8425009150</v>
      </c>
      <c r="O146" s="18">
        <v>121.1021097567163</v>
      </c>
      <c r="P146" s="19">
        <v>0.36885111255024522</v>
      </c>
      <c r="Q146" s="17">
        <v>154.91</v>
      </c>
      <c r="R146" s="17">
        <v>484503072</v>
      </c>
      <c r="S146" s="17">
        <v>91993514953</v>
      </c>
      <c r="T146" s="17">
        <v>845618358</v>
      </c>
      <c r="U146" s="17">
        <v>845618358</v>
      </c>
      <c r="V146" s="20">
        <v>210.81</v>
      </c>
      <c r="W146" s="31">
        <v>0.42704286464887747</v>
      </c>
      <c r="X146" s="15"/>
      <c r="Y146" s="12">
        <v>35271</v>
      </c>
      <c r="Z146" s="15"/>
      <c r="AA146" s="12">
        <v>81</v>
      </c>
      <c r="AU146" s="15">
        <v>0.42704286464887747</v>
      </c>
      <c r="AV146" s="12" t="s">
        <v>2</v>
      </c>
      <c r="AW146" s="12" t="s">
        <v>316</v>
      </c>
      <c r="AX146" s="12" t="s">
        <v>316</v>
      </c>
      <c r="AY146" s="12" t="s">
        <v>316</v>
      </c>
      <c r="AZ146" s="12" t="s">
        <v>316</v>
      </c>
      <c r="BA146" s="12" t="s">
        <v>316</v>
      </c>
      <c r="BD146" s="12" t="s">
        <v>7</v>
      </c>
      <c r="BE146" s="2">
        <v>10</v>
      </c>
      <c r="BF146" s="12">
        <v>47</v>
      </c>
      <c r="BG146" s="12" t="s">
        <v>12</v>
      </c>
      <c r="BH146" s="12" t="s">
        <v>1</v>
      </c>
      <c r="BI146" s="2">
        <v>30.5</v>
      </c>
      <c r="BJ146" s="4">
        <v>3.6583333333333332</v>
      </c>
      <c r="BK146" s="12">
        <v>144</v>
      </c>
      <c r="BL146" s="12">
        <v>75</v>
      </c>
      <c r="BM146" s="2">
        <v>76.072356725768671</v>
      </c>
      <c r="BN146" s="2">
        <v>2.7</v>
      </c>
      <c r="BO146" s="2">
        <v>675.7</v>
      </c>
      <c r="BP146" s="2">
        <v>0.3</v>
      </c>
      <c r="BQ146" s="2">
        <v>2252.3333333333335</v>
      </c>
      <c r="BR146" s="2">
        <v>4</v>
      </c>
      <c r="BS146" s="4">
        <v>26.68181818181818</v>
      </c>
      <c r="BT146" s="4">
        <v>8.3969465648854977E-2</v>
      </c>
      <c r="BV146" s="2" t="s">
        <v>18</v>
      </c>
      <c r="BW146" s="2" t="s">
        <v>18</v>
      </c>
      <c r="BX146" s="2" t="s">
        <v>18</v>
      </c>
      <c r="BY146" s="2" t="s">
        <v>8</v>
      </c>
      <c r="BZ146" s="2" t="s">
        <v>8</v>
      </c>
      <c r="CA146" s="12" t="s">
        <v>19</v>
      </c>
      <c r="CB146" s="12" t="s">
        <v>18</v>
      </c>
    </row>
    <row r="147" spans="1:80" x14ac:dyDescent="0.4">
      <c r="A147" s="12">
        <v>143</v>
      </c>
      <c r="B147" s="2"/>
      <c r="C147" s="12" t="s">
        <v>152</v>
      </c>
      <c r="D147" s="12" t="s">
        <v>325</v>
      </c>
      <c r="F147" s="12">
        <v>82</v>
      </c>
      <c r="H147" s="12">
        <v>35791</v>
      </c>
      <c r="I147" s="17">
        <v>31643552</v>
      </c>
      <c r="J147" s="17">
        <v>50632926</v>
      </c>
      <c r="K147" s="17">
        <v>29418151</v>
      </c>
      <c r="L147" s="17">
        <v>6192565101</v>
      </c>
      <c r="M147" s="17">
        <v>7134359854</v>
      </c>
      <c r="N147" s="17">
        <v>1947673682</v>
      </c>
      <c r="O147" s="18">
        <v>136.75320625309567</v>
      </c>
      <c r="P147" s="19">
        <v>0.26338017560360938</v>
      </c>
      <c r="Q147" s="17">
        <v>161.97999999999999</v>
      </c>
      <c r="R147" s="17">
        <v>311476723</v>
      </c>
      <c r="S147" s="17">
        <v>59657198005</v>
      </c>
      <c r="T147" s="17">
        <v>423171352</v>
      </c>
      <c r="U147" s="17">
        <v>423171352</v>
      </c>
      <c r="V147" s="20">
        <v>105.5</v>
      </c>
      <c r="W147" s="31">
        <v>0.26394657500349883</v>
      </c>
      <c r="X147" s="15"/>
      <c r="Y147" s="12">
        <v>35272</v>
      </c>
      <c r="Z147" s="15"/>
      <c r="AA147" s="12">
        <v>82</v>
      </c>
      <c r="AU147" s="15">
        <v>0.26394657500349883</v>
      </c>
      <c r="AV147" s="12" t="s">
        <v>246</v>
      </c>
      <c r="AW147" s="12" t="s">
        <v>316</v>
      </c>
      <c r="AX147" s="12" t="s">
        <v>316</v>
      </c>
      <c r="AY147" s="12" t="s">
        <v>316</v>
      </c>
      <c r="AZ147" s="12" t="s">
        <v>316</v>
      </c>
      <c r="BA147" s="12" t="s">
        <v>316</v>
      </c>
      <c r="BD147" s="12" t="s">
        <v>7</v>
      </c>
      <c r="BE147" s="2">
        <v>11</v>
      </c>
      <c r="BF147" s="12">
        <v>62</v>
      </c>
      <c r="BG147" s="12" t="s">
        <v>5</v>
      </c>
      <c r="BH147" s="12" t="s">
        <v>1</v>
      </c>
      <c r="BI147" s="2">
        <v>30.1</v>
      </c>
      <c r="BJ147" s="4">
        <v>0.66666666666666663</v>
      </c>
      <c r="BK147" s="12">
        <v>137</v>
      </c>
      <c r="BL147" s="12">
        <v>80</v>
      </c>
      <c r="BM147" s="2">
        <v>87.669405040423129</v>
      </c>
      <c r="BN147" s="2">
        <v>3.7</v>
      </c>
      <c r="BO147" s="2">
        <v>234.1</v>
      </c>
      <c r="BP147" s="2">
        <v>0.6</v>
      </c>
      <c r="BQ147" s="2">
        <v>390.16666666666669</v>
      </c>
      <c r="BR147" s="2">
        <v>6</v>
      </c>
      <c r="BS147" s="4">
        <v>4.8159509202453989</v>
      </c>
      <c r="BT147" s="4">
        <v>2.9369369369369371</v>
      </c>
      <c r="BV147" s="2" t="s">
        <v>18</v>
      </c>
      <c r="BW147" s="2" t="s">
        <v>18</v>
      </c>
      <c r="BX147" s="2" t="s">
        <v>18</v>
      </c>
      <c r="BY147" s="2" t="s">
        <v>8</v>
      </c>
      <c r="BZ147" s="2" t="s">
        <v>8</v>
      </c>
      <c r="CA147" s="12" t="s">
        <v>19</v>
      </c>
      <c r="CB147" s="12" t="s">
        <v>18</v>
      </c>
    </row>
    <row r="148" spans="1:80" x14ac:dyDescent="0.4">
      <c r="A148" s="1">
        <v>144</v>
      </c>
      <c r="B148" s="2"/>
      <c r="C148" s="12" t="s">
        <v>153</v>
      </c>
      <c r="D148" s="12" t="s">
        <v>325</v>
      </c>
      <c r="F148" s="12">
        <v>83</v>
      </c>
      <c r="H148" s="12">
        <v>35792</v>
      </c>
      <c r="I148" s="17">
        <v>85826705</v>
      </c>
      <c r="J148" s="17">
        <v>262600207</v>
      </c>
      <c r="K148" s="17">
        <v>250081201</v>
      </c>
      <c r="L148" s="17">
        <v>16548851449</v>
      </c>
      <c r="M148" s="17">
        <v>35899763600</v>
      </c>
      <c r="N148" s="17">
        <v>15904810062</v>
      </c>
      <c r="O148" s="18">
        <v>114.20634679182703</v>
      </c>
      <c r="P148" s="19">
        <v>0.41784095414592987</v>
      </c>
      <c r="Q148" s="17">
        <v>150.53</v>
      </c>
      <c r="R148" s="17">
        <v>444084222</v>
      </c>
      <c r="S148" s="17">
        <v>82201025119</v>
      </c>
      <c r="T148" s="17">
        <v>1042592335</v>
      </c>
      <c r="U148" s="17">
        <v>1042592335</v>
      </c>
      <c r="V148" s="20">
        <v>259.92</v>
      </c>
      <c r="W148" s="31">
        <v>0.57405765696522215</v>
      </c>
      <c r="X148" s="15"/>
      <c r="Y148" s="12">
        <v>35273</v>
      </c>
      <c r="Z148" s="15"/>
      <c r="AU148" s="15">
        <v>0.57405765696522215</v>
      </c>
      <c r="AV148" s="12" t="s">
        <v>248</v>
      </c>
      <c r="AW148" s="12" t="s">
        <v>316</v>
      </c>
      <c r="AX148" s="12" t="s">
        <v>316</v>
      </c>
      <c r="AY148" s="12" t="s">
        <v>316</v>
      </c>
      <c r="AZ148" s="12" t="s">
        <v>316</v>
      </c>
      <c r="BA148" s="12" t="s">
        <v>316</v>
      </c>
      <c r="BD148" s="12" t="s">
        <v>7</v>
      </c>
      <c r="BE148" s="2">
        <v>23</v>
      </c>
      <c r="BF148" s="12">
        <v>43</v>
      </c>
      <c r="BG148" s="12" t="s">
        <v>12</v>
      </c>
      <c r="BH148" s="12" t="s">
        <v>14</v>
      </c>
      <c r="BI148" s="2">
        <v>18.600000000000001</v>
      </c>
      <c r="BJ148" s="4">
        <v>4</v>
      </c>
      <c r="BK148" s="12">
        <v>143</v>
      </c>
      <c r="BL148" s="12">
        <v>96</v>
      </c>
      <c r="BM148" s="2">
        <v>82.17963599285541</v>
      </c>
      <c r="BN148" s="2">
        <v>1.5</v>
      </c>
      <c r="BO148" s="2">
        <v>275.5</v>
      </c>
      <c r="BP148" s="2">
        <v>0.3</v>
      </c>
      <c r="BQ148" s="2">
        <v>918.33333333333337</v>
      </c>
      <c r="BR148" s="51">
        <v>5</v>
      </c>
      <c r="BS148" s="4">
        <v>35.511111111111113</v>
      </c>
      <c r="BT148" s="4">
        <v>0.16759776536312848</v>
      </c>
      <c r="BV148" s="2">
        <v>3.7</v>
      </c>
      <c r="BW148" s="12" t="s">
        <v>10</v>
      </c>
      <c r="BX148" s="2">
        <v>97.3</v>
      </c>
      <c r="BY148" s="2">
        <v>2.6</v>
      </c>
      <c r="BZ148" s="2">
        <f>BX148/BY148</f>
        <v>37.42307692307692</v>
      </c>
      <c r="CA148" s="12" t="s">
        <v>293</v>
      </c>
      <c r="CB148" s="12" t="s">
        <v>18</v>
      </c>
    </row>
    <row r="149" spans="1:80" x14ac:dyDescent="0.4">
      <c r="A149" s="1">
        <v>145</v>
      </c>
      <c r="B149" s="2"/>
      <c r="C149" s="12" t="s">
        <v>154</v>
      </c>
      <c r="D149" s="12" t="s">
        <v>325</v>
      </c>
      <c r="F149" s="12">
        <v>84</v>
      </c>
      <c r="H149" s="12">
        <v>35793</v>
      </c>
      <c r="I149" s="17">
        <v>28918807</v>
      </c>
      <c r="J149" s="17">
        <v>50328299</v>
      </c>
      <c r="K149" s="17">
        <v>25354679</v>
      </c>
      <c r="L149" s="17">
        <v>5630189706</v>
      </c>
      <c r="M149" s="17">
        <v>7107991949</v>
      </c>
      <c r="N149" s="17">
        <v>1723376717</v>
      </c>
      <c r="O149" s="18">
        <v>138.25345687934484</v>
      </c>
      <c r="P149" s="19">
        <v>0.24239241232833647</v>
      </c>
      <c r="Q149" s="17">
        <v>160.74</v>
      </c>
      <c r="R149" s="17">
        <v>341699442</v>
      </c>
      <c r="S149" s="17">
        <v>65582821413</v>
      </c>
      <c r="T149" s="17">
        <v>446301227</v>
      </c>
      <c r="U149" s="17">
        <v>446301227</v>
      </c>
      <c r="V149" s="20">
        <v>111.26</v>
      </c>
      <c r="W149" s="31">
        <v>0.23437485418340559</v>
      </c>
      <c r="X149" s="15"/>
      <c r="Y149" s="12">
        <v>35274</v>
      </c>
      <c r="Z149" s="15"/>
      <c r="AU149" s="15">
        <v>0.23437485418340559</v>
      </c>
      <c r="AV149" s="12" t="s">
        <v>2</v>
      </c>
      <c r="AW149" s="12" t="s">
        <v>316</v>
      </c>
      <c r="AX149" s="12" t="s">
        <v>316</v>
      </c>
      <c r="AY149" s="12" t="s">
        <v>316</v>
      </c>
      <c r="AZ149" s="12" t="s">
        <v>316</v>
      </c>
      <c r="BA149" s="12" t="s">
        <v>316</v>
      </c>
      <c r="BD149" s="12" t="s">
        <v>7</v>
      </c>
      <c r="BE149" s="2">
        <v>20</v>
      </c>
      <c r="BF149" s="12">
        <v>28</v>
      </c>
      <c r="BG149" s="12" t="s">
        <v>5</v>
      </c>
      <c r="BH149" s="12" t="s">
        <v>14</v>
      </c>
      <c r="BI149" s="2">
        <v>19.7</v>
      </c>
      <c r="BJ149" s="4">
        <v>0</v>
      </c>
      <c r="BK149" s="12">
        <v>145</v>
      </c>
      <c r="BL149" s="12">
        <v>101</v>
      </c>
      <c r="BM149" s="2">
        <v>84.690502102544997</v>
      </c>
      <c r="BN149" s="2">
        <v>3.4</v>
      </c>
      <c r="BO149" s="2">
        <v>301</v>
      </c>
      <c r="BP149" s="2">
        <v>0.1</v>
      </c>
      <c r="BQ149" s="2">
        <v>3010</v>
      </c>
      <c r="BR149" s="51">
        <v>0.2</v>
      </c>
      <c r="BS149" s="2" t="s">
        <v>18</v>
      </c>
      <c r="BT149" s="2" t="s">
        <v>18</v>
      </c>
      <c r="BV149" s="2">
        <v>4.8</v>
      </c>
      <c r="BW149" s="12" t="s">
        <v>10</v>
      </c>
      <c r="BX149" s="2">
        <v>126.6</v>
      </c>
      <c r="BY149" s="2">
        <v>0.8</v>
      </c>
      <c r="BZ149" s="2">
        <f>BX149/BY149</f>
        <v>158.24999999999997</v>
      </c>
      <c r="CA149" s="12" t="s">
        <v>293</v>
      </c>
      <c r="CB149" s="12" t="s">
        <v>18</v>
      </c>
    </row>
    <row r="150" spans="1:80" x14ac:dyDescent="0.4">
      <c r="A150" s="1">
        <v>146</v>
      </c>
      <c r="B150" s="2" t="s">
        <v>303</v>
      </c>
      <c r="C150" s="12" t="s">
        <v>155</v>
      </c>
      <c r="D150" s="12" t="s">
        <v>325</v>
      </c>
      <c r="F150" s="12">
        <v>85</v>
      </c>
      <c r="H150" s="12">
        <v>35794</v>
      </c>
      <c r="I150" s="17">
        <v>1684320</v>
      </c>
      <c r="J150" s="17">
        <v>1248950</v>
      </c>
      <c r="K150" s="17">
        <v>829217</v>
      </c>
      <c r="L150" s="17">
        <v>328687195</v>
      </c>
      <c r="M150" s="17">
        <v>186528368</v>
      </c>
      <c r="N150" s="17">
        <v>43392991</v>
      </c>
      <c r="O150" s="18">
        <v>148.46790274624206</v>
      </c>
      <c r="P150" s="19">
        <v>0.22039066181491127</v>
      </c>
      <c r="Q150" s="17">
        <v>175.65</v>
      </c>
      <c r="R150" s="17">
        <v>423636738</v>
      </c>
      <c r="S150" s="17">
        <v>82443849351</v>
      </c>
      <c r="T150" s="17">
        <v>427399225</v>
      </c>
      <c r="U150" s="17">
        <v>427399225</v>
      </c>
      <c r="V150" s="20">
        <v>106.55</v>
      </c>
      <c r="W150" s="31">
        <v>8.8032143717621386E-3</v>
      </c>
      <c r="X150" s="15"/>
      <c r="Y150" s="12">
        <v>35275</v>
      </c>
      <c r="Z150" s="15"/>
      <c r="AU150" s="36">
        <v>8.8032143717621386E-3</v>
      </c>
      <c r="AV150" s="12" t="s">
        <v>309</v>
      </c>
      <c r="AW150" s="12" t="s">
        <v>315</v>
      </c>
      <c r="AX150" s="12" t="s">
        <v>315</v>
      </c>
      <c r="AY150" s="12" t="s">
        <v>315</v>
      </c>
      <c r="AZ150" s="12" t="s">
        <v>315</v>
      </c>
      <c r="BA150" s="12" t="s">
        <v>315</v>
      </c>
      <c r="BD150" s="12" t="s">
        <v>7</v>
      </c>
      <c r="BE150" s="2">
        <v>26</v>
      </c>
      <c r="BF150" s="12">
        <v>72</v>
      </c>
      <c r="BG150" s="12" t="s">
        <v>12</v>
      </c>
      <c r="BH150" s="12" t="s">
        <v>1</v>
      </c>
      <c r="BI150" s="2">
        <v>22.8</v>
      </c>
      <c r="BJ150" s="4">
        <v>0</v>
      </c>
      <c r="BK150" s="12">
        <v>118</v>
      </c>
      <c r="BL150" s="12">
        <v>72</v>
      </c>
      <c r="BM150" s="2">
        <v>80.804390643536536</v>
      </c>
      <c r="BN150" s="2">
        <v>4.2</v>
      </c>
      <c r="BO150" s="2">
        <v>238.7</v>
      </c>
      <c r="BP150" s="2">
        <v>0.2</v>
      </c>
      <c r="BQ150" s="2">
        <v>1193.4999999999998</v>
      </c>
      <c r="BR150" s="51">
        <v>1</v>
      </c>
      <c r="BS150" s="4">
        <v>1.1261261261261262</v>
      </c>
      <c r="BT150" s="4">
        <v>2.5227272727272725</v>
      </c>
      <c r="BV150" s="2">
        <v>3.9</v>
      </c>
      <c r="BW150" s="12" t="s">
        <v>10</v>
      </c>
      <c r="BX150" s="2">
        <v>120</v>
      </c>
      <c r="BY150" s="2">
        <v>0.4</v>
      </c>
      <c r="BZ150" s="2">
        <f>BX150/BY150</f>
        <v>300</v>
      </c>
      <c r="CA150" s="12" t="s">
        <v>298</v>
      </c>
      <c r="CB150" s="12" t="s">
        <v>18</v>
      </c>
    </row>
    <row r="151" spans="1:80" x14ac:dyDescent="0.4">
      <c r="A151" s="1">
        <v>147</v>
      </c>
      <c r="B151" s="2" t="s">
        <v>303</v>
      </c>
      <c r="C151" s="12" t="s">
        <v>156</v>
      </c>
      <c r="D151" s="12" t="s">
        <v>325</v>
      </c>
      <c r="F151" s="12">
        <v>86</v>
      </c>
      <c r="H151" s="12">
        <v>35795</v>
      </c>
      <c r="I151" s="17">
        <v>2314966</v>
      </c>
      <c r="J151" s="17">
        <v>4139109</v>
      </c>
      <c r="K151" s="17">
        <v>4465125</v>
      </c>
      <c r="L151" s="17">
        <v>455522625</v>
      </c>
      <c r="M151" s="17">
        <v>571285897</v>
      </c>
      <c r="N151" s="17">
        <v>268795866</v>
      </c>
      <c r="O151" s="18">
        <v>118.65378306103011</v>
      </c>
      <c r="P151" s="19">
        <v>0.40892418858524432</v>
      </c>
      <c r="Q151" s="17">
        <v>159.1</v>
      </c>
      <c r="R151" s="17">
        <v>1059643988</v>
      </c>
      <c r="S151" s="17">
        <v>206531360800</v>
      </c>
      <c r="T151" s="17">
        <v>1070563188</v>
      </c>
      <c r="U151" s="17">
        <v>1070563188</v>
      </c>
      <c r="V151" s="20">
        <v>266.89</v>
      </c>
      <c r="W151" s="31">
        <v>1.0199491372759587E-2</v>
      </c>
      <c r="X151" s="15"/>
      <c r="Y151" s="12">
        <v>35276</v>
      </c>
      <c r="Z151" s="15"/>
      <c r="AA151" s="12">
        <v>86</v>
      </c>
      <c r="AU151" s="15">
        <v>1.0199491372759587E-2</v>
      </c>
      <c r="AV151" s="12" t="s">
        <v>435</v>
      </c>
      <c r="AW151" s="12" t="s">
        <v>316</v>
      </c>
      <c r="AX151" s="12" t="s">
        <v>315</v>
      </c>
      <c r="AY151" s="12" t="s">
        <v>315</v>
      </c>
      <c r="AZ151" s="12" t="s">
        <v>315</v>
      </c>
      <c r="BA151" s="12" t="s">
        <v>315</v>
      </c>
      <c r="BD151" s="12" t="s">
        <v>7</v>
      </c>
      <c r="BE151" s="2">
        <v>43.4</v>
      </c>
      <c r="BF151" s="12">
        <v>55</v>
      </c>
      <c r="BG151" s="12" t="s">
        <v>5</v>
      </c>
      <c r="BH151" s="12" t="s">
        <v>1</v>
      </c>
      <c r="BI151" s="2">
        <v>20</v>
      </c>
      <c r="BJ151" s="4">
        <v>0</v>
      </c>
      <c r="BK151" s="12">
        <v>128</v>
      </c>
      <c r="BL151" s="12">
        <v>81</v>
      </c>
      <c r="BM151" s="2">
        <v>87.982416689688947</v>
      </c>
      <c r="BN151" s="2">
        <v>3.4</v>
      </c>
      <c r="BO151" s="2">
        <v>82.1</v>
      </c>
      <c r="BP151" s="2">
        <v>0.2</v>
      </c>
      <c r="BQ151" s="2">
        <v>410.49999999999994</v>
      </c>
      <c r="BR151" s="2">
        <v>2</v>
      </c>
      <c r="BS151" s="2" t="s">
        <v>18</v>
      </c>
      <c r="BT151" s="2" t="s">
        <v>18</v>
      </c>
      <c r="BV151" s="2" t="s">
        <v>18</v>
      </c>
      <c r="BW151" s="2" t="s">
        <v>18</v>
      </c>
      <c r="BX151" s="2" t="s">
        <v>18</v>
      </c>
      <c r="BY151" s="2" t="s">
        <v>8</v>
      </c>
      <c r="BZ151" s="2" t="s">
        <v>8</v>
      </c>
      <c r="CA151" s="12" t="s">
        <v>19</v>
      </c>
      <c r="CB151" s="12" t="s">
        <v>18</v>
      </c>
    </row>
    <row r="152" spans="1:80" x14ac:dyDescent="0.4">
      <c r="A152" s="1">
        <v>148</v>
      </c>
      <c r="B152" s="2"/>
      <c r="C152" s="12" t="s">
        <v>157</v>
      </c>
      <c r="D152" s="12" t="s">
        <v>326</v>
      </c>
      <c r="F152" s="12">
        <v>4</v>
      </c>
      <c r="H152" s="12">
        <v>35750</v>
      </c>
      <c r="I152" s="17">
        <v>33774698</v>
      </c>
      <c r="J152" s="17">
        <v>85509299</v>
      </c>
      <c r="K152" s="17">
        <v>81867123</v>
      </c>
      <c r="L152" s="17">
        <v>6572116265</v>
      </c>
      <c r="M152" s="17">
        <v>11705298817</v>
      </c>
      <c r="N152" s="17">
        <v>5377209369</v>
      </c>
      <c r="O152" s="18">
        <v>117.59628507661304</v>
      </c>
      <c r="P152" s="19">
        <v>0.40699312536763405</v>
      </c>
      <c r="Q152" s="17">
        <v>153.22999999999999</v>
      </c>
      <c r="R152" s="17">
        <v>333491071</v>
      </c>
      <c r="S152" s="17">
        <v>63196988284</v>
      </c>
      <c r="T152" s="17">
        <v>534642191</v>
      </c>
      <c r="U152" s="17">
        <v>534642191</v>
      </c>
      <c r="V152" s="20">
        <v>133.29</v>
      </c>
      <c r="W152" s="31">
        <v>0.37623502855950253</v>
      </c>
      <c r="X152" s="15"/>
      <c r="Y152" s="12">
        <v>36852</v>
      </c>
      <c r="Z152" s="15"/>
      <c r="AU152" s="15">
        <v>0.37623502855950253</v>
      </c>
      <c r="AV152" s="12" t="s">
        <v>15</v>
      </c>
      <c r="AW152" s="12" t="s">
        <v>316</v>
      </c>
      <c r="AX152" s="12" t="s">
        <v>316</v>
      </c>
      <c r="AY152" s="12" t="s">
        <v>316</v>
      </c>
      <c r="AZ152" s="12" t="s">
        <v>316</v>
      </c>
      <c r="BA152" s="12" t="s">
        <v>316</v>
      </c>
      <c r="BB152" s="12" t="s">
        <v>306</v>
      </c>
      <c r="BD152" s="12" t="s">
        <v>7</v>
      </c>
      <c r="BE152" s="2">
        <v>13</v>
      </c>
      <c r="BF152" s="12">
        <v>60</v>
      </c>
      <c r="BG152" s="12" t="s">
        <v>12</v>
      </c>
      <c r="BH152" s="12" t="s">
        <v>1</v>
      </c>
      <c r="BI152" s="2">
        <v>24.2</v>
      </c>
      <c r="BJ152" s="4">
        <v>2</v>
      </c>
      <c r="BK152" s="12">
        <v>132</v>
      </c>
      <c r="BL152" s="12">
        <v>90</v>
      </c>
      <c r="BM152" s="2">
        <v>78.850537609074308</v>
      </c>
      <c r="BN152" s="2">
        <v>2.1</v>
      </c>
      <c r="BO152" s="2">
        <v>465</v>
      </c>
      <c r="BP152" s="2">
        <v>0.2</v>
      </c>
      <c r="BQ152" s="2">
        <v>2325</v>
      </c>
      <c r="BR152" s="51">
        <v>10</v>
      </c>
      <c r="BS152" s="2" t="s">
        <v>18</v>
      </c>
      <c r="BT152" s="2" t="s">
        <v>18</v>
      </c>
      <c r="BV152" s="2">
        <v>5.5</v>
      </c>
      <c r="BW152" s="12" t="s">
        <v>10</v>
      </c>
      <c r="BX152" s="2">
        <v>24.2</v>
      </c>
      <c r="BY152" s="2">
        <v>0.3</v>
      </c>
      <c r="BZ152" s="2">
        <f>BX152/BY152</f>
        <v>80.666666666666671</v>
      </c>
      <c r="CA152" s="12" t="s">
        <v>293</v>
      </c>
      <c r="CB152" s="12" t="s">
        <v>358</v>
      </c>
    </row>
    <row r="153" spans="1:80" x14ac:dyDescent="0.4">
      <c r="A153" s="1">
        <v>149</v>
      </c>
      <c r="B153" s="2"/>
      <c r="C153" s="12" t="s">
        <v>158</v>
      </c>
      <c r="D153" s="12" t="s">
        <v>326</v>
      </c>
      <c r="F153" s="12">
        <v>5</v>
      </c>
      <c r="H153" s="12">
        <v>35751</v>
      </c>
      <c r="I153" s="17">
        <v>25703259</v>
      </c>
      <c r="J153" s="17">
        <v>37587920</v>
      </c>
      <c r="K153" s="17">
        <v>14593102</v>
      </c>
      <c r="L153" s="17">
        <v>5051055885</v>
      </c>
      <c r="M153" s="17">
        <v>5338735167</v>
      </c>
      <c r="N153" s="17">
        <v>1045664155</v>
      </c>
      <c r="O153" s="18">
        <v>146.82622809344545</v>
      </c>
      <c r="P153" s="19">
        <v>0.18736902764756858</v>
      </c>
      <c r="Q153" s="17">
        <v>164.16</v>
      </c>
      <c r="R153" s="17">
        <v>355538011</v>
      </c>
      <c r="S153" s="17">
        <v>67482878802</v>
      </c>
      <c r="T153" s="17">
        <v>433422292</v>
      </c>
      <c r="U153" s="17">
        <v>433422292</v>
      </c>
      <c r="V153" s="20">
        <v>108.05</v>
      </c>
      <c r="W153" s="31">
        <v>0.17969606648658487</v>
      </c>
      <c r="X153" s="15"/>
      <c r="Y153" s="12">
        <v>36843</v>
      </c>
      <c r="Z153" s="15"/>
      <c r="AU153" s="15">
        <v>0.17969606648658487</v>
      </c>
      <c r="AV153" s="12" t="s">
        <v>2</v>
      </c>
      <c r="AW153" s="12" t="s">
        <v>316</v>
      </c>
      <c r="AX153" s="12" t="s">
        <v>316</v>
      </c>
      <c r="AY153" s="12" t="s">
        <v>316</v>
      </c>
      <c r="AZ153" s="12" t="s">
        <v>316</v>
      </c>
      <c r="BA153" s="12" t="s">
        <v>316</v>
      </c>
      <c r="BB153" s="12" t="s">
        <v>307</v>
      </c>
      <c r="BD153" s="12" t="s">
        <v>7</v>
      </c>
      <c r="BE153" s="2">
        <v>16</v>
      </c>
      <c r="BF153" s="12">
        <v>41</v>
      </c>
      <c r="BG153" s="12" t="s">
        <v>12</v>
      </c>
      <c r="BH153" s="12" t="s">
        <v>14</v>
      </c>
      <c r="BI153" s="2">
        <v>18.399999999999999</v>
      </c>
      <c r="BJ153" s="4">
        <v>0.5</v>
      </c>
      <c r="BK153" s="12">
        <v>115</v>
      </c>
      <c r="BL153" s="12">
        <v>76</v>
      </c>
      <c r="BM153" s="2">
        <v>112.79819363768493</v>
      </c>
      <c r="BN153" s="2">
        <v>2.8</v>
      </c>
      <c r="BO153" s="2">
        <v>433</v>
      </c>
      <c r="BP153" s="2">
        <v>0.3</v>
      </c>
      <c r="BQ153" s="2">
        <v>1443.3333333333335</v>
      </c>
      <c r="BR153" s="51">
        <v>2</v>
      </c>
      <c r="BS153" s="2" t="s">
        <v>18</v>
      </c>
      <c r="BT153" s="2" t="s">
        <v>18</v>
      </c>
      <c r="BV153" s="2">
        <v>4</v>
      </c>
      <c r="BW153" s="12" t="s">
        <v>10</v>
      </c>
      <c r="BX153" s="2">
        <v>24.9</v>
      </c>
      <c r="BY153" s="2">
        <v>0.3</v>
      </c>
      <c r="BZ153" s="2">
        <f>BX153/BY153</f>
        <v>83</v>
      </c>
      <c r="CA153" s="12" t="s">
        <v>293</v>
      </c>
      <c r="CB153" s="12" t="s">
        <v>359</v>
      </c>
    </row>
    <row r="154" spans="1:80" x14ac:dyDescent="0.4">
      <c r="A154" s="12">
        <v>150</v>
      </c>
      <c r="B154" s="2"/>
      <c r="C154" s="12" t="s">
        <v>159</v>
      </c>
      <c r="D154" s="12" t="s">
        <v>326</v>
      </c>
      <c r="F154" s="12">
        <v>23</v>
      </c>
      <c r="H154" s="12">
        <v>35752</v>
      </c>
      <c r="I154" s="17">
        <v>65115307</v>
      </c>
      <c r="J154" s="17">
        <v>102397386</v>
      </c>
      <c r="K154" s="17">
        <v>44182976</v>
      </c>
      <c r="L154" s="17">
        <v>12720161672</v>
      </c>
      <c r="M154" s="17">
        <v>14560753035</v>
      </c>
      <c r="N154" s="17">
        <v>3065166384</v>
      </c>
      <c r="O154" s="18">
        <v>143.34767090109906</v>
      </c>
      <c r="P154" s="19">
        <v>0.20870987209473804</v>
      </c>
      <c r="Q154" s="17">
        <v>162.86000000000001</v>
      </c>
      <c r="R154" s="17">
        <v>586634242</v>
      </c>
      <c r="S154" s="17">
        <v>112067822402</v>
      </c>
      <c r="T154" s="17">
        <v>798329911</v>
      </c>
      <c r="U154" s="17">
        <v>798329911</v>
      </c>
      <c r="V154" s="20">
        <v>199.02</v>
      </c>
      <c r="W154" s="31">
        <v>0.2651731647318924</v>
      </c>
      <c r="X154" s="15"/>
      <c r="Y154" s="12">
        <v>35314</v>
      </c>
      <c r="Z154" s="15"/>
      <c r="AA154" s="12">
        <v>23</v>
      </c>
      <c r="AU154" s="15">
        <v>0.2651731647318924</v>
      </c>
      <c r="AV154" s="12" t="s">
        <v>2</v>
      </c>
      <c r="AW154" s="12" t="s">
        <v>316</v>
      </c>
      <c r="AX154" s="12" t="s">
        <v>316</v>
      </c>
      <c r="AY154" s="12" t="s">
        <v>316</v>
      </c>
      <c r="AZ154" s="12" t="s">
        <v>316</v>
      </c>
      <c r="BA154" s="12" t="s">
        <v>316</v>
      </c>
      <c r="BD154" s="12" t="s">
        <v>7</v>
      </c>
      <c r="BE154" s="2">
        <v>20</v>
      </c>
      <c r="BF154" s="12">
        <v>45</v>
      </c>
      <c r="BG154" s="12" t="s">
        <v>12</v>
      </c>
      <c r="BH154" s="12" t="s">
        <v>1</v>
      </c>
      <c r="BI154" s="2">
        <v>22.5</v>
      </c>
      <c r="BJ154" s="4">
        <v>1</v>
      </c>
      <c r="BK154" s="12">
        <v>150</v>
      </c>
      <c r="BL154" s="12">
        <v>86</v>
      </c>
      <c r="BM154" s="2">
        <v>81.114345553402941</v>
      </c>
      <c r="BN154" s="2">
        <v>2.8</v>
      </c>
      <c r="BO154" s="2">
        <v>170</v>
      </c>
      <c r="BP154" s="2">
        <v>0.2</v>
      </c>
      <c r="BQ154" s="2">
        <v>850</v>
      </c>
      <c r="BR154" s="2">
        <v>10</v>
      </c>
      <c r="BS154" s="2" t="s">
        <v>18</v>
      </c>
      <c r="BT154" s="2" t="s">
        <v>18</v>
      </c>
      <c r="BV154" s="2">
        <v>4.0999999999999996</v>
      </c>
      <c r="BW154" s="12" t="s">
        <v>10</v>
      </c>
      <c r="BX154" s="2" t="s">
        <v>18</v>
      </c>
      <c r="BY154" s="2" t="s">
        <v>8</v>
      </c>
      <c r="BZ154" s="2" t="s">
        <v>8</v>
      </c>
      <c r="CA154" s="12" t="s">
        <v>19</v>
      </c>
      <c r="CB154" s="12" t="s">
        <v>358</v>
      </c>
    </row>
    <row r="155" spans="1:80" x14ac:dyDescent="0.4">
      <c r="A155" s="1">
        <v>151</v>
      </c>
      <c r="B155" s="2"/>
      <c r="C155" s="12" t="s">
        <v>160</v>
      </c>
      <c r="D155" s="12" t="s">
        <v>326</v>
      </c>
      <c r="F155" s="12">
        <v>24</v>
      </c>
      <c r="H155" s="12">
        <v>35753</v>
      </c>
      <c r="I155" s="17">
        <v>3340756</v>
      </c>
      <c r="J155" s="17">
        <v>1070984</v>
      </c>
      <c r="K155" s="17">
        <v>24641</v>
      </c>
      <c r="L155" s="17">
        <v>658032104</v>
      </c>
      <c r="M155" s="17">
        <v>165700458</v>
      </c>
      <c r="N155" s="17">
        <v>1973551</v>
      </c>
      <c r="O155" s="18">
        <v>186.12155110212581</v>
      </c>
      <c r="P155" s="19">
        <v>5.554302031317869E-3</v>
      </c>
      <c r="Q155" s="17">
        <v>186.71</v>
      </c>
      <c r="R155" s="17">
        <v>294430841</v>
      </c>
      <c r="S155" s="17">
        <v>56369511262</v>
      </c>
      <c r="T155" s="17">
        <v>298867222</v>
      </c>
      <c r="U155" s="17">
        <v>298867222</v>
      </c>
      <c r="V155" s="20">
        <v>74.510000000000005</v>
      </c>
      <c r="W155" s="31">
        <v>1.4843986471022239E-2</v>
      </c>
      <c r="X155" s="15"/>
      <c r="Y155" s="12">
        <v>35315</v>
      </c>
      <c r="Z155" s="15"/>
      <c r="AA155" s="12">
        <v>25</v>
      </c>
      <c r="AB155" s="12">
        <v>35754</v>
      </c>
      <c r="AC155" s="17">
        <v>42426815</v>
      </c>
      <c r="AD155" s="17">
        <v>74413304</v>
      </c>
      <c r="AE155" s="17">
        <v>47908872</v>
      </c>
      <c r="AF155" s="17">
        <v>8315971041</v>
      </c>
      <c r="AG155" s="17">
        <v>10366352650</v>
      </c>
      <c r="AH155" s="17">
        <v>3263681489</v>
      </c>
      <c r="AI155" s="18">
        <f t="shared" ref="AI155:AI158" si="6">(AF155+AG155+AH155)/(AC155+AD155+AE155)</f>
        <v>133.20873801284768</v>
      </c>
      <c r="AJ155" s="19">
        <f t="shared" ref="AJ155:AJ158" si="7">AE155/(AC155+AD155+AE155)</f>
        <v>0.29079918310394992</v>
      </c>
      <c r="AK155" s="17">
        <v>159.9</v>
      </c>
      <c r="AL155" s="17">
        <v>261417289</v>
      </c>
      <c r="AM155" s="17">
        <v>50477938863</v>
      </c>
      <c r="AN155" s="17">
        <v>426166280</v>
      </c>
      <c r="AO155" s="17">
        <f t="shared" ref="AO155:AO158" si="8">AC155+AD155+AE155+AL155</f>
        <v>426166280</v>
      </c>
      <c r="AP155" s="20">
        <v>106.24</v>
      </c>
      <c r="AQ155" s="15">
        <f t="shared" ref="AQ155:AQ158" si="9">(AC155+AD155+AE155)/AO155</f>
        <v>0.38658382591884088</v>
      </c>
      <c r="AR155" s="15"/>
      <c r="AS155" s="12">
        <v>35316</v>
      </c>
      <c r="AU155" s="15">
        <v>0.23334835084627578</v>
      </c>
      <c r="AV155" s="12" t="s">
        <v>2</v>
      </c>
      <c r="AW155" s="12" t="s">
        <v>316</v>
      </c>
      <c r="AX155" s="12" t="s">
        <v>316</v>
      </c>
      <c r="AY155" s="12" t="s">
        <v>316</v>
      </c>
      <c r="AZ155" s="12" t="s">
        <v>316</v>
      </c>
      <c r="BA155" s="12" t="s">
        <v>316</v>
      </c>
      <c r="BD155" s="12" t="s">
        <v>7</v>
      </c>
      <c r="BE155" s="2">
        <v>20</v>
      </c>
      <c r="BF155" s="12">
        <v>59</v>
      </c>
      <c r="BG155" s="12" t="s">
        <v>5</v>
      </c>
      <c r="BH155" s="12" t="s">
        <v>1</v>
      </c>
      <c r="BI155" s="2">
        <v>21.9</v>
      </c>
      <c r="BJ155" s="4">
        <v>2</v>
      </c>
      <c r="BK155" s="12">
        <v>142</v>
      </c>
      <c r="BL155" s="12">
        <v>88</v>
      </c>
      <c r="BM155" s="2">
        <v>86.227431847184207</v>
      </c>
      <c r="BN155" s="2">
        <v>2.5</v>
      </c>
      <c r="BO155" s="2">
        <v>237</v>
      </c>
      <c r="BP155" s="2">
        <v>0.2</v>
      </c>
      <c r="BQ155" s="2">
        <v>1185</v>
      </c>
      <c r="BR155" s="51">
        <v>6</v>
      </c>
      <c r="BS155" s="4">
        <v>26.581632653061224</v>
      </c>
      <c r="BT155" s="4">
        <v>0.1625207296849088</v>
      </c>
      <c r="BV155" s="2">
        <v>3.8</v>
      </c>
      <c r="BW155" s="2" t="s">
        <v>18</v>
      </c>
      <c r="BX155" s="2">
        <v>49.9</v>
      </c>
      <c r="BY155" s="2">
        <v>1.3</v>
      </c>
      <c r="BZ155" s="2">
        <f>BX155/BY155</f>
        <v>38.38461538461538</v>
      </c>
      <c r="CA155" s="12" t="s">
        <v>293</v>
      </c>
      <c r="CB155" s="12" t="s">
        <v>360</v>
      </c>
    </row>
    <row r="156" spans="1:80" x14ac:dyDescent="0.4">
      <c r="A156" s="1">
        <v>152</v>
      </c>
      <c r="B156" s="2"/>
      <c r="C156" s="12" t="s">
        <v>161</v>
      </c>
      <c r="D156" s="12" t="s">
        <v>326</v>
      </c>
      <c r="F156" s="12">
        <v>26</v>
      </c>
      <c r="H156" s="12">
        <v>35755</v>
      </c>
      <c r="I156" s="17">
        <v>33108536</v>
      </c>
      <c r="J156" s="17">
        <v>51606106</v>
      </c>
      <c r="K156" s="17">
        <v>23436060</v>
      </c>
      <c r="L156" s="17">
        <v>6484782792</v>
      </c>
      <c r="M156" s="17">
        <v>7290028811</v>
      </c>
      <c r="N156" s="17">
        <v>1664671749</v>
      </c>
      <c r="O156" s="18">
        <v>142.75897489782361</v>
      </c>
      <c r="P156" s="19">
        <v>0.21669817732667143</v>
      </c>
      <c r="Q156" s="17">
        <v>162.6</v>
      </c>
      <c r="R156" s="17">
        <v>308281572</v>
      </c>
      <c r="S156" s="17">
        <v>58578908518</v>
      </c>
      <c r="T156" s="17">
        <v>416432274</v>
      </c>
      <c r="U156" s="17">
        <v>416432274</v>
      </c>
      <c r="V156" s="20">
        <v>103.82</v>
      </c>
      <c r="W156" s="31">
        <v>0.25970778143866918</v>
      </c>
      <c r="X156" s="15"/>
      <c r="Y156" s="12">
        <v>35317</v>
      </c>
      <c r="Z156" s="15"/>
      <c r="AA156" s="12">
        <v>27</v>
      </c>
      <c r="AB156" s="12">
        <v>35756</v>
      </c>
      <c r="AC156" s="17">
        <v>8896885</v>
      </c>
      <c r="AD156" s="17">
        <v>25997907</v>
      </c>
      <c r="AE156" s="17">
        <v>54077306</v>
      </c>
      <c r="AF156" s="17">
        <v>1715446636</v>
      </c>
      <c r="AG156" s="17">
        <v>3529157388</v>
      </c>
      <c r="AH156" s="17">
        <v>2920168215</v>
      </c>
      <c r="AI156" s="18">
        <f t="shared" si="6"/>
        <v>91.767783637067879</v>
      </c>
      <c r="AJ156" s="19">
        <f t="shared" si="7"/>
        <v>0.6078007287183449</v>
      </c>
      <c r="AK156" s="17">
        <v>150.30000000000001</v>
      </c>
      <c r="AL156" s="17">
        <v>107454859</v>
      </c>
      <c r="AM156" s="17">
        <v>20139438471</v>
      </c>
      <c r="AN156" s="17">
        <v>196426957</v>
      </c>
      <c r="AO156" s="17">
        <f t="shared" si="8"/>
        <v>196426957</v>
      </c>
      <c r="AP156" s="20">
        <v>48.97</v>
      </c>
      <c r="AQ156" s="15">
        <f t="shared" si="9"/>
        <v>0.45295258532157578</v>
      </c>
      <c r="AR156" s="15"/>
      <c r="AS156" s="12">
        <v>35318</v>
      </c>
      <c r="AU156" s="15">
        <v>0.32164449849006188</v>
      </c>
      <c r="AV156" s="12" t="s">
        <v>246</v>
      </c>
      <c r="AW156" s="12" t="s">
        <v>316</v>
      </c>
      <c r="AX156" s="12" t="s">
        <v>316</v>
      </c>
      <c r="AY156" s="12" t="s">
        <v>316</v>
      </c>
      <c r="AZ156" s="12" t="s">
        <v>316</v>
      </c>
      <c r="BA156" s="12" t="s">
        <v>316</v>
      </c>
      <c r="BD156" s="12" t="s">
        <v>7</v>
      </c>
      <c r="BE156" s="2">
        <v>12.2</v>
      </c>
      <c r="BF156" s="12">
        <v>55</v>
      </c>
      <c r="BG156" s="12" t="s">
        <v>5</v>
      </c>
      <c r="BH156" s="12" t="s">
        <v>1</v>
      </c>
      <c r="BI156" s="2">
        <v>22.4</v>
      </c>
      <c r="BJ156" s="4">
        <v>3.333333333333333</v>
      </c>
      <c r="BK156" s="12">
        <v>151</v>
      </c>
      <c r="BL156" s="12">
        <v>92</v>
      </c>
      <c r="BM156" s="2">
        <v>80.605772171080957</v>
      </c>
      <c r="BN156" s="2">
        <v>2.9</v>
      </c>
      <c r="BO156" s="2">
        <v>358</v>
      </c>
      <c r="BP156" s="2">
        <v>0.2</v>
      </c>
      <c r="BQ156" s="2">
        <v>1790</v>
      </c>
      <c r="BR156" s="51">
        <v>25</v>
      </c>
      <c r="BS156" s="4">
        <v>15.703947368421053</v>
      </c>
      <c r="BT156" s="4">
        <v>0.3510392609699769</v>
      </c>
      <c r="BV156" s="2">
        <v>4.2</v>
      </c>
      <c r="BW156" s="12" t="s">
        <v>10</v>
      </c>
      <c r="BX156" s="2">
        <v>58.9</v>
      </c>
      <c r="BY156" s="2">
        <v>0.3</v>
      </c>
      <c r="BZ156" s="2">
        <f>BX156/BY156</f>
        <v>196.33333333333334</v>
      </c>
      <c r="CA156" s="12" t="s">
        <v>293</v>
      </c>
      <c r="CB156" s="12" t="s">
        <v>360</v>
      </c>
    </row>
    <row r="157" spans="1:80" x14ac:dyDescent="0.4">
      <c r="A157" s="1">
        <v>153</v>
      </c>
      <c r="B157" s="2"/>
      <c r="C157" s="12" t="s">
        <v>162</v>
      </c>
      <c r="D157" s="12" t="s">
        <v>326</v>
      </c>
      <c r="F157" s="12">
        <v>28</v>
      </c>
      <c r="H157" s="12">
        <v>35757</v>
      </c>
      <c r="I157" s="17">
        <v>13855626</v>
      </c>
      <c r="J157" s="17">
        <v>46717842</v>
      </c>
      <c r="K157" s="17">
        <v>74364622</v>
      </c>
      <c r="L157" s="17">
        <v>2680065476</v>
      </c>
      <c r="M157" s="17">
        <v>6258685130</v>
      </c>
      <c r="N157" s="17">
        <v>4626565989</v>
      </c>
      <c r="O157" s="18">
        <v>100.52992891036178</v>
      </c>
      <c r="P157" s="19">
        <v>0.55110178304732194</v>
      </c>
      <c r="Q157" s="17">
        <v>147.57</v>
      </c>
      <c r="R157" s="17">
        <v>316202223</v>
      </c>
      <c r="S157" s="17">
        <v>60906618867</v>
      </c>
      <c r="T157" s="17">
        <v>451140313</v>
      </c>
      <c r="U157" s="17">
        <v>451140313</v>
      </c>
      <c r="V157" s="20">
        <v>112.47</v>
      </c>
      <c r="W157" s="31">
        <v>0.29910448282195523</v>
      </c>
      <c r="X157" s="15"/>
      <c r="Y157" s="12">
        <v>35319</v>
      </c>
      <c r="Z157" s="15"/>
      <c r="AA157" s="12">
        <v>29</v>
      </c>
      <c r="AB157" s="12">
        <v>35758</v>
      </c>
      <c r="AC157" s="17">
        <v>699803</v>
      </c>
      <c r="AD157" s="17">
        <v>401440</v>
      </c>
      <c r="AE157" s="17">
        <v>119816</v>
      </c>
      <c r="AF157" s="17">
        <v>137961348</v>
      </c>
      <c r="AG157" s="17">
        <v>61569497</v>
      </c>
      <c r="AH157" s="17">
        <v>6423623</v>
      </c>
      <c r="AI157" s="18">
        <f t="shared" si="6"/>
        <v>168.6687277191356</v>
      </c>
      <c r="AJ157" s="19">
        <f t="shared" si="7"/>
        <v>9.8124660642933723E-2</v>
      </c>
      <c r="AK157" s="17">
        <v>181.19</v>
      </c>
      <c r="AL157" s="17">
        <v>356836931</v>
      </c>
      <c r="AM157" s="17">
        <v>68740711833</v>
      </c>
      <c r="AN157" s="17">
        <v>358057990</v>
      </c>
      <c r="AO157" s="17">
        <f t="shared" si="8"/>
        <v>358057990</v>
      </c>
      <c r="AP157" s="20">
        <v>89.26</v>
      </c>
      <c r="AQ157" s="15">
        <f t="shared" si="9"/>
        <v>3.4102269300009197E-3</v>
      </c>
      <c r="AR157" s="15"/>
      <c r="AS157" s="12">
        <v>35320</v>
      </c>
      <c r="AU157" s="15">
        <v>0.16826425425659847</v>
      </c>
      <c r="AV157" s="12" t="s">
        <v>2</v>
      </c>
      <c r="AW157" s="12" t="s">
        <v>316</v>
      </c>
      <c r="AX157" s="12" t="s">
        <v>316</v>
      </c>
      <c r="AY157" s="12" t="s">
        <v>316</v>
      </c>
      <c r="AZ157" s="12" t="s">
        <v>316</v>
      </c>
      <c r="BA157" s="12" t="s">
        <v>316</v>
      </c>
      <c r="BD157" s="12" t="s">
        <v>7</v>
      </c>
      <c r="BE157" s="2">
        <v>12</v>
      </c>
      <c r="BF157" s="12">
        <v>47</v>
      </c>
      <c r="BG157" s="12" t="s">
        <v>5</v>
      </c>
      <c r="BH157" s="12" t="s">
        <v>1</v>
      </c>
      <c r="BI157" s="2">
        <v>30.9</v>
      </c>
      <c r="BJ157" s="4">
        <v>4.5</v>
      </c>
      <c r="BK157" s="12">
        <v>143</v>
      </c>
      <c r="BL157" s="12">
        <v>93</v>
      </c>
      <c r="BM157" s="2">
        <v>40.064707469393959</v>
      </c>
      <c r="BN157" s="2">
        <v>3.2</v>
      </c>
      <c r="BO157" s="2">
        <v>394</v>
      </c>
      <c r="BP157" s="2">
        <v>0.1</v>
      </c>
      <c r="BQ157" s="2">
        <v>3940</v>
      </c>
      <c r="BR157" s="51">
        <v>12</v>
      </c>
      <c r="BS157" s="4">
        <v>16.339622641509433</v>
      </c>
      <c r="BT157" s="4">
        <v>0.15273775216138327</v>
      </c>
      <c r="BV157" s="2">
        <v>5.0999999999999996</v>
      </c>
      <c r="BW157" s="12" t="s">
        <v>10</v>
      </c>
      <c r="BX157" s="2">
        <v>54.4</v>
      </c>
      <c r="BY157" s="2">
        <v>1</v>
      </c>
      <c r="BZ157" s="2">
        <f>BX157/BY157</f>
        <v>54.4</v>
      </c>
      <c r="CA157" s="12" t="s">
        <v>293</v>
      </c>
      <c r="CB157" s="12" t="s">
        <v>359</v>
      </c>
    </row>
    <row r="158" spans="1:80" x14ac:dyDescent="0.4">
      <c r="A158" s="1">
        <v>154</v>
      </c>
      <c r="B158" s="2"/>
      <c r="C158" s="12" t="s">
        <v>163</v>
      </c>
      <c r="D158" s="12" t="s">
        <v>326</v>
      </c>
      <c r="F158" s="12">
        <v>30</v>
      </c>
      <c r="H158" s="12">
        <v>35759</v>
      </c>
      <c r="I158" s="17">
        <v>100157232</v>
      </c>
      <c r="J158" s="17">
        <v>202246173</v>
      </c>
      <c r="K158" s="17">
        <v>144174307</v>
      </c>
      <c r="L158" s="17">
        <v>19546377434</v>
      </c>
      <c r="M158" s="17">
        <v>27979713129</v>
      </c>
      <c r="N158" s="17">
        <v>9785437198</v>
      </c>
      <c r="O158" s="18">
        <v>128.33494870205254</v>
      </c>
      <c r="P158" s="19">
        <v>0.32284259407912413</v>
      </c>
      <c r="Q158" s="17">
        <v>157.16</v>
      </c>
      <c r="R158" s="17">
        <v>359265024</v>
      </c>
      <c r="S158" s="17">
        <v>67681071883</v>
      </c>
      <c r="T158" s="17">
        <v>805842736</v>
      </c>
      <c r="U158" s="17">
        <v>805842736</v>
      </c>
      <c r="V158" s="20">
        <v>200.9</v>
      </c>
      <c r="W158" s="31">
        <v>0.55417476890925277</v>
      </c>
      <c r="X158" s="15"/>
      <c r="Y158" s="12">
        <v>35321</v>
      </c>
      <c r="Z158" s="15"/>
      <c r="AA158" s="12">
        <v>31</v>
      </c>
      <c r="AB158" s="12">
        <v>35760</v>
      </c>
      <c r="AC158" s="17">
        <v>306007</v>
      </c>
      <c r="AD158" s="17">
        <v>252410</v>
      </c>
      <c r="AE158" s="17">
        <v>79380</v>
      </c>
      <c r="AF158" s="17">
        <v>60144882</v>
      </c>
      <c r="AG158" s="17">
        <v>36903044</v>
      </c>
      <c r="AH158" s="17">
        <v>5671614</v>
      </c>
      <c r="AI158" s="18">
        <f t="shared" si="6"/>
        <v>161.05365813887491</v>
      </c>
      <c r="AJ158" s="19">
        <f t="shared" si="7"/>
        <v>0.12445966349794683</v>
      </c>
      <c r="AK158" s="17">
        <v>173.79</v>
      </c>
      <c r="AL158" s="17">
        <v>75900028</v>
      </c>
      <c r="AM158" s="17">
        <v>14478698002</v>
      </c>
      <c r="AN158" s="17">
        <v>76537825</v>
      </c>
      <c r="AO158" s="17">
        <f t="shared" si="8"/>
        <v>76537825</v>
      </c>
      <c r="AP158" s="20">
        <v>19.079999999999998</v>
      </c>
      <c r="AQ158" s="15">
        <f t="shared" si="9"/>
        <v>8.3330954335323736E-3</v>
      </c>
      <c r="AR158" s="15"/>
      <c r="AS158" s="12">
        <v>35322</v>
      </c>
      <c r="AU158" s="15">
        <v>0.50682837855490792</v>
      </c>
      <c r="AV158" s="12" t="s">
        <v>223</v>
      </c>
      <c r="AW158" s="12" t="s">
        <v>316</v>
      </c>
      <c r="AX158" s="12" t="s">
        <v>316</v>
      </c>
      <c r="AY158" s="12" t="s">
        <v>316</v>
      </c>
      <c r="AZ158" s="12" t="s">
        <v>316</v>
      </c>
      <c r="BA158" s="12" t="s">
        <v>316</v>
      </c>
      <c r="BD158" s="12" t="s">
        <v>7</v>
      </c>
      <c r="BE158" s="2">
        <v>23</v>
      </c>
      <c r="BF158" s="12">
        <v>54</v>
      </c>
      <c r="BG158" s="12" t="s">
        <v>5</v>
      </c>
      <c r="BH158" s="12" t="s">
        <v>1</v>
      </c>
      <c r="BI158" s="2">
        <v>27.2</v>
      </c>
      <c r="BJ158" s="4">
        <v>6.4166666666666661</v>
      </c>
      <c r="BK158" s="12">
        <v>128</v>
      </c>
      <c r="BL158" s="12">
        <v>83</v>
      </c>
      <c r="BM158" s="2">
        <v>65.309310189286577</v>
      </c>
      <c r="BN158" s="2">
        <v>2.6</v>
      </c>
      <c r="BO158" s="2">
        <v>1590</v>
      </c>
      <c r="BP158" s="2">
        <v>0.7</v>
      </c>
      <c r="BQ158" s="2">
        <v>2271.4285714285716</v>
      </c>
      <c r="BR158" s="51">
        <v>28</v>
      </c>
      <c r="BS158" s="4">
        <v>52.75555555555556</v>
      </c>
      <c r="BT158" s="4">
        <v>5.4744525547445251E-2</v>
      </c>
      <c r="BV158" s="2">
        <v>4.5</v>
      </c>
      <c r="BW158" s="12" t="s">
        <v>10</v>
      </c>
      <c r="BX158" s="2">
        <v>42.9</v>
      </c>
      <c r="BY158" s="2">
        <v>0.9</v>
      </c>
      <c r="BZ158" s="2">
        <f>BX158/BY158</f>
        <v>47.666666666666664</v>
      </c>
      <c r="CA158" s="12" t="s">
        <v>293</v>
      </c>
      <c r="CB158" s="12" t="s">
        <v>359</v>
      </c>
    </row>
    <row r="159" spans="1:80" x14ac:dyDescent="0.4">
      <c r="A159" s="1">
        <v>155</v>
      </c>
      <c r="B159" s="2"/>
      <c r="C159" s="12" t="s">
        <v>164</v>
      </c>
      <c r="D159" s="12" t="s">
        <v>326</v>
      </c>
      <c r="F159" s="12">
        <v>32</v>
      </c>
      <c r="H159" s="12">
        <v>35761</v>
      </c>
      <c r="I159" s="17">
        <v>19599301</v>
      </c>
      <c r="J159" s="17">
        <v>23754638</v>
      </c>
      <c r="K159" s="17">
        <v>6095538</v>
      </c>
      <c r="L159" s="17">
        <v>3835789788</v>
      </c>
      <c r="M159" s="17">
        <v>3449515792</v>
      </c>
      <c r="N159" s="17">
        <v>436988600</v>
      </c>
      <c r="O159" s="18">
        <v>156.16533578302557</v>
      </c>
      <c r="P159" s="19">
        <v>0.12326799735414795</v>
      </c>
      <c r="Q159" s="17">
        <v>168.04</v>
      </c>
      <c r="R159" s="17">
        <v>412300367</v>
      </c>
      <c r="S159" s="17">
        <v>79432634504</v>
      </c>
      <c r="T159" s="17">
        <v>461749844</v>
      </c>
      <c r="U159" s="17">
        <v>461749844</v>
      </c>
      <c r="V159" s="20">
        <v>115.11</v>
      </c>
      <c r="W159" s="31">
        <v>0.10709148609912687</v>
      </c>
      <c r="X159" s="15"/>
      <c r="Y159" s="12">
        <v>35323</v>
      </c>
      <c r="Z159" s="15"/>
      <c r="AU159" s="15">
        <v>0.10709148609912687</v>
      </c>
      <c r="AV159" s="12" t="s">
        <v>256</v>
      </c>
      <c r="AW159" s="12" t="s">
        <v>316</v>
      </c>
      <c r="AX159" s="12" t="s">
        <v>316</v>
      </c>
      <c r="AY159" s="12" t="s">
        <v>316</v>
      </c>
      <c r="AZ159" s="12" t="s">
        <v>316</v>
      </c>
      <c r="BA159" s="12" t="s">
        <v>316</v>
      </c>
      <c r="BD159" s="12" t="s">
        <v>7</v>
      </c>
      <c r="BE159" s="2">
        <v>15</v>
      </c>
      <c r="BF159" s="12">
        <v>72</v>
      </c>
      <c r="BG159" s="12" t="s">
        <v>12</v>
      </c>
      <c r="BH159" s="12" t="s">
        <v>1</v>
      </c>
      <c r="BI159" s="2">
        <v>18</v>
      </c>
      <c r="BJ159" s="4">
        <v>1</v>
      </c>
      <c r="BK159" s="12">
        <v>161</v>
      </c>
      <c r="BL159" s="12">
        <v>91</v>
      </c>
      <c r="BM159" s="2">
        <v>87.762698676882636</v>
      </c>
      <c r="BN159" s="2">
        <v>3.3</v>
      </c>
      <c r="BO159" s="2">
        <v>354</v>
      </c>
      <c r="BP159" s="2">
        <v>0.3</v>
      </c>
      <c r="BQ159" s="2">
        <v>1180</v>
      </c>
      <c r="BR159" s="51">
        <v>20</v>
      </c>
      <c r="BS159" s="2" t="s">
        <v>18</v>
      </c>
      <c r="BT159" s="2" t="s">
        <v>18</v>
      </c>
      <c r="BV159" s="2">
        <v>4.5</v>
      </c>
      <c r="BW159" s="12" t="s">
        <v>10</v>
      </c>
      <c r="BX159" s="2">
        <v>129</v>
      </c>
      <c r="BY159" s="2">
        <v>1.1000000000000001</v>
      </c>
      <c r="BZ159" s="2">
        <f>BX159/BY159</f>
        <v>117.27272727272727</v>
      </c>
      <c r="CA159" s="12" t="s">
        <v>293</v>
      </c>
      <c r="CB159" s="12" t="s">
        <v>360</v>
      </c>
    </row>
    <row r="160" spans="1:80" x14ac:dyDescent="0.4">
      <c r="A160" s="12">
        <v>156</v>
      </c>
      <c r="B160" s="2"/>
      <c r="C160" s="12" t="s">
        <v>165</v>
      </c>
      <c r="D160" s="12" t="s">
        <v>326</v>
      </c>
      <c r="F160" s="12" t="s">
        <v>166</v>
      </c>
      <c r="H160" s="12">
        <v>35762</v>
      </c>
      <c r="I160" s="17">
        <v>40437016</v>
      </c>
      <c r="J160" s="17">
        <v>62922630</v>
      </c>
      <c r="K160" s="17">
        <v>29457971</v>
      </c>
      <c r="L160" s="17">
        <v>7910271993</v>
      </c>
      <c r="M160" s="17">
        <v>8897852540</v>
      </c>
      <c r="N160" s="17">
        <v>2063841566</v>
      </c>
      <c r="O160" s="18">
        <v>142.08932915126763</v>
      </c>
      <c r="P160" s="19">
        <v>0.22179264818461544</v>
      </c>
      <c r="Q160" s="17">
        <v>162.62</v>
      </c>
      <c r="R160" s="17">
        <v>203887372</v>
      </c>
      <c r="S160" s="17">
        <v>39196723897</v>
      </c>
      <c r="T160" s="17">
        <v>336704989</v>
      </c>
      <c r="U160" s="17">
        <v>336704989</v>
      </c>
      <c r="V160" s="20">
        <v>83.94</v>
      </c>
      <c r="W160" s="31">
        <v>0.39446287206632391</v>
      </c>
      <c r="X160" s="15"/>
      <c r="Y160" s="12">
        <v>35324</v>
      </c>
      <c r="Z160" s="15"/>
      <c r="AA160" s="12" t="s">
        <v>166</v>
      </c>
      <c r="AB160" s="12">
        <v>35763</v>
      </c>
      <c r="AC160" s="17">
        <v>21421021</v>
      </c>
      <c r="AD160" s="17">
        <v>28601744</v>
      </c>
      <c r="AE160" s="17">
        <v>11540020</v>
      </c>
      <c r="AF160" s="17">
        <v>4205276528</v>
      </c>
      <c r="AG160" s="17">
        <v>4070652798</v>
      </c>
      <c r="AH160" s="17">
        <v>821585870</v>
      </c>
      <c r="AI160" s="18">
        <f t="shared" ref="AI160:AI162" si="10">(AF160+AG160+AH160)/(AC160+AD160+AE160)</f>
        <v>147.7762124634225</v>
      </c>
      <c r="AJ160" s="19">
        <f t="shared" ref="AJ160:AJ162" si="11">AE160/(AC160+AD160+AE160)</f>
        <v>0.18745123372829867</v>
      </c>
      <c r="AK160" s="17">
        <v>165.44</v>
      </c>
      <c r="AL160" s="17">
        <v>189596776</v>
      </c>
      <c r="AM160" s="17">
        <v>36800993281</v>
      </c>
      <c r="AN160" s="17">
        <v>251159561</v>
      </c>
      <c r="AO160" s="17">
        <f t="shared" ref="AO160:AO162" si="12">AC160+AD160+AE160+AL160</f>
        <v>251159561</v>
      </c>
      <c r="AP160" s="20">
        <v>62.61</v>
      </c>
      <c r="AQ160" s="15">
        <f t="shared" ref="AQ160:AQ162" si="13">(AC160+AD160+AE160)/AO160</f>
        <v>0.24511424034540338</v>
      </c>
      <c r="AR160" s="15"/>
      <c r="AS160" s="12">
        <v>35325</v>
      </c>
      <c r="AU160" s="15">
        <v>0.33065508372634478</v>
      </c>
      <c r="AV160" s="12" t="s">
        <v>25</v>
      </c>
      <c r="AW160" s="12" t="s">
        <v>316</v>
      </c>
      <c r="AX160" s="12" t="s">
        <v>316</v>
      </c>
      <c r="AY160" s="12" t="s">
        <v>316</v>
      </c>
      <c r="AZ160" s="12" t="s">
        <v>316</v>
      </c>
      <c r="BA160" s="12" t="s">
        <v>316</v>
      </c>
      <c r="BD160" s="12" t="s">
        <v>7</v>
      </c>
      <c r="BE160" s="2">
        <v>12</v>
      </c>
      <c r="BF160" s="12">
        <v>42</v>
      </c>
      <c r="BG160" s="12" t="s">
        <v>12</v>
      </c>
      <c r="BH160" s="12" t="s">
        <v>14</v>
      </c>
      <c r="BI160" s="2">
        <v>17.2</v>
      </c>
      <c r="BJ160" s="4">
        <v>1.3333333333333333</v>
      </c>
      <c r="BK160" s="12">
        <v>116</v>
      </c>
      <c r="BL160" s="12">
        <v>66</v>
      </c>
      <c r="BM160" s="2">
        <v>123.46934140100103</v>
      </c>
      <c r="BN160" s="2">
        <v>4.2</v>
      </c>
      <c r="BO160" s="2">
        <v>178.3</v>
      </c>
      <c r="BP160" s="2">
        <v>0.2</v>
      </c>
      <c r="BQ160" s="2">
        <v>891.5</v>
      </c>
      <c r="BR160" s="2">
        <v>4</v>
      </c>
      <c r="BS160" s="4">
        <v>13.928571428571429</v>
      </c>
      <c r="BT160" s="4">
        <v>0.25688073394495414</v>
      </c>
      <c r="BV160" s="2" t="s">
        <v>18</v>
      </c>
      <c r="BW160" s="2" t="s">
        <v>18</v>
      </c>
      <c r="BX160" s="2" t="s">
        <v>18</v>
      </c>
      <c r="BY160" s="2" t="s">
        <v>8</v>
      </c>
      <c r="BZ160" s="2" t="s">
        <v>8</v>
      </c>
      <c r="CA160" s="12" t="s">
        <v>19</v>
      </c>
      <c r="CB160" s="12" t="s">
        <v>18</v>
      </c>
    </row>
    <row r="161" spans="1:80" x14ac:dyDescent="0.4">
      <c r="A161" s="12">
        <v>157</v>
      </c>
      <c r="B161" s="2"/>
      <c r="C161" s="12" t="s">
        <v>167</v>
      </c>
      <c r="D161" s="12" t="s">
        <v>326</v>
      </c>
      <c r="F161" s="12" t="s">
        <v>168</v>
      </c>
      <c r="H161" s="12">
        <v>35764</v>
      </c>
      <c r="I161" s="17">
        <v>39969090</v>
      </c>
      <c r="J161" s="17">
        <v>58059789</v>
      </c>
      <c r="K161" s="17">
        <v>18007996</v>
      </c>
      <c r="L161" s="17">
        <v>7834581588</v>
      </c>
      <c r="M161" s="17">
        <v>8273695842</v>
      </c>
      <c r="N161" s="17">
        <v>1345851881</v>
      </c>
      <c r="O161" s="18">
        <v>150.41881566527883</v>
      </c>
      <c r="P161" s="19">
        <v>0.15519201116024539</v>
      </c>
      <c r="Q161" s="17">
        <v>164.32</v>
      </c>
      <c r="R161" s="17">
        <v>205483640</v>
      </c>
      <c r="S161" s="17">
        <v>39021633326</v>
      </c>
      <c r="T161" s="17">
        <v>321520515</v>
      </c>
      <c r="U161" s="17">
        <v>321520515</v>
      </c>
      <c r="V161" s="20">
        <v>80.16</v>
      </c>
      <c r="W161" s="31">
        <v>0.36090037676133979</v>
      </c>
      <c r="X161" s="15"/>
      <c r="Y161" s="12">
        <v>35326</v>
      </c>
      <c r="Z161" s="15"/>
      <c r="AA161" s="12" t="s">
        <v>168</v>
      </c>
      <c r="AB161" s="12">
        <v>35765</v>
      </c>
      <c r="AC161" s="17">
        <v>46058770</v>
      </c>
      <c r="AD161" s="17">
        <v>79880854</v>
      </c>
      <c r="AE161" s="17">
        <v>38676710</v>
      </c>
      <c r="AF161" s="17">
        <v>9026183362</v>
      </c>
      <c r="AG161" s="17">
        <v>11205692741</v>
      </c>
      <c r="AH161" s="17">
        <v>2732514929</v>
      </c>
      <c r="AI161" s="18">
        <f t="shared" si="10"/>
        <v>139.50250545611107</v>
      </c>
      <c r="AJ161" s="19">
        <f t="shared" si="11"/>
        <v>0.23495062160720939</v>
      </c>
      <c r="AK161" s="17">
        <v>160.65</v>
      </c>
      <c r="AL161" s="17">
        <v>133951658</v>
      </c>
      <c r="AM161" s="17">
        <v>25394287314</v>
      </c>
      <c r="AN161" s="17">
        <v>298567992</v>
      </c>
      <c r="AO161" s="17">
        <f t="shared" si="12"/>
        <v>298567992</v>
      </c>
      <c r="AP161" s="20">
        <v>74.430000000000007</v>
      </c>
      <c r="AQ161" s="15">
        <f t="shared" si="13"/>
        <v>0.55135291930422337</v>
      </c>
      <c r="AR161" s="15"/>
      <c r="AS161" s="12">
        <v>35327</v>
      </c>
      <c r="AU161" s="15">
        <v>0.45260185575411738</v>
      </c>
      <c r="AV161" s="12" t="s">
        <v>248</v>
      </c>
      <c r="AW161" s="12" t="s">
        <v>316</v>
      </c>
      <c r="AX161" s="12" t="s">
        <v>316</v>
      </c>
      <c r="AY161" s="12" t="s">
        <v>316</v>
      </c>
      <c r="AZ161" s="12" t="s">
        <v>316</v>
      </c>
      <c r="BA161" s="12" t="s">
        <v>316</v>
      </c>
      <c r="BD161" s="12" t="s">
        <v>7</v>
      </c>
      <c r="BE161" s="2">
        <v>19</v>
      </c>
      <c r="BF161" s="12">
        <v>65</v>
      </c>
      <c r="BG161" s="12" t="s">
        <v>12</v>
      </c>
      <c r="BH161" s="12" t="s">
        <v>1</v>
      </c>
      <c r="BI161" s="2">
        <v>21.8</v>
      </c>
      <c r="BJ161" s="4">
        <v>0.91666666666666663</v>
      </c>
      <c r="BK161" s="12">
        <v>165</v>
      </c>
      <c r="BL161" s="12">
        <v>104</v>
      </c>
      <c r="BM161" s="2">
        <v>53.756091000835973</v>
      </c>
      <c r="BN161" s="2">
        <v>2.6</v>
      </c>
      <c r="BO161" s="2">
        <v>829</v>
      </c>
      <c r="BP161" s="2">
        <v>0.1</v>
      </c>
      <c r="BQ161" s="2">
        <v>8290</v>
      </c>
      <c r="BR161" s="2">
        <v>20</v>
      </c>
      <c r="BS161" s="4">
        <v>44.521739130434788</v>
      </c>
      <c r="BT161" s="4">
        <v>7.1874999999999994E-2</v>
      </c>
      <c r="BV161" s="2">
        <v>4.8</v>
      </c>
      <c r="BW161" s="12" t="s">
        <v>10</v>
      </c>
      <c r="BX161" s="2" t="s">
        <v>18</v>
      </c>
      <c r="BY161" s="2" t="s">
        <v>8</v>
      </c>
      <c r="BZ161" s="2" t="s">
        <v>8</v>
      </c>
      <c r="CA161" s="12" t="s">
        <v>19</v>
      </c>
      <c r="CB161" s="12" t="s">
        <v>360</v>
      </c>
    </row>
    <row r="162" spans="1:80" x14ac:dyDescent="0.4">
      <c r="A162" s="1">
        <v>158</v>
      </c>
      <c r="B162" s="2" t="s">
        <v>303</v>
      </c>
      <c r="C162" s="12" t="s">
        <v>169</v>
      </c>
      <c r="D162" s="12" t="s">
        <v>326</v>
      </c>
      <c r="F162" s="12" t="s">
        <v>170</v>
      </c>
      <c r="H162" s="12">
        <v>35766</v>
      </c>
      <c r="I162" s="17">
        <v>1287722</v>
      </c>
      <c r="J162" s="17">
        <v>759901</v>
      </c>
      <c r="K162" s="17">
        <v>138483</v>
      </c>
      <c r="L162" s="17">
        <v>252713858</v>
      </c>
      <c r="M162" s="17">
        <v>114451189</v>
      </c>
      <c r="N162" s="17">
        <v>9848876</v>
      </c>
      <c r="O162" s="18">
        <v>172.4591227506809</v>
      </c>
      <c r="P162" s="19">
        <v>6.3346882539090058E-2</v>
      </c>
      <c r="Q162" s="17">
        <v>179.31</v>
      </c>
      <c r="R162" s="17">
        <v>228585458</v>
      </c>
      <c r="S162" s="17">
        <v>44259381013</v>
      </c>
      <c r="T162" s="17">
        <v>230771564</v>
      </c>
      <c r="U162" s="17">
        <v>230771564</v>
      </c>
      <c r="V162" s="20">
        <v>57.53</v>
      </c>
      <c r="W162" s="31">
        <v>9.4730302213491095E-3</v>
      </c>
      <c r="X162" s="15"/>
      <c r="Y162" s="12">
        <v>35449</v>
      </c>
      <c r="Z162" s="15"/>
      <c r="AA162" s="12" t="s">
        <v>170</v>
      </c>
      <c r="AB162" s="12">
        <v>35767</v>
      </c>
      <c r="AC162" s="17">
        <v>4169987</v>
      </c>
      <c r="AD162" s="17">
        <v>1459949</v>
      </c>
      <c r="AE162" s="17">
        <v>119969</v>
      </c>
      <c r="AF162" s="17">
        <v>815921336</v>
      </c>
      <c r="AG162" s="17">
        <v>227076245</v>
      </c>
      <c r="AH162" s="17">
        <v>9392063</v>
      </c>
      <c r="AI162" s="18">
        <f t="shared" si="10"/>
        <v>183.02730984251045</v>
      </c>
      <c r="AJ162" s="19">
        <f t="shared" si="11"/>
        <v>2.0864518631177383E-2</v>
      </c>
      <c r="AK162" s="17">
        <v>185.26</v>
      </c>
      <c r="AL162" s="17">
        <v>328217009</v>
      </c>
      <c r="AM162" s="17">
        <v>64564428343</v>
      </c>
      <c r="AN162" s="17">
        <v>333966914</v>
      </c>
      <c r="AO162" s="17">
        <f t="shared" si="12"/>
        <v>333966914</v>
      </c>
      <c r="AP162" s="20">
        <v>83.26</v>
      </c>
      <c r="AQ162" s="15">
        <f t="shared" si="13"/>
        <v>1.7216989944099672E-2</v>
      </c>
      <c r="AR162" s="15"/>
      <c r="AS162" s="12">
        <v>35329</v>
      </c>
      <c r="AU162" s="15">
        <v>1.405254167930098E-2</v>
      </c>
      <c r="AV162" s="12" t="s">
        <v>317</v>
      </c>
      <c r="AW162" s="12" t="s">
        <v>315</v>
      </c>
      <c r="AX162" s="12" t="s">
        <v>315</v>
      </c>
      <c r="AY162" s="12" t="s">
        <v>315</v>
      </c>
      <c r="AZ162" s="12" t="s">
        <v>315</v>
      </c>
      <c r="BA162" s="12" t="s">
        <v>315</v>
      </c>
      <c r="BD162" s="12" t="s">
        <v>7</v>
      </c>
      <c r="BE162" s="2">
        <v>11</v>
      </c>
      <c r="BF162" s="12">
        <v>52</v>
      </c>
      <c r="BG162" s="12" t="s">
        <v>5</v>
      </c>
      <c r="BH162" s="12" t="s">
        <v>1</v>
      </c>
      <c r="BI162" s="2">
        <v>24.6</v>
      </c>
      <c r="BJ162" s="4">
        <v>2</v>
      </c>
      <c r="BK162" s="12">
        <v>150</v>
      </c>
      <c r="BL162" s="12">
        <v>88</v>
      </c>
      <c r="BM162" s="2">
        <v>90.788770932753522</v>
      </c>
      <c r="BN162" s="2">
        <v>3.9</v>
      </c>
      <c r="BO162" s="2">
        <v>221</v>
      </c>
      <c r="BP162" s="2">
        <v>0.7</v>
      </c>
      <c r="BQ162" s="2">
        <v>315.71428571428572</v>
      </c>
      <c r="BR162" s="2">
        <v>15</v>
      </c>
      <c r="BS162" s="4">
        <v>4.581967213114754</v>
      </c>
      <c r="BT162" s="4">
        <v>0.73939393939393938</v>
      </c>
      <c r="BV162" s="2" t="s">
        <v>18</v>
      </c>
      <c r="BW162" s="2" t="s">
        <v>18</v>
      </c>
      <c r="BX162" s="2" t="s">
        <v>18</v>
      </c>
      <c r="BY162" s="2" t="s">
        <v>8</v>
      </c>
      <c r="BZ162" s="2" t="s">
        <v>8</v>
      </c>
      <c r="CA162" s="12" t="s">
        <v>19</v>
      </c>
      <c r="CB162" s="12" t="s">
        <v>18</v>
      </c>
    </row>
    <row r="163" spans="1:80" x14ac:dyDescent="0.4">
      <c r="A163" s="1">
        <v>159</v>
      </c>
      <c r="B163" s="2"/>
      <c r="C163" s="12" t="s">
        <v>171</v>
      </c>
      <c r="D163" s="12" t="s">
        <v>333</v>
      </c>
      <c r="F163" s="12">
        <v>253</v>
      </c>
      <c r="H163" s="12">
        <v>35508</v>
      </c>
      <c r="I163" s="17">
        <v>12614504</v>
      </c>
      <c r="J163" s="17">
        <v>19356259</v>
      </c>
      <c r="K163" s="17">
        <v>6962612</v>
      </c>
      <c r="L163" s="17">
        <v>2475171622</v>
      </c>
      <c r="M163" s="17">
        <v>2751026101</v>
      </c>
      <c r="N163" s="17">
        <v>505764775</v>
      </c>
      <c r="O163" s="18">
        <v>147.22490660005715</v>
      </c>
      <c r="P163" s="19">
        <v>0.178834020939618</v>
      </c>
      <c r="Q163" s="17">
        <v>163.47</v>
      </c>
      <c r="R163" s="17">
        <v>151662998</v>
      </c>
      <c r="S163" s="17">
        <v>29697575494</v>
      </c>
      <c r="T163" s="17">
        <v>190596373</v>
      </c>
      <c r="U163" s="17">
        <v>190596373</v>
      </c>
      <c r="V163" s="20">
        <v>47.52</v>
      </c>
      <c r="W163" s="31">
        <v>0.20427133206779333</v>
      </c>
      <c r="X163" s="15"/>
      <c r="Y163" s="12">
        <v>35469</v>
      </c>
      <c r="Z163" s="15"/>
      <c r="AU163" s="15">
        <v>0.20427133206779333</v>
      </c>
      <c r="AV163" s="12" t="s">
        <v>2</v>
      </c>
      <c r="AW163" s="12" t="s">
        <v>316</v>
      </c>
      <c r="AX163" s="12" t="s">
        <v>316</v>
      </c>
      <c r="AY163" s="12" t="s">
        <v>316</v>
      </c>
      <c r="AZ163" s="12" t="s">
        <v>316</v>
      </c>
      <c r="BA163" s="12" t="s">
        <v>316</v>
      </c>
      <c r="BD163" s="12" t="s">
        <v>7</v>
      </c>
      <c r="BE163" s="2">
        <v>18</v>
      </c>
      <c r="BF163" s="12">
        <v>66</v>
      </c>
      <c r="BG163" s="12" t="s">
        <v>12</v>
      </c>
      <c r="BH163" s="12" t="s">
        <v>1</v>
      </c>
      <c r="BI163" s="2">
        <v>19.899999999999999</v>
      </c>
      <c r="BJ163" s="4">
        <v>1.5</v>
      </c>
      <c r="BK163" s="12">
        <v>132</v>
      </c>
      <c r="BL163" s="12">
        <v>79</v>
      </c>
      <c r="BM163" s="2">
        <v>43.552406386587229</v>
      </c>
      <c r="BN163" s="2">
        <v>2.9</v>
      </c>
      <c r="BO163" s="2">
        <v>498</v>
      </c>
      <c r="BP163" s="2">
        <v>0.3</v>
      </c>
      <c r="BQ163" s="2">
        <v>1660</v>
      </c>
      <c r="BR163" s="51">
        <v>16</v>
      </c>
      <c r="BS163" s="4">
        <v>4.7125748502994016</v>
      </c>
      <c r="BT163" s="4">
        <v>0.79146919431279616</v>
      </c>
      <c r="BV163" s="2">
        <v>5.6</v>
      </c>
      <c r="BW163" s="12" t="s">
        <v>10</v>
      </c>
      <c r="BX163" s="2">
        <v>100</v>
      </c>
      <c r="BY163" s="2">
        <v>1</v>
      </c>
      <c r="BZ163" s="2">
        <f>BX163/BY163</f>
        <v>100</v>
      </c>
      <c r="CA163" s="12" t="s">
        <v>293</v>
      </c>
      <c r="CB163" s="12" t="s">
        <v>18</v>
      </c>
    </row>
    <row r="164" spans="1:80" x14ac:dyDescent="0.4">
      <c r="A164" s="1">
        <v>160</v>
      </c>
      <c r="B164" s="2"/>
      <c r="C164" s="12" t="s">
        <v>172</v>
      </c>
      <c r="D164" s="12" t="s">
        <v>333</v>
      </c>
      <c r="F164" s="12">
        <v>245</v>
      </c>
      <c r="H164" s="12">
        <v>35500</v>
      </c>
      <c r="I164" s="17">
        <v>23389664</v>
      </c>
      <c r="J164" s="17">
        <v>42887166</v>
      </c>
      <c r="K164" s="17">
        <v>23988473</v>
      </c>
      <c r="L164" s="17">
        <v>4594796271</v>
      </c>
      <c r="M164" s="17">
        <v>5977182128</v>
      </c>
      <c r="N164" s="17">
        <v>1684167215</v>
      </c>
      <c r="O164" s="18">
        <v>135.77914444047232</v>
      </c>
      <c r="P164" s="19">
        <v>0.26575519277878012</v>
      </c>
      <c r="Q164" s="17">
        <v>159.51</v>
      </c>
      <c r="R164" s="17">
        <v>189874624</v>
      </c>
      <c r="S164" s="17">
        <v>36325895508</v>
      </c>
      <c r="T164" s="17">
        <v>280139927</v>
      </c>
      <c r="U164" s="17">
        <v>280139927</v>
      </c>
      <c r="V164" s="20">
        <v>69.84</v>
      </c>
      <c r="W164" s="31">
        <v>0.32221505861961619</v>
      </c>
      <c r="X164" s="15"/>
      <c r="Y164" s="12">
        <v>35461</v>
      </c>
      <c r="Z164" s="15"/>
      <c r="AU164" s="15">
        <v>0.32221505861961619</v>
      </c>
      <c r="AV164" s="12" t="s">
        <v>2</v>
      </c>
      <c r="AW164" s="12" t="s">
        <v>316</v>
      </c>
      <c r="AX164" s="12" t="s">
        <v>316</v>
      </c>
      <c r="AY164" s="12" t="s">
        <v>316</v>
      </c>
      <c r="AZ164" s="12" t="s">
        <v>316</v>
      </c>
      <c r="BA164" s="12" t="s">
        <v>316</v>
      </c>
      <c r="BD164" s="12" t="s">
        <v>7</v>
      </c>
      <c r="BE164" s="2">
        <v>16</v>
      </c>
      <c r="BF164" s="12">
        <v>49</v>
      </c>
      <c r="BG164" s="12" t="s">
        <v>12</v>
      </c>
      <c r="BH164" s="12" t="s">
        <v>14</v>
      </c>
      <c r="BI164" s="2">
        <v>18.8</v>
      </c>
      <c r="BJ164" s="4">
        <v>1</v>
      </c>
      <c r="BK164" s="12">
        <v>134</v>
      </c>
      <c r="BL164" s="12">
        <v>94</v>
      </c>
      <c r="BM164" s="2">
        <v>57.529216627258954</v>
      </c>
      <c r="BN164" s="2">
        <v>2.5</v>
      </c>
      <c r="BO164" s="2">
        <v>253</v>
      </c>
      <c r="BP164" s="2">
        <v>0.3</v>
      </c>
      <c r="BQ164" s="2">
        <v>843.33333333333337</v>
      </c>
      <c r="BR164" s="51">
        <v>22</v>
      </c>
      <c r="BS164" s="4">
        <v>29.438596491228072</v>
      </c>
      <c r="BT164" s="4">
        <v>0.15405405405405406</v>
      </c>
      <c r="BV164" s="2">
        <v>4.5999999999999996</v>
      </c>
      <c r="BW164" s="12" t="s">
        <v>10</v>
      </c>
      <c r="BX164" s="2">
        <v>196</v>
      </c>
      <c r="BY164" s="2">
        <v>4.4000000000000004</v>
      </c>
      <c r="BZ164" s="2">
        <f>BX164/BY164</f>
        <v>44.54545454545454</v>
      </c>
      <c r="CA164" s="12" t="s">
        <v>293</v>
      </c>
      <c r="CB164" s="12" t="s">
        <v>358</v>
      </c>
    </row>
    <row r="165" spans="1:80" x14ac:dyDescent="0.4">
      <c r="A165" s="12">
        <v>161</v>
      </c>
      <c r="B165" s="2"/>
      <c r="C165" s="12" t="s">
        <v>173</v>
      </c>
      <c r="D165" s="12" t="s">
        <v>333</v>
      </c>
      <c r="F165" s="12">
        <v>236</v>
      </c>
      <c r="H165" s="12">
        <v>35491</v>
      </c>
      <c r="I165" s="17">
        <v>60641556</v>
      </c>
      <c r="J165" s="17">
        <v>105992550</v>
      </c>
      <c r="K165" s="17">
        <v>71213259</v>
      </c>
      <c r="L165" s="17">
        <v>11941491714</v>
      </c>
      <c r="M165" s="17">
        <v>14732184948</v>
      </c>
      <c r="N165" s="17">
        <v>4802773897</v>
      </c>
      <c r="O165" s="18">
        <v>132.33886597398293</v>
      </c>
      <c r="P165" s="19">
        <v>0.2994073909542786</v>
      </c>
      <c r="Q165" s="17">
        <v>160.07</v>
      </c>
      <c r="R165" s="17">
        <v>288727017</v>
      </c>
      <c r="S165" s="17">
        <v>56319791428</v>
      </c>
      <c r="T165" s="17">
        <v>526574382</v>
      </c>
      <c r="U165" s="17">
        <v>526574382</v>
      </c>
      <c r="V165" s="20">
        <v>131.28</v>
      </c>
      <c r="W165" s="31">
        <v>0.45168806749888568</v>
      </c>
      <c r="X165" s="15"/>
      <c r="Y165" s="12">
        <v>35452</v>
      </c>
      <c r="Z165" s="15"/>
      <c r="AA165" s="12">
        <v>236</v>
      </c>
      <c r="AU165" s="15">
        <v>0.45168806749888568</v>
      </c>
      <c r="AV165" s="12" t="s">
        <v>248</v>
      </c>
      <c r="AW165" s="12" t="s">
        <v>316</v>
      </c>
      <c r="AX165" s="12" t="s">
        <v>316</v>
      </c>
      <c r="AY165" s="12" t="s">
        <v>316</v>
      </c>
      <c r="AZ165" s="12" t="s">
        <v>316</v>
      </c>
      <c r="BA165" s="12" t="s">
        <v>316</v>
      </c>
      <c r="BD165" s="12" t="s">
        <v>7</v>
      </c>
      <c r="BE165" s="2">
        <v>17</v>
      </c>
      <c r="BF165" s="12">
        <v>64</v>
      </c>
      <c r="BG165" s="12" t="s">
        <v>12</v>
      </c>
      <c r="BH165" s="12" t="s">
        <v>1</v>
      </c>
      <c r="BI165" s="2">
        <v>17.100000000000001</v>
      </c>
      <c r="BJ165" s="4">
        <v>1</v>
      </c>
      <c r="BK165" s="12">
        <v>141</v>
      </c>
      <c r="BL165" s="12">
        <v>78</v>
      </c>
      <c r="BM165" s="2">
        <v>50.610246599953335</v>
      </c>
      <c r="BN165" s="2">
        <v>3</v>
      </c>
      <c r="BO165" s="2">
        <v>120</v>
      </c>
      <c r="BP165" s="2">
        <v>0.2</v>
      </c>
      <c r="BQ165" s="2">
        <v>600</v>
      </c>
      <c r="BR165" s="2">
        <v>17</v>
      </c>
      <c r="BS165" s="2" t="s">
        <v>18</v>
      </c>
      <c r="BT165" s="2" t="s">
        <v>18</v>
      </c>
      <c r="BV165" s="2">
        <v>4.9000000000000004</v>
      </c>
      <c r="BW165" s="12" t="s">
        <v>10</v>
      </c>
      <c r="BX165" s="2" t="s">
        <v>18</v>
      </c>
      <c r="BY165" s="2" t="s">
        <v>8</v>
      </c>
      <c r="BZ165" s="2" t="s">
        <v>8</v>
      </c>
      <c r="CA165" s="12" t="s">
        <v>19</v>
      </c>
      <c r="CB165" s="12" t="s">
        <v>358</v>
      </c>
    </row>
    <row r="166" spans="1:80" x14ac:dyDescent="0.4">
      <c r="A166" s="1">
        <v>162</v>
      </c>
      <c r="B166" s="2" t="s">
        <v>303</v>
      </c>
      <c r="C166" s="12" t="s">
        <v>174</v>
      </c>
      <c r="D166" s="12" t="s">
        <v>333</v>
      </c>
      <c r="F166" s="12">
        <v>237</v>
      </c>
      <c r="H166" s="12">
        <v>35492</v>
      </c>
      <c r="I166" s="17">
        <v>2097279</v>
      </c>
      <c r="J166" s="17">
        <v>2943696</v>
      </c>
      <c r="K166" s="17">
        <v>2693368</v>
      </c>
      <c r="L166" s="17">
        <v>412313090</v>
      </c>
      <c r="M166" s="17">
        <v>411002705</v>
      </c>
      <c r="N166" s="17">
        <v>170354300</v>
      </c>
      <c r="O166" s="18">
        <v>128.47504888262648</v>
      </c>
      <c r="P166" s="19">
        <v>0.34823487916168189</v>
      </c>
      <c r="Q166" s="17">
        <v>163.33000000000001</v>
      </c>
      <c r="R166" s="17">
        <v>431270305</v>
      </c>
      <c r="S166" s="17">
        <v>84212617228</v>
      </c>
      <c r="T166" s="17">
        <v>439004648</v>
      </c>
      <c r="U166" s="17">
        <v>439004648</v>
      </c>
      <c r="V166" s="20">
        <v>109.44</v>
      </c>
      <c r="W166" s="31">
        <v>1.7617906860977018E-2</v>
      </c>
      <c r="X166" s="15"/>
      <c r="Y166" s="12">
        <v>35453</v>
      </c>
      <c r="Z166" s="15"/>
      <c r="AU166" s="36">
        <v>1.7617906860977018E-2</v>
      </c>
      <c r="AV166" s="12" t="s">
        <v>436</v>
      </c>
      <c r="AW166" s="12" t="s">
        <v>316</v>
      </c>
      <c r="AX166" s="12" t="s">
        <v>316</v>
      </c>
      <c r="AY166" s="12" t="s">
        <v>315</v>
      </c>
      <c r="AZ166" s="12" t="s">
        <v>315</v>
      </c>
      <c r="BA166" s="12" t="s">
        <v>315</v>
      </c>
      <c r="BD166" s="12" t="s">
        <v>7</v>
      </c>
      <c r="BE166" s="2">
        <v>25</v>
      </c>
      <c r="BF166" s="12">
        <v>37</v>
      </c>
      <c r="BG166" s="12" t="s">
        <v>12</v>
      </c>
      <c r="BH166" s="12" t="s">
        <v>14</v>
      </c>
      <c r="BI166" s="2">
        <v>28</v>
      </c>
      <c r="BJ166" s="4">
        <v>0.5</v>
      </c>
      <c r="BK166" s="12">
        <v>168</v>
      </c>
      <c r="BL166" s="12">
        <v>108</v>
      </c>
      <c r="BM166" s="2">
        <v>82.872679687455701</v>
      </c>
      <c r="BN166" s="2">
        <v>3.6</v>
      </c>
      <c r="BO166" s="2">
        <v>159</v>
      </c>
      <c r="BP166" s="2">
        <v>0.1</v>
      </c>
      <c r="BQ166" s="2">
        <v>1590</v>
      </c>
      <c r="BR166" s="51">
        <v>16</v>
      </c>
      <c r="BS166" s="2" t="s">
        <v>18</v>
      </c>
      <c r="BT166" s="2" t="s">
        <v>18</v>
      </c>
      <c r="BV166" s="2">
        <v>3.8</v>
      </c>
      <c r="BW166" s="12" t="s">
        <v>10</v>
      </c>
      <c r="BX166" s="2">
        <v>223</v>
      </c>
      <c r="BY166" s="2">
        <v>0.1</v>
      </c>
      <c r="BZ166" s="2">
        <f>BX166/BY166</f>
        <v>2230</v>
      </c>
      <c r="CA166" s="12" t="s">
        <v>298</v>
      </c>
      <c r="CB166" s="12" t="s">
        <v>358</v>
      </c>
    </row>
    <row r="167" spans="1:80" x14ac:dyDescent="0.4">
      <c r="A167" s="1">
        <v>163</v>
      </c>
      <c r="B167" s="2"/>
      <c r="C167" s="12" t="s">
        <v>175</v>
      </c>
      <c r="D167" s="12" t="s">
        <v>333</v>
      </c>
      <c r="F167" s="12">
        <v>238</v>
      </c>
      <c r="H167" s="12">
        <v>35493</v>
      </c>
      <c r="I167" s="17">
        <v>5117811</v>
      </c>
      <c r="J167" s="17">
        <v>9735245</v>
      </c>
      <c r="K167" s="17">
        <v>12749879</v>
      </c>
      <c r="L167" s="17">
        <v>1003747544</v>
      </c>
      <c r="M167" s="17">
        <v>1345121303</v>
      </c>
      <c r="N167" s="17">
        <v>735721748</v>
      </c>
      <c r="O167" s="18">
        <v>111.74864538861537</v>
      </c>
      <c r="P167" s="19">
        <v>0.46190301864638672</v>
      </c>
      <c r="Q167" s="17">
        <v>158.13999999999999</v>
      </c>
      <c r="R167" s="17">
        <v>196147830</v>
      </c>
      <c r="S167" s="17">
        <v>38361513645</v>
      </c>
      <c r="T167" s="17">
        <v>223750765</v>
      </c>
      <c r="U167" s="17">
        <v>223750765</v>
      </c>
      <c r="V167" s="20">
        <v>55.78</v>
      </c>
      <c r="W167" s="31">
        <v>0.12336465084264628</v>
      </c>
      <c r="X167" s="15"/>
      <c r="Y167" s="12">
        <v>35454</v>
      </c>
      <c r="Z167" s="15"/>
      <c r="AU167" s="15">
        <v>0.12336465084264628</v>
      </c>
      <c r="AV167" s="12" t="s">
        <v>437</v>
      </c>
      <c r="AW167" s="12" t="s">
        <v>316</v>
      </c>
      <c r="AX167" s="12" t="s">
        <v>316</v>
      </c>
      <c r="AY167" s="12" t="s">
        <v>316</v>
      </c>
      <c r="AZ167" s="12" t="s">
        <v>316</v>
      </c>
      <c r="BA167" s="12" t="s">
        <v>316</v>
      </c>
      <c r="BD167" s="12" t="s">
        <v>7</v>
      </c>
      <c r="BE167" s="2">
        <v>7</v>
      </c>
      <c r="BF167" s="12">
        <v>69</v>
      </c>
      <c r="BG167" s="12" t="s">
        <v>5</v>
      </c>
      <c r="BH167" s="12" t="s">
        <v>1</v>
      </c>
      <c r="BI167" s="2">
        <v>23.2</v>
      </c>
      <c r="BJ167" s="4">
        <v>1.5</v>
      </c>
      <c r="BK167" s="12">
        <v>173</v>
      </c>
      <c r="BL167" s="12">
        <v>96</v>
      </c>
      <c r="BM167" s="2">
        <v>68.749213818531416</v>
      </c>
      <c r="BN167" s="2">
        <v>3.8</v>
      </c>
      <c r="BO167" s="2">
        <v>312</v>
      </c>
      <c r="BP167" s="2">
        <v>0.1</v>
      </c>
      <c r="BQ167" s="2">
        <v>3120</v>
      </c>
      <c r="BR167" s="51">
        <v>10</v>
      </c>
      <c r="BS167" s="4">
        <v>8.8795180722891569</v>
      </c>
      <c r="BT167" s="4">
        <v>0.52531645569620256</v>
      </c>
      <c r="BV167" s="2">
        <v>5.3</v>
      </c>
      <c r="BW167" s="12" t="s">
        <v>10</v>
      </c>
      <c r="BX167" s="2">
        <v>87</v>
      </c>
      <c r="BY167" s="2">
        <v>1.8</v>
      </c>
      <c r="BZ167" s="2">
        <f>BX167/BY167</f>
        <v>48.333333333333329</v>
      </c>
      <c r="CA167" s="12" t="s">
        <v>293</v>
      </c>
      <c r="CB167" s="12" t="s">
        <v>18</v>
      </c>
    </row>
    <row r="168" spans="1:80" x14ac:dyDescent="0.4">
      <c r="A168" s="1">
        <v>164</v>
      </c>
      <c r="B168" s="2"/>
      <c r="C168" s="12" t="s">
        <v>176</v>
      </c>
      <c r="D168" s="12" t="s">
        <v>333</v>
      </c>
      <c r="F168" s="12">
        <v>239</v>
      </c>
      <c r="H168" s="12">
        <v>35494</v>
      </c>
      <c r="I168" s="17">
        <v>43352138</v>
      </c>
      <c r="J168" s="17">
        <v>57971950</v>
      </c>
      <c r="K168" s="17">
        <v>20074653</v>
      </c>
      <c r="L168" s="17">
        <v>8529395873</v>
      </c>
      <c r="M168" s="17">
        <v>8259196325</v>
      </c>
      <c r="N168" s="17">
        <v>1465341651</v>
      </c>
      <c r="O168" s="18">
        <v>150.36345269017247</v>
      </c>
      <c r="P168" s="19">
        <v>0.16536129480947417</v>
      </c>
      <c r="Q168" s="17">
        <v>165.69</v>
      </c>
      <c r="R168" s="17">
        <v>220081629</v>
      </c>
      <c r="S168" s="17">
        <v>42535973370</v>
      </c>
      <c r="T168" s="17">
        <v>341480370</v>
      </c>
      <c r="U168" s="17">
        <v>341480370</v>
      </c>
      <c r="V168" s="20">
        <v>85.13</v>
      </c>
      <c r="W168" s="31">
        <v>0.35550723164555548</v>
      </c>
      <c r="X168" s="15"/>
      <c r="Y168" s="12">
        <v>35455</v>
      </c>
      <c r="Z168" s="15"/>
      <c r="AU168" s="15">
        <v>0.35550723164555548</v>
      </c>
      <c r="AV168" s="12" t="s">
        <v>2</v>
      </c>
      <c r="AW168" s="12" t="s">
        <v>316</v>
      </c>
      <c r="AX168" s="12" t="s">
        <v>316</v>
      </c>
      <c r="AY168" s="12" t="s">
        <v>316</v>
      </c>
      <c r="AZ168" s="12" t="s">
        <v>316</v>
      </c>
      <c r="BA168" s="12" t="s">
        <v>316</v>
      </c>
      <c r="BD168" s="12" t="s">
        <v>7</v>
      </c>
      <c r="BE168" s="2">
        <v>18</v>
      </c>
      <c r="BF168" s="12">
        <v>64</v>
      </c>
      <c r="BG168" s="12" t="s">
        <v>5</v>
      </c>
      <c r="BH168" s="12" t="s">
        <v>1</v>
      </c>
      <c r="BI168" s="2">
        <v>27</v>
      </c>
      <c r="BJ168" s="4">
        <v>1.5</v>
      </c>
      <c r="BK168" s="12">
        <v>122</v>
      </c>
      <c r="BL168" s="12">
        <v>76</v>
      </c>
      <c r="BM168" s="2">
        <v>72.103549454263103</v>
      </c>
      <c r="BN168" s="2">
        <v>2.9</v>
      </c>
      <c r="BO168" s="2">
        <v>401</v>
      </c>
      <c r="BP168" s="2">
        <v>0.2</v>
      </c>
      <c r="BQ168" s="2">
        <v>2005</v>
      </c>
      <c r="BR168" s="51">
        <v>7</v>
      </c>
      <c r="BS168" s="2" t="s">
        <v>18</v>
      </c>
      <c r="BT168" s="2" t="s">
        <v>18</v>
      </c>
      <c r="BV168" s="2">
        <v>4.5</v>
      </c>
      <c r="BW168" s="12" t="s">
        <v>10</v>
      </c>
      <c r="BX168" s="2">
        <v>80</v>
      </c>
      <c r="BY168" s="2">
        <v>0.6</v>
      </c>
      <c r="BZ168" s="2">
        <f>BX168/BY168</f>
        <v>133.33333333333334</v>
      </c>
      <c r="CA168" s="12" t="s">
        <v>293</v>
      </c>
      <c r="CB168" s="12" t="s">
        <v>359</v>
      </c>
    </row>
    <row r="169" spans="1:80" x14ac:dyDescent="0.4">
      <c r="A169" s="1">
        <v>165</v>
      </c>
      <c r="B169" s="2"/>
      <c r="C169" s="12" t="s">
        <v>177</v>
      </c>
      <c r="D169" s="12" t="s">
        <v>333</v>
      </c>
      <c r="F169" s="12">
        <v>246</v>
      </c>
      <c r="H169" s="12">
        <v>35501</v>
      </c>
      <c r="I169" s="17">
        <v>40808817</v>
      </c>
      <c r="J169" s="17">
        <v>59326004</v>
      </c>
      <c r="K169" s="17">
        <v>18489905</v>
      </c>
      <c r="L169" s="17">
        <v>8007292491</v>
      </c>
      <c r="M169" s="17">
        <v>8447198746</v>
      </c>
      <c r="N169" s="17">
        <v>1381944739</v>
      </c>
      <c r="O169" s="18">
        <v>150.36018693101133</v>
      </c>
      <c r="P169" s="19">
        <v>0.15586889532625769</v>
      </c>
      <c r="Q169" s="17">
        <v>164.32</v>
      </c>
      <c r="R169" s="17">
        <v>166117077</v>
      </c>
      <c r="S169" s="17">
        <v>31976248275</v>
      </c>
      <c r="T169" s="17">
        <v>284741803</v>
      </c>
      <c r="U169" s="17">
        <v>284741803</v>
      </c>
      <c r="V169" s="20">
        <v>70.989999999999995</v>
      </c>
      <c r="W169" s="31">
        <v>0.41660453347624549</v>
      </c>
      <c r="X169" s="15"/>
      <c r="Y169" s="12">
        <v>35462</v>
      </c>
      <c r="Z169" s="15"/>
      <c r="AU169" s="15">
        <v>0.41660453347624549</v>
      </c>
      <c r="AV169" s="12" t="s">
        <v>246</v>
      </c>
      <c r="AW169" s="12" t="s">
        <v>316</v>
      </c>
      <c r="AX169" s="12" t="s">
        <v>316</v>
      </c>
      <c r="AY169" s="12" t="s">
        <v>316</v>
      </c>
      <c r="AZ169" s="12" t="s">
        <v>316</v>
      </c>
      <c r="BA169" s="12" t="s">
        <v>316</v>
      </c>
      <c r="BD169" s="12" t="s">
        <v>7</v>
      </c>
      <c r="BE169" s="2">
        <v>13</v>
      </c>
      <c r="BF169" s="12">
        <v>45</v>
      </c>
      <c r="BG169" s="12" t="s">
        <v>5</v>
      </c>
      <c r="BH169" s="12" t="s">
        <v>14</v>
      </c>
      <c r="BI169" s="2">
        <v>28.1</v>
      </c>
      <c r="BJ169" s="4">
        <v>1.3333333333333333</v>
      </c>
      <c r="BK169" s="12">
        <v>115</v>
      </c>
      <c r="BL169" s="12">
        <v>75</v>
      </c>
      <c r="BM169" s="2">
        <v>81.930787236777249</v>
      </c>
      <c r="BN169" s="2">
        <v>3.1</v>
      </c>
      <c r="BO169" s="2">
        <v>687</v>
      </c>
      <c r="BP169" s="2">
        <v>0.1</v>
      </c>
      <c r="BQ169" s="2">
        <v>6870</v>
      </c>
      <c r="BR169" s="51">
        <v>1</v>
      </c>
      <c r="BS169" s="4">
        <v>2.0481481481481478</v>
      </c>
      <c r="BT169" s="4">
        <v>0.76704545454545447</v>
      </c>
      <c r="BV169" s="2">
        <v>4.5</v>
      </c>
      <c r="BW169" s="12" t="s">
        <v>10</v>
      </c>
      <c r="BX169" s="2">
        <v>160</v>
      </c>
      <c r="BY169" s="2">
        <v>1.3</v>
      </c>
      <c r="BZ169" s="2">
        <f>BX169/BY169</f>
        <v>123.07692307692307</v>
      </c>
      <c r="CA169" s="12" t="s">
        <v>293</v>
      </c>
      <c r="CB169" s="12" t="s">
        <v>359</v>
      </c>
    </row>
    <row r="170" spans="1:80" x14ac:dyDescent="0.4">
      <c r="A170" s="1">
        <v>166</v>
      </c>
      <c r="B170" s="5"/>
      <c r="C170" s="1" t="s">
        <v>277</v>
      </c>
      <c r="D170" s="12" t="s">
        <v>333</v>
      </c>
      <c r="F170" s="1">
        <v>247</v>
      </c>
      <c r="G170" s="1"/>
      <c r="H170" s="1">
        <v>35502</v>
      </c>
      <c r="I170" s="17">
        <v>771087</v>
      </c>
      <c r="J170" s="17">
        <v>424494</v>
      </c>
      <c r="K170" s="17">
        <v>15637</v>
      </c>
      <c r="L170" s="17">
        <v>151061827</v>
      </c>
      <c r="M170" s="17">
        <v>65193422</v>
      </c>
      <c r="N170" s="17">
        <v>1159295</v>
      </c>
      <c r="O170" s="18">
        <v>179.50075378668416</v>
      </c>
      <c r="P170" s="19">
        <v>1.2910144994542683E-2</v>
      </c>
      <c r="Q170" s="17">
        <v>180.88</v>
      </c>
      <c r="R170" s="17">
        <v>495659911</v>
      </c>
      <c r="S170" s="17">
        <v>98369326365</v>
      </c>
      <c r="T170" s="17">
        <v>496871129</v>
      </c>
      <c r="U170" s="17">
        <v>496871129</v>
      </c>
      <c r="V170" s="20">
        <v>123.87</v>
      </c>
      <c r="W170" s="31">
        <v>2.4376904378358437E-3</v>
      </c>
      <c r="X170" s="15"/>
      <c r="Y170" s="1">
        <v>35463</v>
      </c>
      <c r="Z170" s="15"/>
      <c r="AA170" s="1">
        <v>247</v>
      </c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5">
        <v>2.4376904378358437E-3</v>
      </c>
      <c r="AV170" s="1" t="s">
        <v>407</v>
      </c>
      <c r="AW170" s="1"/>
      <c r="AX170" s="1"/>
      <c r="AY170" s="1"/>
      <c r="AZ170" s="1"/>
      <c r="BA170" s="1"/>
      <c r="BB170" s="1"/>
      <c r="BC170" s="1"/>
      <c r="BD170" s="1"/>
      <c r="BE170" s="5"/>
      <c r="BF170" s="1">
        <v>39</v>
      </c>
      <c r="BG170" s="1" t="s">
        <v>5</v>
      </c>
      <c r="BH170" s="1" t="s">
        <v>1</v>
      </c>
      <c r="BI170" s="5"/>
      <c r="BJ170" s="5"/>
      <c r="BK170" s="1"/>
      <c r="BL170" s="1"/>
      <c r="BM170" s="5"/>
      <c r="BN170" s="1"/>
      <c r="BO170" s="5"/>
      <c r="BP170" s="1"/>
      <c r="BQ170" s="5"/>
      <c r="BR170" s="5"/>
      <c r="BS170" s="5"/>
      <c r="BT170" s="5"/>
      <c r="BU170" s="1"/>
      <c r="BV170" s="1"/>
      <c r="BW170" s="1"/>
      <c r="BX170" s="1"/>
      <c r="BY170" s="1"/>
      <c r="BZ170" s="1"/>
      <c r="CA170" s="1"/>
      <c r="CB170" s="13"/>
    </row>
    <row r="171" spans="1:80" x14ac:dyDescent="0.4">
      <c r="A171" s="1">
        <v>167</v>
      </c>
      <c r="B171" s="2"/>
      <c r="C171" s="12" t="s">
        <v>178</v>
      </c>
      <c r="D171" s="12" t="s">
        <v>333</v>
      </c>
      <c r="F171" s="12">
        <v>248</v>
      </c>
      <c r="H171" s="12">
        <v>35503</v>
      </c>
      <c r="I171" s="17">
        <v>38085933</v>
      </c>
      <c r="J171" s="17">
        <v>73925578</v>
      </c>
      <c r="K171" s="17">
        <v>58458323</v>
      </c>
      <c r="L171" s="17">
        <v>7476176462</v>
      </c>
      <c r="M171" s="17">
        <v>10227548250</v>
      </c>
      <c r="N171" s="17">
        <v>3823196008</v>
      </c>
      <c r="O171" s="18">
        <v>126.27994182243411</v>
      </c>
      <c r="P171" s="19">
        <v>0.34292473705347776</v>
      </c>
      <c r="Q171" s="17">
        <v>158.05000000000001</v>
      </c>
      <c r="R171" s="17">
        <v>253309700</v>
      </c>
      <c r="S171" s="17">
        <v>49119015446</v>
      </c>
      <c r="T171" s="17">
        <v>423779534</v>
      </c>
      <c r="U171" s="17">
        <v>423779534</v>
      </c>
      <c r="V171" s="20">
        <v>105.65</v>
      </c>
      <c r="W171" s="31">
        <v>0.40226065754274959</v>
      </c>
      <c r="X171" s="15"/>
      <c r="Y171" s="12">
        <v>35464</v>
      </c>
      <c r="Z171" s="15"/>
      <c r="AU171" s="15">
        <v>0.40226065754274959</v>
      </c>
      <c r="AV171" s="12" t="s">
        <v>246</v>
      </c>
      <c r="AW171" s="12" t="s">
        <v>316</v>
      </c>
      <c r="AX171" s="12" t="s">
        <v>316</v>
      </c>
      <c r="AY171" s="12" t="s">
        <v>316</v>
      </c>
      <c r="AZ171" s="12" t="s">
        <v>316</v>
      </c>
      <c r="BA171" s="12" t="s">
        <v>316</v>
      </c>
      <c r="BD171" s="12" t="s">
        <v>7</v>
      </c>
      <c r="BE171" s="2">
        <v>16</v>
      </c>
      <c r="BF171" s="12">
        <v>62</v>
      </c>
      <c r="BG171" s="12" t="s">
        <v>5</v>
      </c>
      <c r="BH171" s="12" t="s">
        <v>1</v>
      </c>
      <c r="BI171" s="2">
        <v>25</v>
      </c>
      <c r="BJ171" s="4">
        <v>1</v>
      </c>
      <c r="BK171" s="12">
        <v>135</v>
      </c>
      <c r="BL171" s="12">
        <v>72</v>
      </c>
      <c r="BM171" s="2">
        <v>78.988608235483781</v>
      </c>
      <c r="BN171" s="2">
        <v>2.5</v>
      </c>
      <c r="BO171" s="2">
        <v>223</v>
      </c>
      <c r="BP171" s="2">
        <v>0.2</v>
      </c>
      <c r="BQ171" s="2">
        <v>1115</v>
      </c>
      <c r="BR171" s="51">
        <v>10</v>
      </c>
      <c r="BS171" s="4">
        <v>33.96052631578948</v>
      </c>
      <c r="BT171" s="4">
        <v>0.51006711409395966</v>
      </c>
      <c r="BV171" s="2">
        <v>4.5</v>
      </c>
      <c r="BW171" s="12" t="s">
        <v>10</v>
      </c>
      <c r="BX171" s="2">
        <v>164</v>
      </c>
      <c r="BY171" s="2">
        <v>5.8</v>
      </c>
      <c r="BZ171" s="2">
        <f>BX171/BY171</f>
        <v>28.27586206896552</v>
      </c>
      <c r="CA171" s="12" t="s">
        <v>293</v>
      </c>
      <c r="CB171" s="12" t="s">
        <v>359</v>
      </c>
    </row>
    <row r="172" spans="1:80" x14ac:dyDescent="0.4">
      <c r="A172" s="1">
        <v>168</v>
      </c>
      <c r="B172" s="2"/>
      <c r="C172" s="12" t="s">
        <v>179</v>
      </c>
      <c r="D172" s="12" t="s">
        <v>333</v>
      </c>
      <c r="F172" s="12">
        <v>249</v>
      </c>
      <c r="H172" s="12">
        <v>35504</v>
      </c>
      <c r="I172" s="17">
        <v>4695033</v>
      </c>
      <c r="J172" s="17">
        <v>13131530</v>
      </c>
      <c r="K172" s="17">
        <v>37646395</v>
      </c>
      <c r="L172" s="17">
        <v>911638339</v>
      </c>
      <c r="M172" s="17">
        <v>1781099306</v>
      </c>
      <c r="N172" s="17">
        <v>1805225260</v>
      </c>
      <c r="O172" s="18">
        <v>81.083884241399204</v>
      </c>
      <c r="P172" s="19">
        <v>0.67864408816995125</v>
      </c>
      <c r="Q172" s="17">
        <v>151.05000000000001</v>
      </c>
      <c r="R172" s="17">
        <v>127415142</v>
      </c>
      <c r="S172" s="17">
        <v>24425815791</v>
      </c>
      <c r="T172" s="17">
        <v>182888100</v>
      </c>
      <c r="U172" s="17">
        <v>182888100</v>
      </c>
      <c r="V172" s="20">
        <v>45.59</v>
      </c>
      <c r="W172" s="31">
        <v>0.30331638854578291</v>
      </c>
      <c r="X172" s="15"/>
      <c r="Y172" s="12">
        <v>35465</v>
      </c>
      <c r="Z172" s="15"/>
      <c r="AU172" s="15">
        <v>0.30331638854578291</v>
      </c>
      <c r="AV172" s="12" t="s">
        <v>438</v>
      </c>
      <c r="AW172" s="12" t="s">
        <v>316</v>
      </c>
      <c r="AX172" s="12" t="s">
        <v>316</v>
      </c>
      <c r="AY172" s="12" t="s">
        <v>316</v>
      </c>
      <c r="AZ172" s="12" t="s">
        <v>316</v>
      </c>
      <c r="BA172" s="12" t="s">
        <v>316</v>
      </c>
      <c r="BD172" s="12" t="s">
        <v>7</v>
      </c>
      <c r="BE172" s="2">
        <v>10</v>
      </c>
      <c r="BF172" s="12">
        <v>75</v>
      </c>
      <c r="BG172" s="12" t="s">
        <v>5</v>
      </c>
      <c r="BH172" s="12" t="s">
        <v>1</v>
      </c>
      <c r="BI172" s="2">
        <v>27.4</v>
      </c>
      <c r="BJ172" s="4">
        <v>2.25</v>
      </c>
      <c r="BK172" s="12">
        <v>132</v>
      </c>
      <c r="BL172" s="12">
        <v>62</v>
      </c>
      <c r="BM172" s="2">
        <v>79.283705262063023</v>
      </c>
      <c r="BN172" s="2">
        <v>3.3</v>
      </c>
      <c r="BO172" s="2">
        <v>199</v>
      </c>
      <c r="BP172" s="2">
        <v>0.5</v>
      </c>
      <c r="BQ172" s="2">
        <v>398</v>
      </c>
      <c r="BR172" s="51">
        <v>30</v>
      </c>
      <c r="BS172" s="4">
        <v>34.544554455445542</v>
      </c>
      <c r="BT172" s="4">
        <v>0.28133704735376047</v>
      </c>
      <c r="BV172" s="2">
        <v>4</v>
      </c>
      <c r="BW172" s="12" t="s">
        <v>10</v>
      </c>
      <c r="BX172" s="2">
        <v>219</v>
      </c>
      <c r="BY172" s="2">
        <v>12.5</v>
      </c>
      <c r="BZ172" s="2">
        <f>BX172/BY172</f>
        <v>17.52</v>
      </c>
      <c r="CA172" s="12" t="s">
        <v>293</v>
      </c>
      <c r="CB172" s="12" t="s">
        <v>359</v>
      </c>
    </row>
    <row r="173" spans="1:80" x14ac:dyDescent="0.4">
      <c r="A173" s="1">
        <v>169</v>
      </c>
      <c r="B173" s="2"/>
      <c r="C173" s="12" t="s">
        <v>180</v>
      </c>
      <c r="D173" s="12" t="s">
        <v>333</v>
      </c>
      <c r="F173" s="12">
        <v>250</v>
      </c>
      <c r="H173" s="12">
        <v>35505</v>
      </c>
      <c r="I173" s="17">
        <v>9486614</v>
      </c>
      <c r="J173" s="17">
        <v>17057526</v>
      </c>
      <c r="K173" s="17">
        <v>13941078</v>
      </c>
      <c r="L173" s="17">
        <v>1858157340</v>
      </c>
      <c r="M173" s="17">
        <v>2373345591</v>
      </c>
      <c r="N173" s="17">
        <v>897498646</v>
      </c>
      <c r="O173" s="18">
        <v>126.68825389553294</v>
      </c>
      <c r="P173" s="19">
        <v>0.34434983158544435</v>
      </c>
      <c r="Q173" s="17">
        <v>159.41</v>
      </c>
      <c r="R173" s="17">
        <v>293567945</v>
      </c>
      <c r="S173" s="17">
        <v>57208688650</v>
      </c>
      <c r="T173" s="17">
        <v>334053163</v>
      </c>
      <c r="U173" s="17">
        <v>334053163</v>
      </c>
      <c r="V173" s="20">
        <v>83.28</v>
      </c>
      <c r="W173" s="31">
        <v>0.1211939370261254</v>
      </c>
      <c r="X173" s="15"/>
      <c r="Y173" s="12">
        <v>35466</v>
      </c>
      <c r="Z173" s="15"/>
      <c r="AU173" s="15">
        <v>0.1211939370261254</v>
      </c>
      <c r="AV173" s="12" t="s">
        <v>439</v>
      </c>
      <c r="AW173" s="12" t="s">
        <v>316</v>
      </c>
      <c r="AX173" s="12" t="s">
        <v>316</v>
      </c>
      <c r="AY173" s="12" t="s">
        <v>316</v>
      </c>
      <c r="AZ173" s="12" t="s">
        <v>316</v>
      </c>
      <c r="BA173" s="12" t="s">
        <v>316</v>
      </c>
      <c r="BD173" s="12" t="s">
        <v>7</v>
      </c>
      <c r="BE173" s="2">
        <v>16</v>
      </c>
      <c r="BF173" s="12">
        <v>40</v>
      </c>
      <c r="BG173" s="12" t="s">
        <v>5</v>
      </c>
      <c r="BH173" s="12" t="s">
        <v>1</v>
      </c>
      <c r="BI173" s="2">
        <v>21.5</v>
      </c>
      <c r="BJ173" s="4">
        <v>2</v>
      </c>
      <c r="BK173" s="12">
        <v>157</v>
      </c>
      <c r="BL173" s="12">
        <v>106</v>
      </c>
      <c r="BM173" s="2">
        <v>99.419885044207646</v>
      </c>
      <c r="BN173" s="2">
        <v>2.2999999999999998</v>
      </c>
      <c r="BO173" s="2">
        <v>260</v>
      </c>
      <c r="BP173" s="2">
        <v>0.1</v>
      </c>
      <c r="BQ173" s="2">
        <v>2600</v>
      </c>
      <c r="BR173" s="51">
        <v>1</v>
      </c>
      <c r="BS173" s="4">
        <v>4.82</v>
      </c>
      <c r="BT173" s="4">
        <v>0.40993788819875771</v>
      </c>
      <c r="BV173" s="2">
        <v>4.3</v>
      </c>
      <c r="BW173" s="12" t="s">
        <v>10</v>
      </c>
      <c r="BX173" s="2">
        <v>92</v>
      </c>
      <c r="BY173" s="2">
        <v>0.1</v>
      </c>
      <c r="BZ173" s="2">
        <f>BX173/BY173</f>
        <v>920</v>
      </c>
      <c r="CA173" s="12" t="s">
        <v>294</v>
      </c>
      <c r="CB173" s="12" t="s">
        <v>360</v>
      </c>
    </row>
    <row r="174" spans="1:80" x14ac:dyDescent="0.4">
      <c r="A174" s="1">
        <v>170</v>
      </c>
      <c r="B174" s="2"/>
      <c r="C174" s="12" t="s">
        <v>181</v>
      </c>
      <c r="D174" s="12" t="s">
        <v>333</v>
      </c>
      <c r="F174" s="12">
        <v>251</v>
      </c>
      <c r="H174" s="12">
        <v>35509</v>
      </c>
      <c r="I174" s="17">
        <v>79102264</v>
      </c>
      <c r="J174" s="17">
        <v>154505548</v>
      </c>
      <c r="K174" s="17">
        <v>112544216</v>
      </c>
      <c r="L174" s="17">
        <v>15532075726</v>
      </c>
      <c r="M174" s="17">
        <v>21378677651</v>
      </c>
      <c r="N174" s="17">
        <v>7506974292</v>
      </c>
      <c r="O174" s="18">
        <v>128.31855391874231</v>
      </c>
      <c r="P174" s="19">
        <v>0.32512944283544687</v>
      </c>
      <c r="Q174" s="17">
        <v>158</v>
      </c>
      <c r="R174" s="17">
        <v>299825051</v>
      </c>
      <c r="S174" s="17">
        <v>57417215802</v>
      </c>
      <c r="T174" s="17">
        <v>645977079</v>
      </c>
      <c r="U174" s="17">
        <v>645977079</v>
      </c>
      <c r="V174" s="20">
        <v>161.04</v>
      </c>
      <c r="W174" s="31">
        <v>0.53585806563888938</v>
      </c>
      <c r="X174" s="15"/>
      <c r="Y174" s="12">
        <v>35467</v>
      </c>
      <c r="Z174" s="15"/>
      <c r="AU174" s="15">
        <v>0.53585806563888938</v>
      </c>
      <c r="AV174" s="12" t="s">
        <v>2</v>
      </c>
      <c r="AW174" s="12" t="s">
        <v>316</v>
      </c>
      <c r="AX174" s="12" t="s">
        <v>316</v>
      </c>
      <c r="AY174" s="12" t="s">
        <v>316</v>
      </c>
      <c r="AZ174" s="12" t="s">
        <v>316</v>
      </c>
      <c r="BA174" s="12" t="s">
        <v>316</v>
      </c>
      <c r="BD174" s="12" t="s">
        <v>7</v>
      </c>
      <c r="BE174" s="2">
        <v>10</v>
      </c>
      <c r="BF174" s="12">
        <v>44</v>
      </c>
      <c r="BG174" s="12" t="s">
        <v>5</v>
      </c>
      <c r="BH174" s="12" t="s">
        <v>14</v>
      </c>
      <c r="BI174" s="2">
        <v>32.6</v>
      </c>
      <c r="BJ174" s="4">
        <v>3</v>
      </c>
      <c r="BK174" s="12">
        <v>166</v>
      </c>
      <c r="BL174" s="12">
        <v>123</v>
      </c>
      <c r="BM174" s="2">
        <v>99.85413669897369</v>
      </c>
      <c r="BN174" s="2">
        <v>3</v>
      </c>
      <c r="BO174" s="2">
        <v>386</v>
      </c>
      <c r="BP174" s="2">
        <v>0.4</v>
      </c>
      <c r="BQ174" s="2">
        <v>965</v>
      </c>
      <c r="BR174" s="51">
        <v>9</v>
      </c>
      <c r="BS174" s="4">
        <v>13.36</v>
      </c>
      <c r="BT174" s="4">
        <v>1.32</v>
      </c>
      <c r="BV174" s="2">
        <v>4.2</v>
      </c>
      <c r="BW174" s="12" t="s">
        <v>10</v>
      </c>
      <c r="BX174" s="2">
        <v>139</v>
      </c>
      <c r="BY174" s="2">
        <v>1.4</v>
      </c>
      <c r="BZ174" s="2">
        <f>BX174/BY174</f>
        <v>99.285714285714292</v>
      </c>
      <c r="CA174" s="12" t="s">
        <v>293</v>
      </c>
      <c r="CB174" s="12" t="s">
        <v>360</v>
      </c>
    </row>
    <row r="175" spans="1:80" x14ac:dyDescent="0.4">
      <c r="A175" s="1">
        <v>171</v>
      </c>
      <c r="B175" s="2"/>
      <c r="C175" s="12" t="s">
        <v>182</v>
      </c>
      <c r="D175" s="12" t="s">
        <v>333</v>
      </c>
      <c r="F175" s="12">
        <v>252</v>
      </c>
      <c r="H175" s="12">
        <v>35507</v>
      </c>
      <c r="I175" s="17">
        <v>15110782</v>
      </c>
      <c r="J175" s="17">
        <v>28336047</v>
      </c>
      <c r="K175" s="17">
        <v>20637477</v>
      </c>
      <c r="L175" s="17">
        <v>2955810643</v>
      </c>
      <c r="M175" s="17">
        <v>3944550438</v>
      </c>
      <c r="N175" s="17">
        <v>1362980682</v>
      </c>
      <c r="O175" s="18">
        <v>128.94485840261731</v>
      </c>
      <c r="P175" s="19">
        <v>0.32203636565869964</v>
      </c>
      <c r="Q175" s="17">
        <v>158.82</v>
      </c>
      <c r="R175" s="17">
        <v>256392062</v>
      </c>
      <c r="S175" s="17">
        <v>49643407881</v>
      </c>
      <c r="T175" s="17">
        <v>320476368</v>
      </c>
      <c r="U175" s="17">
        <v>320476368</v>
      </c>
      <c r="V175" s="20">
        <v>79.89</v>
      </c>
      <c r="W175" s="31">
        <v>0.19996577719577752</v>
      </c>
      <c r="X175" s="15"/>
      <c r="Y175" s="12">
        <v>35468</v>
      </c>
      <c r="Z175" s="15"/>
      <c r="AU175" s="15">
        <v>0.19996577719577752</v>
      </c>
      <c r="AV175" s="12" t="s">
        <v>257</v>
      </c>
      <c r="AW175" s="12" t="s">
        <v>316</v>
      </c>
      <c r="AX175" s="12" t="s">
        <v>316</v>
      </c>
      <c r="AY175" s="12" t="s">
        <v>316</v>
      </c>
      <c r="AZ175" s="12" t="s">
        <v>316</v>
      </c>
      <c r="BA175" s="12" t="s">
        <v>316</v>
      </c>
      <c r="BD175" s="12" t="s">
        <v>7</v>
      </c>
      <c r="BE175" s="2">
        <v>16</v>
      </c>
      <c r="BF175" s="12">
        <v>60</v>
      </c>
      <c r="BG175" s="12" t="s">
        <v>12</v>
      </c>
      <c r="BH175" s="12" t="s">
        <v>1</v>
      </c>
      <c r="BI175" s="2">
        <v>20.8</v>
      </c>
      <c r="BJ175" s="4">
        <v>1.3333333333333333</v>
      </c>
      <c r="BK175" s="12">
        <v>146</v>
      </c>
      <c r="BL175" s="12">
        <v>78</v>
      </c>
      <c r="BM175" s="2">
        <v>64.393217526946003</v>
      </c>
      <c r="BN175" s="2">
        <v>2.4</v>
      </c>
      <c r="BO175" s="2">
        <v>226</v>
      </c>
      <c r="BP175" s="2">
        <v>0.1</v>
      </c>
      <c r="BQ175" s="2">
        <v>2260</v>
      </c>
      <c r="BR175" s="51">
        <v>10</v>
      </c>
      <c r="BS175" s="2" t="s">
        <v>18</v>
      </c>
      <c r="BT175" s="2" t="s">
        <v>18</v>
      </c>
      <c r="BV175" s="2">
        <v>4.2</v>
      </c>
      <c r="BW175" s="12" t="s">
        <v>10</v>
      </c>
      <c r="BX175" s="2">
        <v>70</v>
      </c>
      <c r="BY175" s="2">
        <v>0.5</v>
      </c>
      <c r="BZ175" s="2">
        <f>BX175/BY175</f>
        <v>140</v>
      </c>
      <c r="CA175" s="12" t="s">
        <v>293</v>
      </c>
      <c r="CB175" s="12" t="s">
        <v>360</v>
      </c>
    </row>
    <row r="176" spans="1:80" x14ac:dyDescent="0.4">
      <c r="A176" s="12">
        <v>172</v>
      </c>
      <c r="B176" s="2"/>
      <c r="C176" s="12" t="s">
        <v>183</v>
      </c>
      <c r="D176" s="12" t="s">
        <v>333</v>
      </c>
      <c r="F176" s="12">
        <v>240</v>
      </c>
      <c r="H176" s="12">
        <v>35495</v>
      </c>
      <c r="I176" s="17">
        <v>29124070</v>
      </c>
      <c r="J176" s="17">
        <v>39330137</v>
      </c>
      <c r="K176" s="17">
        <v>12535217</v>
      </c>
      <c r="L176" s="17">
        <v>5721124405</v>
      </c>
      <c r="M176" s="17">
        <v>5625459797</v>
      </c>
      <c r="N176" s="17">
        <v>919115269</v>
      </c>
      <c r="O176" s="18">
        <v>151.44816279962677</v>
      </c>
      <c r="P176" s="19">
        <v>0.15477597420621242</v>
      </c>
      <c r="Q176" s="17">
        <v>165.75</v>
      </c>
      <c r="R176" s="17">
        <v>395105793</v>
      </c>
      <c r="S176" s="17">
        <v>77121930916</v>
      </c>
      <c r="T176" s="17">
        <v>476095217</v>
      </c>
      <c r="U176" s="17">
        <v>476095217</v>
      </c>
      <c r="V176" s="20">
        <v>118.69</v>
      </c>
      <c r="W176" s="31">
        <v>0.17011182030001365</v>
      </c>
      <c r="X176" s="15"/>
      <c r="Y176" s="12">
        <v>35456</v>
      </c>
      <c r="Z176" s="15"/>
      <c r="AA176" s="12">
        <v>240</v>
      </c>
      <c r="AU176" s="15">
        <v>0.17011182030001365</v>
      </c>
      <c r="AV176" s="12" t="s">
        <v>440</v>
      </c>
      <c r="AW176" s="12" t="s">
        <v>316</v>
      </c>
      <c r="AX176" s="12" t="s">
        <v>316</v>
      </c>
      <c r="AY176" s="12" t="s">
        <v>316</v>
      </c>
      <c r="AZ176" s="12" t="s">
        <v>316</v>
      </c>
      <c r="BA176" s="12" t="s">
        <v>316</v>
      </c>
      <c r="BD176" s="12" t="s">
        <v>7</v>
      </c>
      <c r="BE176" s="2">
        <v>16</v>
      </c>
      <c r="BF176" s="12">
        <v>37</v>
      </c>
      <c r="BG176" s="12" t="s">
        <v>12</v>
      </c>
      <c r="BH176" s="12" t="s">
        <v>1</v>
      </c>
      <c r="BI176" s="2">
        <v>22.8</v>
      </c>
      <c r="BJ176" s="4">
        <v>3</v>
      </c>
      <c r="BK176" s="12">
        <v>108</v>
      </c>
      <c r="BL176" s="12">
        <v>73</v>
      </c>
      <c r="BM176" s="2">
        <v>82.872679687455701</v>
      </c>
      <c r="BN176" s="2">
        <v>2.4</v>
      </c>
      <c r="BO176" s="2">
        <v>467</v>
      </c>
      <c r="BP176" s="2">
        <v>0.1</v>
      </c>
      <c r="BQ176" s="2">
        <v>4670</v>
      </c>
      <c r="BR176" s="2">
        <v>2</v>
      </c>
      <c r="BS176" s="4">
        <v>14.805825242718445</v>
      </c>
      <c r="BT176" s="4">
        <v>0.23732718894009219</v>
      </c>
      <c r="BV176" s="2" t="s">
        <v>18</v>
      </c>
      <c r="BW176" s="2" t="s">
        <v>18</v>
      </c>
      <c r="BX176" s="2" t="s">
        <v>18</v>
      </c>
      <c r="BY176" s="2" t="s">
        <v>8</v>
      </c>
      <c r="BZ176" s="2" t="s">
        <v>8</v>
      </c>
      <c r="CA176" s="12" t="s">
        <v>19</v>
      </c>
      <c r="CB176" s="12" t="s">
        <v>18</v>
      </c>
    </row>
    <row r="177" spans="1:80" x14ac:dyDescent="0.4">
      <c r="A177" s="12">
        <v>173</v>
      </c>
      <c r="B177" s="2"/>
      <c r="C177" s="12" t="s">
        <v>184</v>
      </c>
      <c r="D177" s="12" t="s">
        <v>333</v>
      </c>
      <c r="F177" s="12">
        <v>241</v>
      </c>
      <c r="H177" s="12">
        <v>35496</v>
      </c>
      <c r="I177" s="17">
        <v>21649024</v>
      </c>
      <c r="J177" s="17">
        <v>59167079</v>
      </c>
      <c r="K177" s="17">
        <v>67327391</v>
      </c>
      <c r="L177" s="17">
        <v>4205744719</v>
      </c>
      <c r="M177" s="17">
        <v>8044947508</v>
      </c>
      <c r="N177" s="17">
        <v>4327251234</v>
      </c>
      <c r="O177" s="18">
        <v>111.90463390177634</v>
      </c>
      <c r="P177" s="19">
        <v>0.45447416678318658</v>
      </c>
      <c r="Q177" s="17">
        <v>151.59</v>
      </c>
      <c r="R177" s="17">
        <v>285584395</v>
      </c>
      <c r="S177" s="17">
        <v>55699004666</v>
      </c>
      <c r="T177" s="17">
        <v>433727889</v>
      </c>
      <c r="U177" s="17">
        <v>433727889</v>
      </c>
      <c r="V177" s="20">
        <v>108.13</v>
      </c>
      <c r="W177" s="31">
        <v>0.34155860795937887</v>
      </c>
      <c r="X177" s="15"/>
      <c r="Y177" s="12">
        <v>35457</v>
      </c>
      <c r="Z177" s="15"/>
      <c r="AA177" s="12">
        <v>241</v>
      </c>
      <c r="AU177" s="15">
        <v>0.34155860795937887</v>
      </c>
      <c r="AV177" s="12" t="s">
        <v>246</v>
      </c>
      <c r="AW177" s="12" t="s">
        <v>316</v>
      </c>
      <c r="AX177" s="12" t="s">
        <v>316</v>
      </c>
      <c r="AY177" s="12" t="s">
        <v>316</v>
      </c>
      <c r="AZ177" s="12" t="s">
        <v>316</v>
      </c>
      <c r="BA177" s="12" t="s">
        <v>316</v>
      </c>
      <c r="BD177" s="12" t="s">
        <v>7</v>
      </c>
      <c r="BE177" s="2">
        <v>10</v>
      </c>
      <c r="BF177" s="12">
        <v>42</v>
      </c>
      <c r="BG177" s="12" t="s">
        <v>5</v>
      </c>
      <c r="BH177" s="12" t="s">
        <v>1</v>
      </c>
      <c r="BI177" s="2">
        <v>22.4</v>
      </c>
      <c r="BJ177" s="4">
        <v>2.25</v>
      </c>
      <c r="BK177" s="12">
        <v>144</v>
      </c>
      <c r="BL177" s="12">
        <v>86</v>
      </c>
      <c r="BM177" s="2">
        <v>90.910105432432104</v>
      </c>
      <c r="BN177" s="2">
        <v>2.2999999999999998</v>
      </c>
      <c r="BO177" s="2">
        <v>1080</v>
      </c>
      <c r="BP177" s="2">
        <v>0.1</v>
      </c>
      <c r="BQ177" s="2">
        <v>10800</v>
      </c>
      <c r="BR177" s="2">
        <v>5</v>
      </c>
      <c r="BS177" s="4">
        <v>12.89</v>
      </c>
      <c r="BT177" s="4">
        <v>0.19379844961240308</v>
      </c>
      <c r="BV177" s="2" t="s">
        <v>18</v>
      </c>
      <c r="BW177" s="2" t="s">
        <v>18</v>
      </c>
      <c r="BX177" s="2" t="s">
        <v>18</v>
      </c>
      <c r="BY177" s="2" t="s">
        <v>8</v>
      </c>
      <c r="BZ177" s="2" t="s">
        <v>8</v>
      </c>
      <c r="CA177" s="12" t="s">
        <v>19</v>
      </c>
      <c r="CB177" s="12" t="s">
        <v>18</v>
      </c>
    </row>
    <row r="178" spans="1:80" x14ac:dyDescent="0.4">
      <c r="A178" s="12">
        <v>174</v>
      </c>
      <c r="B178" s="2"/>
      <c r="C178" s="12" t="s">
        <v>185</v>
      </c>
      <c r="D178" s="12" t="s">
        <v>333</v>
      </c>
      <c r="F178" s="12">
        <v>242</v>
      </c>
      <c r="H178" s="12">
        <v>35497</v>
      </c>
      <c r="I178" s="17">
        <v>5035042</v>
      </c>
      <c r="J178" s="17">
        <v>10596524</v>
      </c>
      <c r="K178" s="17">
        <v>20368459</v>
      </c>
      <c r="L178" s="17">
        <v>988184972</v>
      </c>
      <c r="M178" s="17">
        <v>1446330218</v>
      </c>
      <c r="N178" s="17">
        <v>1124437611</v>
      </c>
      <c r="O178" s="18">
        <v>98.859731375186541</v>
      </c>
      <c r="P178" s="19">
        <v>0.56579013486796192</v>
      </c>
      <c r="Q178" s="17">
        <v>155.74</v>
      </c>
      <c r="R178" s="17">
        <v>179639505</v>
      </c>
      <c r="S178" s="17">
        <v>35325960239</v>
      </c>
      <c r="T178" s="17">
        <v>215639530</v>
      </c>
      <c r="U178" s="17">
        <v>215639530</v>
      </c>
      <c r="V178" s="20">
        <v>53.76</v>
      </c>
      <c r="W178" s="31">
        <v>0.16694538798150785</v>
      </c>
      <c r="X178" s="15"/>
      <c r="Y178" s="12">
        <v>35458</v>
      </c>
      <c r="Z178" s="15"/>
      <c r="AA178" s="12">
        <v>242</v>
      </c>
      <c r="AU178" s="15">
        <v>0.16694538798150785</v>
      </c>
      <c r="AV178" s="12" t="s">
        <v>441</v>
      </c>
      <c r="AW178" s="12" t="s">
        <v>316</v>
      </c>
      <c r="AX178" s="12" t="s">
        <v>316</v>
      </c>
      <c r="AY178" s="12" t="s">
        <v>316</v>
      </c>
      <c r="AZ178" s="12" t="s">
        <v>316</v>
      </c>
      <c r="BA178" s="12" t="s">
        <v>315</v>
      </c>
      <c r="BD178" s="12" t="s">
        <v>7</v>
      </c>
      <c r="BE178" s="2">
        <v>8</v>
      </c>
      <c r="BF178" s="12">
        <v>53</v>
      </c>
      <c r="BG178" s="12" t="s">
        <v>5</v>
      </c>
      <c r="BH178" s="12" t="s">
        <v>14</v>
      </c>
      <c r="BI178" s="2">
        <v>28.4</v>
      </c>
      <c r="BJ178" s="4">
        <v>2.75</v>
      </c>
      <c r="BK178" s="12">
        <v>129</v>
      </c>
      <c r="BL178" s="12">
        <v>93</v>
      </c>
      <c r="BM178" s="2">
        <v>108.55181453149073</v>
      </c>
      <c r="BN178" s="2">
        <v>2.8</v>
      </c>
      <c r="BO178" s="2">
        <v>410</v>
      </c>
      <c r="BP178" s="2">
        <v>0.9</v>
      </c>
      <c r="BQ178" s="2">
        <v>455.55555555555554</v>
      </c>
      <c r="BR178" s="2">
        <v>31</v>
      </c>
      <c r="BS178" s="4">
        <v>3.93</v>
      </c>
      <c r="BT178" s="4">
        <v>0.74099999999999999</v>
      </c>
      <c r="BV178" s="2" t="s">
        <v>18</v>
      </c>
      <c r="BW178" s="2" t="s">
        <v>18</v>
      </c>
      <c r="BX178" s="2" t="s">
        <v>18</v>
      </c>
      <c r="BY178" s="2" t="s">
        <v>8</v>
      </c>
      <c r="BZ178" s="2" t="s">
        <v>8</v>
      </c>
      <c r="CA178" s="12" t="s">
        <v>19</v>
      </c>
      <c r="CB178" s="12" t="s">
        <v>18</v>
      </c>
    </row>
    <row r="179" spans="1:80" x14ac:dyDescent="0.4">
      <c r="A179" s="1">
        <v>175</v>
      </c>
      <c r="B179" s="5"/>
      <c r="C179" s="1" t="s">
        <v>276</v>
      </c>
      <c r="D179" s="12" t="s">
        <v>333</v>
      </c>
      <c r="F179" s="1">
        <v>243</v>
      </c>
      <c r="G179" s="1"/>
      <c r="H179" s="1">
        <v>35498</v>
      </c>
      <c r="I179" s="17">
        <v>1644446</v>
      </c>
      <c r="J179" s="17">
        <v>685319</v>
      </c>
      <c r="K179" s="17">
        <v>159719</v>
      </c>
      <c r="L179" s="17">
        <v>321026371</v>
      </c>
      <c r="M179" s="17">
        <v>107584902</v>
      </c>
      <c r="N179" s="17">
        <v>8705139</v>
      </c>
      <c r="O179" s="18">
        <v>175.66548409228579</v>
      </c>
      <c r="P179" s="19">
        <v>6.4157471990179488E-2</v>
      </c>
      <c r="Q179" s="17">
        <v>183.97</v>
      </c>
      <c r="R179" s="17">
        <v>310077527</v>
      </c>
      <c r="S179" s="17">
        <v>60967198208</v>
      </c>
      <c r="T179" s="17">
        <v>312567011</v>
      </c>
      <c r="U179" s="17">
        <v>312567011</v>
      </c>
      <c r="V179" s="20">
        <v>77.92</v>
      </c>
      <c r="W179" s="31">
        <v>7.9646409006355438E-3</v>
      </c>
      <c r="X179" s="15"/>
      <c r="Y179" s="1">
        <v>35459</v>
      </c>
      <c r="Z179" s="15"/>
      <c r="AA179" s="1">
        <v>243</v>
      </c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5">
        <v>7.9646409006355438E-3</v>
      </c>
      <c r="AV179" s="1" t="s">
        <v>407</v>
      </c>
      <c r="AW179" s="1"/>
      <c r="AX179" s="1"/>
      <c r="AY179" s="1"/>
      <c r="AZ179" s="1"/>
      <c r="BA179" s="1"/>
      <c r="BB179" s="1"/>
      <c r="BC179" s="1"/>
      <c r="BD179" s="1"/>
      <c r="BE179" s="5"/>
      <c r="BF179" s="1">
        <v>53</v>
      </c>
      <c r="BG179" s="1" t="s">
        <v>5</v>
      </c>
      <c r="BH179" s="1" t="s">
        <v>1</v>
      </c>
      <c r="BI179" s="5"/>
      <c r="BJ179" s="5"/>
      <c r="BK179" s="1"/>
      <c r="BL179" s="1"/>
      <c r="BM179" s="5"/>
      <c r="BN179" s="1"/>
      <c r="BO179" s="5"/>
      <c r="BP179" s="1"/>
      <c r="BQ179" s="5"/>
      <c r="BR179" s="5"/>
      <c r="BS179" s="5"/>
      <c r="BT179" s="5"/>
      <c r="BU179" s="1"/>
      <c r="BV179" s="1"/>
      <c r="BW179" s="1"/>
      <c r="BX179" s="1"/>
      <c r="BY179" s="1"/>
      <c r="BZ179" s="1"/>
      <c r="CA179" s="1"/>
      <c r="CB179" s="13"/>
    </row>
    <row r="180" spans="1:80" x14ac:dyDescent="0.4">
      <c r="A180" s="1">
        <v>176</v>
      </c>
      <c r="B180" s="5"/>
      <c r="C180" s="1" t="s">
        <v>287</v>
      </c>
      <c r="D180" s="12" t="s">
        <v>333</v>
      </c>
      <c r="F180" s="1">
        <v>244</v>
      </c>
      <c r="G180" s="1"/>
      <c r="H180" s="1">
        <v>35499</v>
      </c>
      <c r="I180" s="17">
        <v>3189735</v>
      </c>
      <c r="J180" s="17">
        <v>5143386</v>
      </c>
      <c r="K180" s="17">
        <v>4469994</v>
      </c>
      <c r="L180" s="17">
        <v>624729019</v>
      </c>
      <c r="M180" s="17">
        <v>722244651</v>
      </c>
      <c r="N180" s="17">
        <v>274814133</v>
      </c>
      <c r="O180" s="18">
        <v>126.6713454499159</v>
      </c>
      <c r="P180" s="19">
        <v>0.34913331638433304</v>
      </c>
      <c r="Q180" s="17">
        <v>161.63999999999999</v>
      </c>
      <c r="R180" s="17">
        <v>327686661</v>
      </c>
      <c r="S180" s="17">
        <v>63593399626</v>
      </c>
      <c r="T180" s="17">
        <v>340489776</v>
      </c>
      <c r="U180" s="17">
        <v>340489776</v>
      </c>
      <c r="V180" s="20">
        <v>84.88</v>
      </c>
      <c r="W180" s="31">
        <v>3.7602054165644022E-2</v>
      </c>
      <c r="X180" s="15"/>
      <c r="Y180" s="1">
        <v>35460</v>
      </c>
      <c r="Z180" s="15"/>
      <c r="AA180" s="1">
        <v>244</v>
      </c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5">
        <v>3.7602054165644022E-2</v>
      </c>
      <c r="AV180" s="1" t="s">
        <v>300</v>
      </c>
      <c r="AW180" s="1"/>
      <c r="AX180" s="1"/>
      <c r="AY180" s="1"/>
      <c r="AZ180" s="1"/>
      <c r="BA180" s="1"/>
      <c r="BB180" s="1"/>
      <c r="BC180" s="1"/>
      <c r="BD180" s="12" t="s">
        <v>289</v>
      </c>
      <c r="BE180" s="5"/>
      <c r="BF180" s="5"/>
      <c r="BG180" s="5"/>
      <c r="BH180" s="5" t="s">
        <v>18</v>
      </c>
      <c r="BI180" s="5"/>
      <c r="BJ180" s="5"/>
      <c r="BK180" s="5"/>
      <c r="BL180" s="5"/>
      <c r="BM180" s="5"/>
      <c r="BN180" s="5"/>
      <c r="BO180" s="5"/>
      <c r="BP180" s="5"/>
      <c r="BQ180" s="5"/>
      <c r="BR180" s="5"/>
      <c r="BS180" s="5"/>
      <c r="BT180" s="5"/>
      <c r="BU180" s="1"/>
      <c r="BV180" s="1"/>
      <c r="BW180" s="1"/>
      <c r="BX180" s="1"/>
      <c r="BY180" s="1"/>
      <c r="BZ180" s="1"/>
      <c r="CA180" s="1"/>
      <c r="CB180" s="13"/>
    </row>
    <row r="181" spans="1:80" x14ac:dyDescent="0.4">
      <c r="A181" s="1">
        <v>177</v>
      </c>
      <c r="B181" s="2"/>
      <c r="C181" s="12" t="s">
        <v>186</v>
      </c>
      <c r="D181" s="12" t="s">
        <v>327</v>
      </c>
      <c r="F181" s="12">
        <v>122</v>
      </c>
      <c r="H181" s="12">
        <v>36472</v>
      </c>
      <c r="I181" s="17">
        <v>50916136</v>
      </c>
      <c r="J181" s="17">
        <v>102251198</v>
      </c>
      <c r="K181" s="17">
        <v>44168010</v>
      </c>
      <c r="L181" s="17">
        <v>9940568769</v>
      </c>
      <c r="M181" s="17">
        <v>14296672539</v>
      </c>
      <c r="N181" s="17">
        <v>3266398138</v>
      </c>
      <c r="O181" s="18">
        <v>139.37513112704229</v>
      </c>
      <c r="P181" s="19">
        <v>0.22382209443433509</v>
      </c>
      <c r="Q181" s="17">
        <v>158.24</v>
      </c>
      <c r="R181" s="17">
        <v>368649834</v>
      </c>
      <c r="S181" s="17">
        <v>69707219111</v>
      </c>
      <c r="T181" s="17">
        <v>565985178</v>
      </c>
      <c r="U181" s="17">
        <v>565985178</v>
      </c>
      <c r="V181" s="20">
        <v>141.1</v>
      </c>
      <c r="W181" s="31">
        <v>0.3486581480760968</v>
      </c>
      <c r="X181" s="15"/>
      <c r="Y181" s="12">
        <v>36471</v>
      </c>
      <c r="Z181" s="15"/>
      <c r="AU181" s="15">
        <v>0.3486581480760968</v>
      </c>
      <c r="AV181" s="12" t="s">
        <v>442</v>
      </c>
      <c r="AW181" s="12" t="s">
        <v>316</v>
      </c>
      <c r="AX181" s="12" t="s">
        <v>316</v>
      </c>
      <c r="AY181" s="12" t="s">
        <v>316</v>
      </c>
      <c r="AZ181" s="12" t="s">
        <v>316</v>
      </c>
      <c r="BA181" s="12" t="s">
        <v>316</v>
      </c>
      <c r="BD181" s="12" t="s">
        <v>7</v>
      </c>
      <c r="BE181" s="2">
        <v>15</v>
      </c>
      <c r="BF181" s="12">
        <v>52</v>
      </c>
      <c r="BG181" s="12" t="s">
        <v>12</v>
      </c>
      <c r="BH181" s="12" t="s">
        <v>1</v>
      </c>
      <c r="BI181" s="2">
        <v>20.100000000000001</v>
      </c>
      <c r="BJ181" s="4">
        <v>3.333333333333333</v>
      </c>
      <c r="BK181" s="12">
        <v>179</v>
      </c>
      <c r="BL181" s="12">
        <v>98</v>
      </c>
      <c r="BM181" s="2">
        <v>125.68966774270775</v>
      </c>
      <c r="BN181" s="2">
        <v>1.9</v>
      </c>
      <c r="BO181" s="2">
        <v>290</v>
      </c>
      <c r="BP181" s="2">
        <v>0.2</v>
      </c>
      <c r="BQ181" s="2">
        <v>1450</v>
      </c>
      <c r="BR181" s="51" t="s">
        <v>19</v>
      </c>
      <c r="BS181" s="4">
        <v>45.41379310344827</v>
      </c>
      <c r="BT181" s="4">
        <v>9.2948717948717952E-2</v>
      </c>
      <c r="BV181" s="2">
        <v>3.7</v>
      </c>
      <c r="BW181" s="12" t="s">
        <v>10</v>
      </c>
      <c r="BX181" s="2">
        <v>38</v>
      </c>
      <c r="BY181" s="2">
        <v>1.2</v>
      </c>
      <c r="BZ181" s="2">
        <f>BX181/BY181</f>
        <v>31.666666666666668</v>
      </c>
      <c r="CA181" s="12" t="s">
        <v>293</v>
      </c>
      <c r="CB181" s="12" t="s">
        <v>360</v>
      </c>
    </row>
    <row r="182" spans="1:80" x14ac:dyDescent="0.4">
      <c r="A182" s="12">
        <v>178</v>
      </c>
      <c r="B182" s="2"/>
      <c r="C182" s="12" t="s">
        <v>187</v>
      </c>
      <c r="D182" s="12" t="s">
        <v>327</v>
      </c>
      <c r="F182" s="12">
        <v>123</v>
      </c>
      <c r="H182" s="12">
        <v>36474</v>
      </c>
      <c r="I182" s="17">
        <v>41697466</v>
      </c>
      <c r="J182" s="17">
        <v>56325060</v>
      </c>
      <c r="K182" s="17">
        <v>17094836</v>
      </c>
      <c r="L182" s="17">
        <v>8169513101</v>
      </c>
      <c r="M182" s="17">
        <v>8079076002</v>
      </c>
      <c r="N182" s="17">
        <v>1266149162</v>
      </c>
      <c r="O182" s="18">
        <v>152.1468001064861</v>
      </c>
      <c r="P182" s="19">
        <v>0.14849919858309471</v>
      </c>
      <c r="Q182" s="17">
        <v>165.76</v>
      </c>
      <c r="R182" s="17">
        <v>287271134</v>
      </c>
      <c r="S182" s="17">
        <v>55013411325</v>
      </c>
      <c r="T182" s="17">
        <v>402388496</v>
      </c>
      <c r="U182" s="17">
        <v>402388496</v>
      </c>
      <c r="V182" s="20">
        <v>100.32</v>
      </c>
      <c r="W182" s="31">
        <v>0.28608512207565695</v>
      </c>
      <c r="X182" s="15"/>
      <c r="Y182" s="12">
        <v>36473</v>
      </c>
      <c r="Z182" s="15"/>
      <c r="AA182" s="12">
        <v>123</v>
      </c>
      <c r="AU182" s="15">
        <v>0.28608512207565695</v>
      </c>
      <c r="AV182" s="12" t="s">
        <v>223</v>
      </c>
      <c r="AW182" s="12" t="s">
        <v>316</v>
      </c>
      <c r="AX182" s="12" t="s">
        <v>316</v>
      </c>
      <c r="AY182" s="12" t="s">
        <v>316</v>
      </c>
      <c r="AZ182" s="12" t="s">
        <v>316</v>
      </c>
      <c r="BA182" s="12" t="s">
        <v>316</v>
      </c>
      <c r="BD182" s="12" t="s">
        <v>7</v>
      </c>
      <c r="BE182" s="2">
        <v>16</v>
      </c>
      <c r="BF182" s="12">
        <v>56</v>
      </c>
      <c r="BG182" s="12" t="s">
        <v>12</v>
      </c>
      <c r="BH182" s="12" t="s">
        <v>1</v>
      </c>
      <c r="BI182" s="2">
        <v>20.2</v>
      </c>
      <c r="BJ182" s="4">
        <v>1</v>
      </c>
      <c r="BK182" s="12">
        <v>144</v>
      </c>
      <c r="BL182" s="12">
        <v>91</v>
      </c>
      <c r="BM182" s="2">
        <v>96.392450219166776</v>
      </c>
      <c r="BN182" s="2">
        <v>2.9</v>
      </c>
      <c r="BO182" s="2">
        <v>159</v>
      </c>
      <c r="BP182" s="2">
        <v>0.2</v>
      </c>
      <c r="BQ182" s="2">
        <v>795</v>
      </c>
      <c r="BR182" s="2">
        <v>26</v>
      </c>
      <c r="BS182" s="2" t="s">
        <v>18</v>
      </c>
      <c r="BT182" s="2" t="s">
        <v>18</v>
      </c>
      <c r="BV182" s="2">
        <v>4.3</v>
      </c>
      <c r="BW182" s="12" t="s">
        <v>10</v>
      </c>
      <c r="BX182" s="2" t="s">
        <v>18</v>
      </c>
      <c r="BY182" s="2" t="s">
        <v>8</v>
      </c>
      <c r="BZ182" s="2" t="s">
        <v>8</v>
      </c>
      <c r="CA182" s="12" t="s">
        <v>19</v>
      </c>
      <c r="CB182" s="12" t="s">
        <v>359</v>
      </c>
    </row>
    <row r="183" spans="1:80" x14ac:dyDescent="0.4">
      <c r="A183" s="1">
        <v>179</v>
      </c>
      <c r="B183" s="2"/>
      <c r="C183" s="12" t="s">
        <v>188</v>
      </c>
      <c r="D183" s="12" t="s">
        <v>327</v>
      </c>
      <c r="F183" s="12">
        <v>124</v>
      </c>
      <c r="H183" s="12">
        <v>36476</v>
      </c>
      <c r="I183" s="17">
        <v>33559779</v>
      </c>
      <c r="J183" s="17">
        <v>71293130</v>
      </c>
      <c r="K183" s="17">
        <v>60381902</v>
      </c>
      <c r="L183" s="17">
        <v>6560315702</v>
      </c>
      <c r="M183" s="17">
        <v>9849287371</v>
      </c>
      <c r="N183" s="17">
        <v>3881077699</v>
      </c>
      <c r="O183" s="18">
        <v>122.79906787922552</v>
      </c>
      <c r="P183" s="19">
        <v>0.36543087763752158</v>
      </c>
      <c r="Q183" s="17">
        <v>156.5</v>
      </c>
      <c r="R183" s="17">
        <v>178277841</v>
      </c>
      <c r="S183" s="17">
        <v>33848596339</v>
      </c>
      <c r="T183" s="17">
        <v>343512652</v>
      </c>
      <c r="U183" s="17">
        <v>343512652</v>
      </c>
      <c r="V183" s="20">
        <v>85.64</v>
      </c>
      <c r="W183" s="31">
        <v>0.48101521163185568</v>
      </c>
      <c r="X183" s="15"/>
      <c r="Y183" s="12">
        <v>36475</v>
      </c>
      <c r="Z183" s="15"/>
      <c r="AU183" s="15">
        <v>0.48101521163185568</v>
      </c>
      <c r="AV183" s="12" t="s">
        <v>25</v>
      </c>
      <c r="AW183" s="12" t="s">
        <v>316</v>
      </c>
      <c r="AX183" s="12" t="s">
        <v>316</v>
      </c>
      <c r="AY183" s="12" t="s">
        <v>316</v>
      </c>
      <c r="AZ183" s="12" t="s">
        <v>316</v>
      </c>
      <c r="BA183" s="12" t="s">
        <v>316</v>
      </c>
      <c r="BD183" s="12" t="s">
        <v>7</v>
      </c>
      <c r="BE183" s="2">
        <v>15</v>
      </c>
      <c r="BF183" s="12">
        <v>35</v>
      </c>
      <c r="BG183" s="12" t="s">
        <v>12</v>
      </c>
      <c r="BH183" s="12" t="s">
        <v>14</v>
      </c>
      <c r="BI183" s="2">
        <v>22.7</v>
      </c>
      <c r="BJ183" s="4">
        <v>0.66666666666666663</v>
      </c>
      <c r="BK183" s="12">
        <v>150</v>
      </c>
      <c r="BL183" s="12">
        <v>97</v>
      </c>
      <c r="BM183" s="2">
        <v>110.31268486039681</v>
      </c>
      <c r="BN183" s="2">
        <v>2.7</v>
      </c>
      <c r="BO183" s="2">
        <v>160</v>
      </c>
      <c r="BP183" s="2">
        <v>0.3</v>
      </c>
      <c r="BQ183" s="2">
        <v>533.33333333333337</v>
      </c>
      <c r="BR183" s="51">
        <v>6</v>
      </c>
      <c r="BS183" s="4">
        <v>45.160493827160501</v>
      </c>
      <c r="BT183" s="4">
        <v>0.33609958506224064</v>
      </c>
      <c r="BV183" s="2">
        <v>4.0999999999999996</v>
      </c>
      <c r="BW183" s="12" t="s">
        <v>10</v>
      </c>
      <c r="BX183" s="2">
        <v>52</v>
      </c>
      <c r="BY183" s="2">
        <v>0.1</v>
      </c>
      <c r="BZ183" s="2">
        <f>BX183/BY183</f>
        <v>520</v>
      </c>
      <c r="CA183" s="12" t="s">
        <v>294</v>
      </c>
      <c r="CB183" s="12" t="s">
        <v>360</v>
      </c>
    </row>
    <row r="184" spans="1:80" x14ac:dyDescent="0.4">
      <c r="A184" s="1">
        <v>180</v>
      </c>
      <c r="B184" s="2"/>
      <c r="C184" s="12" t="s">
        <v>189</v>
      </c>
      <c r="D184" s="12" t="s">
        <v>327</v>
      </c>
      <c r="F184" s="12">
        <v>125</v>
      </c>
      <c r="H184" s="12">
        <v>36478</v>
      </c>
      <c r="I184" s="17">
        <v>94367151</v>
      </c>
      <c r="J184" s="17">
        <v>138016067</v>
      </c>
      <c r="K184" s="17">
        <v>50562334</v>
      </c>
      <c r="L184" s="17">
        <v>18533024400</v>
      </c>
      <c r="M184" s="17">
        <v>19533873830</v>
      </c>
      <c r="N184" s="17">
        <v>3745784056</v>
      </c>
      <c r="O184" s="18">
        <v>147.77642550111548</v>
      </c>
      <c r="P184" s="19">
        <v>0.1786998722637633</v>
      </c>
      <c r="Q184" s="17">
        <v>163.81</v>
      </c>
      <c r="R184" s="17">
        <v>263252965</v>
      </c>
      <c r="S184" s="17">
        <v>49525995071</v>
      </c>
      <c r="T184" s="17">
        <v>546198517</v>
      </c>
      <c r="U184" s="17">
        <v>546198517</v>
      </c>
      <c r="V184" s="20">
        <v>136.16999999999999</v>
      </c>
      <c r="W184" s="31">
        <v>0.5180269502635797</v>
      </c>
      <c r="X184" s="15"/>
      <c r="Y184" s="12">
        <v>36477</v>
      </c>
      <c r="Z184" s="15"/>
      <c r="AU184" s="15">
        <v>0.5180269502635797</v>
      </c>
      <c r="AV184" s="12" t="s">
        <v>2</v>
      </c>
      <c r="AW184" s="12" t="s">
        <v>316</v>
      </c>
      <c r="AX184" s="12" t="s">
        <v>316</v>
      </c>
      <c r="AY184" s="12" t="s">
        <v>316</v>
      </c>
      <c r="AZ184" s="12" t="s">
        <v>316</v>
      </c>
      <c r="BA184" s="12" t="s">
        <v>316</v>
      </c>
      <c r="BD184" s="12" t="s">
        <v>7</v>
      </c>
      <c r="BE184" s="2">
        <v>18</v>
      </c>
      <c r="BF184" s="12">
        <v>62</v>
      </c>
      <c r="BG184" s="12" t="s">
        <v>12</v>
      </c>
      <c r="BH184" s="12" t="s">
        <v>14</v>
      </c>
      <c r="BI184" s="2">
        <v>21.2</v>
      </c>
      <c r="BJ184" s="4">
        <v>3.333333333333333</v>
      </c>
      <c r="BK184" s="12">
        <v>120</v>
      </c>
      <c r="BL184" s="12">
        <v>80</v>
      </c>
      <c r="BM184" s="2">
        <v>64.787690324872685</v>
      </c>
      <c r="BN184" s="2">
        <v>2</v>
      </c>
      <c r="BO184" s="2">
        <v>543</v>
      </c>
      <c r="BP184" s="2">
        <v>0.2</v>
      </c>
      <c r="BQ184" s="2">
        <v>2715</v>
      </c>
      <c r="BR184" s="51">
        <v>12</v>
      </c>
      <c r="BS184" s="4">
        <v>20.548387096774192</v>
      </c>
      <c r="BT184" s="4">
        <v>0.34701492537313433</v>
      </c>
      <c r="BV184" s="2">
        <v>4.4000000000000004</v>
      </c>
      <c r="BW184" s="12" t="s">
        <v>10</v>
      </c>
      <c r="BX184" s="2">
        <v>57</v>
      </c>
      <c r="BY184" s="2">
        <v>0.2</v>
      </c>
      <c r="BZ184" s="2">
        <f>BX184/BY184</f>
        <v>285</v>
      </c>
      <c r="CA184" s="12" t="s">
        <v>294</v>
      </c>
      <c r="CB184" s="12" t="s">
        <v>359</v>
      </c>
    </row>
    <row r="185" spans="1:80" x14ac:dyDescent="0.4">
      <c r="A185" s="1">
        <v>181</v>
      </c>
      <c r="B185" s="2"/>
      <c r="C185" s="12" t="s">
        <v>190</v>
      </c>
      <c r="D185" s="12" t="s">
        <v>327</v>
      </c>
      <c r="F185" s="12">
        <v>126</v>
      </c>
      <c r="H185" s="12">
        <v>36480</v>
      </c>
      <c r="I185" s="17">
        <v>49148532</v>
      </c>
      <c r="J185" s="17">
        <v>68865009</v>
      </c>
      <c r="K185" s="17">
        <v>26342550</v>
      </c>
      <c r="L185" s="17">
        <v>9647115198</v>
      </c>
      <c r="M185" s="17">
        <v>9765759030</v>
      </c>
      <c r="N185" s="17">
        <v>1932753438</v>
      </c>
      <c r="O185" s="18">
        <v>147.86786978043068</v>
      </c>
      <c r="P185" s="19">
        <v>0.18248312085424923</v>
      </c>
      <c r="Q185" s="17">
        <v>164.5</v>
      </c>
      <c r="R185" s="17">
        <v>320179635</v>
      </c>
      <c r="S185" s="17">
        <v>61616249536</v>
      </c>
      <c r="T185" s="17">
        <v>464535726</v>
      </c>
      <c r="U185" s="17">
        <v>464535726</v>
      </c>
      <c r="V185" s="20">
        <v>115.81</v>
      </c>
      <c r="W185" s="31">
        <v>0.31075347474997006</v>
      </c>
      <c r="X185" s="15"/>
      <c r="Y185" s="12">
        <v>36479</v>
      </c>
      <c r="Z185" s="15"/>
      <c r="AU185" s="15">
        <v>0.31075347474997006</v>
      </c>
      <c r="AV185" s="12" t="s">
        <v>248</v>
      </c>
      <c r="AW185" s="12" t="s">
        <v>316</v>
      </c>
      <c r="AX185" s="12" t="s">
        <v>316</v>
      </c>
      <c r="AY185" s="12" t="s">
        <v>316</v>
      </c>
      <c r="AZ185" s="12" t="s">
        <v>316</v>
      </c>
      <c r="BA185" s="12" t="s">
        <v>316</v>
      </c>
      <c r="BD185" s="12" t="s">
        <v>7</v>
      </c>
      <c r="BE185" s="2">
        <v>16</v>
      </c>
      <c r="BF185" s="12">
        <v>50</v>
      </c>
      <c r="BG185" s="12" t="s">
        <v>12</v>
      </c>
      <c r="BH185" s="12" t="s">
        <v>14</v>
      </c>
      <c r="BI185" s="2">
        <v>24.1</v>
      </c>
      <c r="BJ185" s="4">
        <v>0</v>
      </c>
      <c r="BK185" s="12">
        <v>177</v>
      </c>
      <c r="BL185" s="12">
        <v>109</v>
      </c>
      <c r="BM185" s="2">
        <v>99.579190695722744</v>
      </c>
      <c r="BN185" s="2">
        <v>2.2999999999999998</v>
      </c>
      <c r="BO185" s="2">
        <v>342</v>
      </c>
      <c r="BP185" s="2">
        <v>0.2</v>
      </c>
      <c r="BQ185" s="2">
        <v>1710</v>
      </c>
      <c r="BR185" s="51">
        <v>0.1</v>
      </c>
      <c r="BS185" s="4">
        <v>16.5</v>
      </c>
      <c r="BT185" s="4">
        <v>0.2348993288590604</v>
      </c>
      <c r="BV185" s="2">
        <v>3.9</v>
      </c>
      <c r="BW185" s="12" t="s">
        <v>10</v>
      </c>
      <c r="BX185" s="2">
        <v>32</v>
      </c>
      <c r="BY185" s="2">
        <v>0.2</v>
      </c>
      <c r="BZ185" s="2">
        <f>BX185/BY185</f>
        <v>160</v>
      </c>
      <c r="CA185" s="12" t="s">
        <v>293</v>
      </c>
      <c r="CB185" s="12" t="s">
        <v>358</v>
      </c>
    </row>
    <row r="186" spans="1:80" x14ac:dyDescent="0.4">
      <c r="A186" s="12">
        <v>182</v>
      </c>
      <c r="B186" s="2"/>
      <c r="C186" s="12" t="s">
        <v>191</v>
      </c>
      <c r="D186" s="12" t="s">
        <v>327</v>
      </c>
      <c r="F186" s="12">
        <v>127</v>
      </c>
      <c r="H186" s="12">
        <v>36482</v>
      </c>
      <c r="I186" s="17">
        <v>28945325</v>
      </c>
      <c r="J186" s="17">
        <v>56085062</v>
      </c>
      <c r="K186" s="17">
        <v>35662327</v>
      </c>
      <c r="L186" s="17">
        <v>5655820197</v>
      </c>
      <c r="M186" s="17">
        <v>7783194272</v>
      </c>
      <c r="N186" s="17">
        <v>2538888865</v>
      </c>
      <c r="O186" s="18">
        <v>132.38498666953501</v>
      </c>
      <c r="P186" s="19">
        <v>0.29548036346253675</v>
      </c>
      <c r="Q186" s="17">
        <v>158.05000000000001</v>
      </c>
      <c r="R186" s="17">
        <v>221131654</v>
      </c>
      <c r="S186" s="17">
        <v>41371371318</v>
      </c>
      <c r="T186" s="17">
        <v>341824368</v>
      </c>
      <c r="U186" s="17">
        <v>341824368</v>
      </c>
      <c r="V186" s="20">
        <v>85.22</v>
      </c>
      <c r="W186" s="31">
        <v>0.35308399663303114</v>
      </c>
      <c r="X186" s="15"/>
      <c r="Y186" s="12">
        <v>36481</v>
      </c>
      <c r="Z186" s="15"/>
      <c r="AA186" s="12">
        <v>127</v>
      </c>
      <c r="AU186" s="15">
        <v>0.35308399663303114</v>
      </c>
      <c r="AV186" s="12" t="s">
        <v>2</v>
      </c>
      <c r="AW186" s="12" t="s">
        <v>316</v>
      </c>
      <c r="AX186" s="12" t="s">
        <v>316</v>
      </c>
      <c r="AY186" s="12" t="s">
        <v>316</v>
      </c>
      <c r="AZ186" s="12" t="s">
        <v>316</v>
      </c>
      <c r="BA186" s="12" t="s">
        <v>316</v>
      </c>
      <c r="BD186" s="12" t="s">
        <v>7</v>
      </c>
      <c r="BE186" s="2">
        <v>12</v>
      </c>
      <c r="BF186" s="12">
        <v>58</v>
      </c>
      <c r="BG186" s="12" t="s">
        <v>5</v>
      </c>
      <c r="BH186" s="12" t="s">
        <v>1</v>
      </c>
      <c r="BI186" s="2">
        <v>23.6</v>
      </c>
      <c r="BJ186" s="4">
        <v>1.3333333333333333</v>
      </c>
      <c r="BK186" s="12">
        <v>141</v>
      </c>
      <c r="BL186" s="12">
        <v>98</v>
      </c>
      <c r="BM186" s="2">
        <v>67.882306520139835</v>
      </c>
      <c r="BN186" s="2">
        <v>2.7</v>
      </c>
      <c r="BO186" s="2">
        <v>173</v>
      </c>
      <c r="BP186" s="2">
        <v>0.2</v>
      </c>
      <c r="BQ186" s="2">
        <v>865</v>
      </c>
      <c r="BR186" s="2">
        <v>10</v>
      </c>
      <c r="BS186" s="4">
        <v>21</v>
      </c>
      <c r="BT186" s="4">
        <v>0.22815533980582522</v>
      </c>
      <c r="BV186" s="2">
        <v>4.3</v>
      </c>
      <c r="BW186" s="12" t="s">
        <v>10</v>
      </c>
      <c r="BX186" s="2" t="s">
        <v>18</v>
      </c>
      <c r="BY186" s="2" t="s">
        <v>8</v>
      </c>
      <c r="BZ186" s="2" t="s">
        <v>8</v>
      </c>
      <c r="CA186" s="12" t="s">
        <v>19</v>
      </c>
      <c r="CB186" s="12" t="s">
        <v>360</v>
      </c>
    </row>
    <row r="187" spans="1:80" x14ac:dyDescent="0.4">
      <c r="A187" s="1">
        <v>183</v>
      </c>
      <c r="B187" s="2"/>
      <c r="C187" s="12" t="s">
        <v>192</v>
      </c>
      <c r="D187" s="12" t="s">
        <v>327</v>
      </c>
      <c r="F187" s="12">
        <v>128</v>
      </c>
      <c r="H187" s="12">
        <v>36484</v>
      </c>
      <c r="I187" s="17">
        <v>46312084</v>
      </c>
      <c r="J187" s="17">
        <v>62695602</v>
      </c>
      <c r="K187" s="17">
        <v>21033253</v>
      </c>
      <c r="L187" s="17">
        <v>9108343356</v>
      </c>
      <c r="M187" s="17">
        <v>8930059360</v>
      </c>
      <c r="N187" s="17">
        <v>1552589151</v>
      </c>
      <c r="O187" s="18">
        <v>150.65249465016552</v>
      </c>
      <c r="P187" s="19">
        <v>0.16174331838683509</v>
      </c>
      <c r="Q187" s="17">
        <v>165.48</v>
      </c>
      <c r="R187" s="17">
        <v>262936717</v>
      </c>
      <c r="S187" s="17">
        <v>49851220503</v>
      </c>
      <c r="T187" s="17">
        <v>392977656</v>
      </c>
      <c r="U187" s="17">
        <v>392977656</v>
      </c>
      <c r="V187" s="20">
        <v>97.97</v>
      </c>
      <c r="W187" s="31">
        <v>0.33091178853181413</v>
      </c>
      <c r="X187" s="15"/>
      <c r="Y187" s="12">
        <v>36483</v>
      </c>
      <c r="Z187" s="15"/>
      <c r="AU187" s="15">
        <v>0.33091178853181413</v>
      </c>
      <c r="AV187" s="12" t="s">
        <v>248</v>
      </c>
      <c r="AW187" s="12" t="s">
        <v>316</v>
      </c>
      <c r="AX187" s="12" t="s">
        <v>316</v>
      </c>
      <c r="AY187" s="12" t="s">
        <v>316</v>
      </c>
      <c r="AZ187" s="12" t="s">
        <v>316</v>
      </c>
      <c r="BA187" s="12" t="s">
        <v>316</v>
      </c>
      <c r="BD187" s="12" t="s">
        <v>7</v>
      </c>
      <c r="BE187" s="2">
        <v>8</v>
      </c>
      <c r="BF187" s="12">
        <v>66</v>
      </c>
      <c r="BG187" s="12" t="s">
        <v>12</v>
      </c>
      <c r="BH187" s="12" t="s">
        <v>1</v>
      </c>
      <c r="BI187" s="2">
        <v>18.3</v>
      </c>
      <c r="BJ187" s="4">
        <v>1.5</v>
      </c>
      <c r="BK187" s="12">
        <v>128</v>
      </c>
      <c r="BL187" s="12">
        <v>69</v>
      </c>
      <c r="BM187" s="2">
        <v>75.325078146070112</v>
      </c>
      <c r="BN187" s="2">
        <v>2.9</v>
      </c>
      <c r="BO187" s="2">
        <v>129</v>
      </c>
      <c r="BP187" s="2">
        <v>0.1</v>
      </c>
      <c r="BQ187" s="2">
        <v>1290</v>
      </c>
      <c r="BR187" s="51">
        <v>20</v>
      </c>
      <c r="BS187" s="4">
        <v>33.5</v>
      </c>
      <c r="BT187" s="4">
        <v>0.31952662721893493</v>
      </c>
      <c r="BV187" s="2">
        <v>4.2</v>
      </c>
      <c r="BW187" s="12" t="s">
        <v>10</v>
      </c>
      <c r="BX187" s="2">
        <v>58</v>
      </c>
      <c r="BY187" s="2">
        <v>0.7</v>
      </c>
      <c r="BZ187" s="2">
        <f>BX187/BY187</f>
        <v>82.857142857142861</v>
      </c>
      <c r="CA187" s="12" t="s">
        <v>293</v>
      </c>
      <c r="CB187" s="12" t="s">
        <v>360</v>
      </c>
    </row>
    <row r="188" spans="1:80" x14ac:dyDescent="0.4">
      <c r="A188" s="12">
        <v>184</v>
      </c>
      <c r="B188" s="2"/>
      <c r="C188" s="12" t="s">
        <v>193</v>
      </c>
      <c r="D188" s="12" t="s">
        <v>327</v>
      </c>
      <c r="F188" s="12">
        <v>129</v>
      </c>
      <c r="H188" s="12">
        <v>36486</v>
      </c>
      <c r="I188" s="17">
        <v>51068077</v>
      </c>
      <c r="J188" s="17">
        <v>117090905</v>
      </c>
      <c r="K188" s="17">
        <v>45644020</v>
      </c>
      <c r="L188" s="17">
        <v>9866844218</v>
      </c>
      <c r="M188" s="17">
        <v>16420940506</v>
      </c>
      <c r="N188" s="17">
        <v>3428500059</v>
      </c>
      <c r="O188" s="18">
        <v>138.98909044785069</v>
      </c>
      <c r="P188" s="19">
        <v>0.21348633823205157</v>
      </c>
      <c r="Q188" s="17">
        <v>156.33000000000001</v>
      </c>
      <c r="R188" s="17">
        <v>229927530</v>
      </c>
      <c r="S188" s="17">
        <v>41401600747</v>
      </c>
      <c r="T188" s="17">
        <v>443730532</v>
      </c>
      <c r="U188" s="17">
        <v>443730532</v>
      </c>
      <c r="V188" s="20">
        <v>110.62</v>
      </c>
      <c r="W188" s="31">
        <v>0.48183072063204341</v>
      </c>
      <c r="X188" s="15"/>
      <c r="Y188" s="12">
        <v>36485</v>
      </c>
      <c r="Z188" s="15"/>
      <c r="AA188" s="12">
        <v>129</v>
      </c>
      <c r="AU188" s="15">
        <v>0.48183072063204341</v>
      </c>
      <c r="AV188" s="12" t="s">
        <v>2</v>
      </c>
      <c r="AW188" s="12" t="s">
        <v>316</v>
      </c>
      <c r="AX188" s="12" t="s">
        <v>316</v>
      </c>
      <c r="AY188" s="12" t="s">
        <v>316</v>
      </c>
      <c r="AZ188" s="12" t="s">
        <v>316</v>
      </c>
      <c r="BA188" s="12" t="s">
        <v>316</v>
      </c>
      <c r="BD188" s="12" t="s">
        <v>7</v>
      </c>
      <c r="BE188" s="2">
        <v>14</v>
      </c>
      <c r="BF188" s="12">
        <v>40</v>
      </c>
      <c r="BG188" s="12" t="s">
        <v>12</v>
      </c>
      <c r="BH188" s="12" t="s">
        <v>14</v>
      </c>
      <c r="BI188" s="2">
        <v>20.6</v>
      </c>
      <c r="BJ188" s="4">
        <v>2</v>
      </c>
      <c r="BK188" s="12">
        <v>132</v>
      </c>
      <c r="BL188" s="12">
        <v>69</v>
      </c>
      <c r="BM188" s="2">
        <v>86.967599530413679</v>
      </c>
      <c r="BN188" s="2">
        <v>2.9</v>
      </c>
      <c r="BO188" s="2">
        <v>593</v>
      </c>
      <c r="BP188" s="2">
        <v>0.1</v>
      </c>
      <c r="BQ188" s="2">
        <v>5930</v>
      </c>
      <c r="BR188" s="2">
        <v>5</v>
      </c>
      <c r="BS188" s="4">
        <v>29.751724137931031</v>
      </c>
      <c r="BT188" s="4">
        <v>0.24493243243243243</v>
      </c>
      <c r="BV188" s="2" t="s">
        <v>18</v>
      </c>
      <c r="BW188" s="2" t="s">
        <v>18</v>
      </c>
      <c r="BX188" s="2" t="s">
        <v>18</v>
      </c>
      <c r="BY188" s="2" t="s">
        <v>8</v>
      </c>
      <c r="BZ188" s="2" t="s">
        <v>8</v>
      </c>
      <c r="CA188" s="12" t="s">
        <v>19</v>
      </c>
      <c r="CB188" s="12" t="s">
        <v>18</v>
      </c>
    </row>
    <row r="189" spans="1:80" x14ac:dyDescent="0.4">
      <c r="A189" s="12">
        <v>185</v>
      </c>
      <c r="B189" s="2"/>
      <c r="C189" s="12" t="s">
        <v>194</v>
      </c>
      <c r="D189" s="12" t="s">
        <v>327</v>
      </c>
      <c r="F189" s="12">
        <v>130</v>
      </c>
      <c r="H189" s="12">
        <v>36488</v>
      </c>
      <c r="I189" s="17">
        <v>67028591</v>
      </c>
      <c r="J189" s="17">
        <v>115742916</v>
      </c>
      <c r="K189" s="17">
        <v>68291987</v>
      </c>
      <c r="L189" s="17">
        <v>13191619272</v>
      </c>
      <c r="M189" s="17">
        <v>16105020639</v>
      </c>
      <c r="N189" s="17">
        <v>4785931904</v>
      </c>
      <c r="O189" s="18">
        <v>135.75279811488642</v>
      </c>
      <c r="P189" s="19">
        <v>0.27201082049786179</v>
      </c>
      <c r="Q189" s="17">
        <v>160.29</v>
      </c>
      <c r="R189" s="17">
        <v>235287347</v>
      </c>
      <c r="S189" s="17">
        <v>44521873151</v>
      </c>
      <c r="T189" s="17">
        <v>486350841</v>
      </c>
      <c r="U189" s="17">
        <v>486350841</v>
      </c>
      <c r="V189" s="20">
        <v>121.25</v>
      </c>
      <c r="W189" s="31">
        <v>0.51621889556884715</v>
      </c>
      <c r="X189" s="15"/>
      <c r="Y189" s="12">
        <v>36487</v>
      </c>
      <c r="Z189" s="15"/>
      <c r="AA189" s="12">
        <v>130</v>
      </c>
      <c r="AU189" s="15">
        <v>0.51621889556884715</v>
      </c>
      <c r="AV189" s="12" t="s">
        <v>2</v>
      </c>
      <c r="AW189" s="12" t="s">
        <v>316</v>
      </c>
      <c r="AX189" s="12" t="s">
        <v>316</v>
      </c>
      <c r="AY189" s="12" t="s">
        <v>316</v>
      </c>
      <c r="AZ189" s="12" t="s">
        <v>316</v>
      </c>
      <c r="BA189" s="12" t="s">
        <v>316</v>
      </c>
      <c r="BD189" s="12" t="s">
        <v>7</v>
      </c>
      <c r="BE189" s="2">
        <v>13</v>
      </c>
      <c r="BF189" s="12">
        <v>67</v>
      </c>
      <c r="BG189" s="12" t="s">
        <v>5</v>
      </c>
      <c r="BH189" s="12" t="s">
        <v>1</v>
      </c>
      <c r="BI189" s="2">
        <v>23</v>
      </c>
      <c r="BJ189" s="4">
        <v>2.333333333333333</v>
      </c>
      <c r="BK189" s="12">
        <v>125</v>
      </c>
      <c r="BL189" s="12">
        <v>65</v>
      </c>
      <c r="BM189" s="2">
        <v>21.299621798692154</v>
      </c>
      <c r="BN189" s="2">
        <v>2.9</v>
      </c>
      <c r="BO189" s="2">
        <v>247</v>
      </c>
      <c r="BP189" s="2">
        <v>0.1</v>
      </c>
      <c r="BQ189" s="2">
        <v>2470</v>
      </c>
      <c r="BR189" s="2">
        <v>20</v>
      </c>
      <c r="BS189" s="4">
        <v>29.381818181818179</v>
      </c>
      <c r="BT189" s="4">
        <v>0.20220588235294118</v>
      </c>
      <c r="BV189" s="2">
        <v>4.7</v>
      </c>
      <c r="BW189" s="12" t="s">
        <v>10</v>
      </c>
      <c r="BX189" s="2" t="s">
        <v>18</v>
      </c>
      <c r="BY189" s="2" t="s">
        <v>8</v>
      </c>
      <c r="BZ189" s="2" t="s">
        <v>8</v>
      </c>
      <c r="CA189" s="12" t="s">
        <v>19</v>
      </c>
      <c r="CB189" s="12" t="s">
        <v>359</v>
      </c>
    </row>
    <row r="190" spans="1:80" x14ac:dyDescent="0.4">
      <c r="A190" s="12">
        <v>186</v>
      </c>
      <c r="B190" s="2"/>
      <c r="C190" s="12" t="s">
        <v>195</v>
      </c>
      <c r="D190" s="12" t="s">
        <v>327</v>
      </c>
      <c r="F190" s="12">
        <v>131</v>
      </c>
      <c r="H190" s="12">
        <v>36490</v>
      </c>
      <c r="I190" s="17">
        <v>86835121</v>
      </c>
      <c r="J190" s="17">
        <v>120434920</v>
      </c>
      <c r="K190" s="17">
        <v>52121708</v>
      </c>
      <c r="L190" s="17">
        <v>17062329844</v>
      </c>
      <c r="M190" s="17">
        <v>17081793918</v>
      </c>
      <c r="N190" s="17">
        <v>3655818837</v>
      </c>
      <c r="O190" s="18">
        <v>145.72530832119875</v>
      </c>
      <c r="P190" s="19">
        <v>0.20093818789895279</v>
      </c>
      <c r="Q190" s="17">
        <v>164.73</v>
      </c>
      <c r="R190" s="17">
        <v>246607176</v>
      </c>
      <c r="S190" s="17">
        <v>47159651068</v>
      </c>
      <c r="T190" s="17">
        <v>505998925</v>
      </c>
      <c r="U190" s="17">
        <v>505998925</v>
      </c>
      <c r="V190" s="20">
        <v>126.15</v>
      </c>
      <c r="W190" s="31">
        <v>0.51263300411161938</v>
      </c>
      <c r="X190" s="15"/>
      <c r="Y190" s="12">
        <v>36489</v>
      </c>
      <c r="Z190" s="15"/>
      <c r="AA190" s="12">
        <v>131</v>
      </c>
      <c r="AU190" s="15">
        <v>0.51263300411161938</v>
      </c>
      <c r="AV190" s="12" t="s">
        <v>256</v>
      </c>
      <c r="AW190" s="12" t="s">
        <v>316</v>
      </c>
      <c r="AX190" s="12" t="s">
        <v>316</v>
      </c>
      <c r="AY190" s="12" t="s">
        <v>316</v>
      </c>
      <c r="AZ190" s="12" t="s">
        <v>316</v>
      </c>
      <c r="BA190" s="12" t="s">
        <v>316</v>
      </c>
      <c r="BD190" s="12" t="s">
        <v>7</v>
      </c>
      <c r="BE190" s="2">
        <v>16</v>
      </c>
      <c r="BF190" s="12">
        <v>71</v>
      </c>
      <c r="BG190" s="12" t="s">
        <v>12</v>
      </c>
      <c r="BH190" s="12" t="s">
        <v>14</v>
      </c>
      <c r="BI190" s="2">
        <v>19.7</v>
      </c>
      <c r="BJ190" s="4">
        <v>0</v>
      </c>
      <c r="BK190" s="12">
        <v>142</v>
      </c>
      <c r="BL190" s="12">
        <v>72</v>
      </c>
      <c r="BM190" s="2">
        <v>73.762827235904169</v>
      </c>
      <c r="BN190" s="2">
        <v>2.6</v>
      </c>
      <c r="BO190" s="2">
        <v>479</v>
      </c>
      <c r="BP190" s="2">
        <v>0.3</v>
      </c>
      <c r="BQ190" s="2">
        <v>1596.6666666666667</v>
      </c>
      <c r="BR190" s="2">
        <v>6</v>
      </c>
      <c r="BS190" s="4">
        <v>12.943661971830988</v>
      </c>
      <c r="BT190" s="4">
        <v>0.59166666666666667</v>
      </c>
      <c r="BV190" s="2">
        <v>4.5999999999999996</v>
      </c>
      <c r="BW190" s="12" t="s">
        <v>10</v>
      </c>
      <c r="BX190" s="2" t="s">
        <v>18</v>
      </c>
      <c r="BY190" s="2" t="s">
        <v>8</v>
      </c>
      <c r="BZ190" s="2" t="s">
        <v>8</v>
      </c>
      <c r="CA190" s="12" t="s">
        <v>19</v>
      </c>
      <c r="CB190" s="12" t="s">
        <v>360</v>
      </c>
    </row>
    <row r="191" spans="1:80" x14ac:dyDescent="0.4">
      <c r="A191" s="12">
        <v>187</v>
      </c>
      <c r="B191" s="2"/>
      <c r="C191" s="12" t="s">
        <v>196</v>
      </c>
      <c r="D191" s="12" t="s">
        <v>327</v>
      </c>
      <c r="F191" s="12">
        <v>132</v>
      </c>
      <c r="H191" s="12">
        <v>36492</v>
      </c>
      <c r="I191" s="17">
        <v>23451034</v>
      </c>
      <c r="J191" s="17">
        <v>53149021</v>
      </c>
      <c r="K191" s="17">
        <v>73334187</v>
      </c>
      <c r="L191" s="17">
        <v>4554004477</v>
      </c>
      <c r="M191" s="17">
        <v>7210722921</v>
      </c>
      <c r="N191" s="17">
        <v>4525986853</v>
      </c>
      <c r="O191" s="18">
        <v>108.65239343391619</v>
      </c>
      <c r="P191" s="19">
        <v>0.4891089988636485</v>
      </c>
      <c r="Q191" s="17">
        <v>153.59</v>
      </c>
      <c r="R191" s="17">
        <v>325688649</v>
      </c>
      <c r="S191" s="17">
        <v>62569328378</v>
      </c>
      <c r="T191" s="17">
        <v>475622891</v>
      </c>
      <c r="U191" s="17">
        <v>475622891</v>
      </c>
      <c r="V191" s="20">
        <v>118.57</v>
      </c>
      <c r="W191" s="31">
        <v>0.31523764906428781</v>
      </c>
      <c r="X191" s="15"/>
      <c r="Y191" s="12">
        <v>36491</v>
      </c>
      <c r="Z191" s="15"/>
      <c r="AA191" s="12">
        <v>132</v>
      </c>
      <c r="AU191" s="15">
        <v>0.31523764906428781</v>
      </c>
      <c r="AV191" s="12" t="s">
        <v>2</v>
      </c>
      <c r="AW191" s="12" t="s">
        <v>316</v>
      </c>
      <c r="AX191" s="12" t="s">
        <v>316</v>
      </c>
      <c r="AY191" s="12" t="s">
        <v>316</v>
      </c>
      <c r="AZ191" s="12" t="s">
        <v>316</v>
      </c>
      <c r="BA191" s="12" t="s">
        <v>316</v>
      </c>
      <c r="BD191" s="12" t="s">
        <v>7</v>
      </c>
      <c r="BE191" s="2">
        <v>8</v>
      </c>
      <c r="BF191" s="12">
        <v>53</v>
      </c>
      <c r="BG191" s="12" t="s">
        <v>5</v>
      </c>
      <c r="BH191" s="12" t="s">
        <v>1</v>
      </c>
      <c r="BI191" s="2">
        <v>25.1</v>
      </c>
      <c r="BJ191" s="4">
        <v>2.5</v>
      </c>
      <c r="BK191" s="12">
        <v>179</v>
      </c>
      <c r="BL191" s="12">
        <v>93</v>
      </c>
      <c r="BM191" s="2">
        <v>55.930790538912149</v>
      </c>
      <c r="BN191" s="2">
        <v>2.2999999999999998</v>
      </c>
      <c r="BO191" s="2">
        <v>536</v>
      </c>
      <c r="BP191" s="2">
        <v>0.1</v>
      </c>
      <c r="BQ191" s="2">
        <v>5360</v>
      </c>
      <c r="BR191" s="2">
        <v>37</v>
      </c>
      <c r="BS191" s="4">
        <v>4.9272727272727277</v>
      </c>
      <c r="BT191" s="4">
        <v>0.19503546099290781</v>
      </c>
      <c r="BV191" s="2">
        <v>4.9000000000000004</v>
      </c>
      <c r="BW191" s="12" t="s">
        <v>10</v>
      </c>
      <c r="BX191" s="2" t="s">
        <v>18</v>
      </c>
      <c r="BY191" s="2" t="s">
        <v>8</v>
      </c>
      <c r="BZ191" s="2" t="s">
        <v>8</v>
      </c>
      <c r="CA191" s="12" t="s">
        <v>19</v>
      </c>
      <c r="CB191" s="12" t="s">
        <v>360</v>
      </c>
    </row>
    <row r="192" spans="1:80" x14ac:dyDescent="0.4">
      <c r="A192" s="12">
        <v>188</v>
      </c>
      <c r="B192" s="2"/>
      <c r="C192" s="12" t="s">
        <v>197</v>
      </c>
      <c r="D192" s="12" t="s">
        <v>327</v>
      </c>
      <c r="F192" s="12">
        <v>133</v>
      </c>
      <c r="H192" s="12">
        <v>36494</v>
      </c>
      <c r="I192" s="17">
        <v>85311187</v>
      </c>
      <c r="J192" s="17">
        <v>123521905</v>
      </c>
      <c r="K192" s="17">
        <v>31721746</v>
      </c>
      <c r="L192" s="17">
        <v>16712417747</v>
      </c>
      <c r="M192" s="17">
        <v>17648409385</v>
      </c>
      <c r="N192" s="17">
        <v>2444739741</v>
      </c>
      <c r="O192" s="18">
        <v>153.00281290954538</v>
      </c>
      <c r="P192" s="19">
        <v>0.13186908342288256</v>
      </c>
      <c r="Q192" s="17">
        <v>164.54</v>
      </c>
      <c r="R192" s="17">
        <v>209542720</v>
      </c>
      <c r="S192" s="17">
        <v>39470045601</v>
      </c>
      <c r="T192" s="17">
        <v>450097558</v>
      </c>
      <c r="U192" s="17">
        <v>450097558</v>
      </c>
      <c r="V192" s="20">
        <v>112.21</v>
      </c>
      <c r="W192" s="31">
        <v>0.53445044018656951</v>
      </c>
      <c r="X192" s="15"/>
      <c r="Y192" s="12">
        <v>36493</v>
      </c>
      <c r="Z192" s="15"/>
      <c r="AA192" s="12">
        <v>133</v>
      </c>
      <c r="AU192" s="15">
        <v>0.53445044018656951</v>
      </c>
      <c r="AV192" s="12" t="s">
        <v>25</v>
      </c>
      <c r="AW192" s="12" t="s">
        <v>316</v>
      </c>
      <c r="AX192" s="12" t="s">
        <v>316</v>
      </c>
      <c r="AY192" s="12" t="s">
        <v>316</v>
      </c>
      <c r="AZ192" s="12" t="s">
        <v>316</v>
      </c>
      <c r="BA192" s="12" t="s">
        <v>316</v>
      </c>
      <c r="BD192" s="12" t="s">
        <v>7</v>
      </c>
      <c r="BE192" s="2">
        <v>13</v>
      </c>
      <c r="BF192" s="12">
        <v>54</v>
      </c>
      <c r="BG192" s="12" t="s">
        <v>12</v>
      </c>
      <c r="BH192" s="12" t="s">
        <v>14</v>
      </c>
      <c r="BI192" s="2">
        <v>19.5</v>
      </c>
      <c r="BJ192" s="4">
        <v>2.333333333333333</v>
      </c>
      <c r="BK192" s="12">
        <v>165</v>
      </c>
      <c r="BL192" s="12">
        <v>93</v>
      </c>
      <c r="BM192" s="2">
        <v>97.403816649901259</v>
      </c>
      <c r="BN192" s="2">
        <v>2.2999999999999998</v>
      </c>
      <c r="BO192" s="2">
        <v>455</v>
      </c>
      <c r="BP192" s="2">
        <v>0.3</v>
      </c>
      <c r="BQ192" s="2">
        <v>1516.6666666666667</v>
      </c>
      <c r="BR192" s="2">
        <v>7</v>
      </c>
      <c r="BS192" s="2" t="s">
        <v>18</v>
      </c>
      <c r="BT192" s="2" t="s">
        <v>18</v>
      </c>
      <c r="BV192" s="2">
        <v>4.3</v>
      </c>
      <c r="BW192" s="12" t="s">
        <v>10</v>
      </c>
      <c r="BX192" s="2" t="s">
        <v>18</v>
      </c>
      <c r="BY192" s="2" t="s">
        <v>8</v>
      </c>
      <c r="BZ192" s="2" t="s">
        <v>8</v>
      </c>
      <c r="CA192" s="12" t="s">
        <v>19</v>
      </c>
      <c r="CB192" s="12" t="s">
        <v>359</v>
      </c>
    </row>
    <row r="193" spans="1:80" x14ac:dyDescent="0.4">
      <c r="A193" s="12">
        <v>189</v>
      </c>
      <c r="B193" s="2"/>
      <c r="C193" s="12" t="s">
        <v>198</v>
      </c>
      <c r="D193" s="12" t="s">
        <v>327</v>
      </c>
      <c r="F193" s="12">
        <v>134</v>
      </c>
      <c r="H193" s="12">
        <v>36496</v>
      </c>
      <c r="I193" s="17">
        <v>16629239</v>
      </c>
      <c r="J193" s="17">
        <v>35862203</v>
      </c>
      <c r="K193" s="17">
        <v>50769247</v>
      </c>
      <c r="L193" s="17">
        <v>3247572070</v>
      </c>
      <c r="M193" s="17">
        <v>4911768425</v>
      </c>
      <c r="N193" s="17">
        <v>2904552043</v>
      </c>
      <c r="O193" s="18">
        <v>107.14525193609738</v>
      </c>
      <c r="P193" s="19">
        <v>0.49166093594436505</v>
      </c>
      <c r="Q193" s="17">
        <v>155.44</v>
      </c>
      <c r="R193" s="17">
        <v>164917428</v>
      </c>
      <c r="S193" s="17">
        <v>31561210578</v>
      </c>
      <c r="T193" s="17">
        <v>268178117</v>
      </c>
      <c r="U193" s="17">
        <v>268178117</v>
      </c>
      <c r="V193" s="20">
        <v>66.86</v>
      </c>
      <c r="W193" s="31">
        <v>0.38504517130307092</v>
      </c>
      <c r="X193" s="15"/>
      <c r="Y193" s="12">
        <v>36495</v>
      </c>
      <c r="Z193" s="15"/>
      <c r="AA193" s="12">
        <v>134</v>
      </c>
      <c r="AU193" s="15">
        <v>0.38504517130307092</v>
      </c>
      <c r="AV193" s="12" t="s">
        <v>443</v>
      </c>
      <c r="AW193" s="12" t="s">
        <v>316</v>
      </c>
      <c r="AX193" s="12" t="s">
        <v>316</v>
      </c>
      <c r="AY193" s="12" t="s">
        <v>316</v>
      </c>
      <c r="AZ193" s="12" t="s">
        <v>316</v>
      </c>
      <c r="BA193" s="12" t="s">
        <v>316</v>
      </c>
      <c r="BD193" s="12" t="s">
        <v>7</v>
      </c>
      <c r="BE193" s="2">
        <v>10</v>
      </c>
      <c r="BF193" s="12">
        <v>70</v>
      </c>
      <c r="BG193" s="12" t="s">
        <v>12</v>
      </c>
      <c r="BH193" s="12" t="s">
        <v>1</v>
      </c>
      <c r="BI193" s="2">
        <v>22.7</v>
      </c>
      <c r="BJ193" s="4">
        <v>4.833333333333333</v>
      </c>
      <c r="BK193" s="12">
        <v>166</v>
      </c>
      <c r="BL193" s="12">
        <v>89</v>
      </c>
      <c r="BM193" s="2">
        <v>47.529333637159247</v>
      </c>
      <c r="BN193" s="2">
        <v>2.2999999999999998</v>
      </c>
      <c r="BO193" s="2">
        <v>385</v>
      </c>
      <c r="BP193" s="2">
        <v>0.1</v>
      </c>
      <c r="BQ193" s="2">
        <v>3850</v>
      </c>
      <c r="BR193" s="2">
        <v>45</v>
      </c>
      <c r="BS193" s="4">
        <v>8.1111111111111107</v>
      </c>
      <c r="BT193" s="4">
        <v>0.84848484848484851</v>
      </c>
      <c r="BV193" s="2">
        <v>4.2</v>
      </c>
      <c r="BW193" s="12" t="s">
        <v>10</v>
      </c>
      <c r="BX193" s="2" t="s">
        <v>18</v>
      </c>
      <c r="BY193" s="2" t="s">
        <v>8</v>
      </c>
      <c r="BZ193" s="2" t="s">
        <v>8</v>
      </c>
      <c r="CA193" s="12" t="s">
        <v>19</v>
      </c>
      <c r="CB193" s="12" t="s">
        <v>18</v>
      </c>
    </row>
    <row r="194" spans="1:80" x14ac:dyDescent="0.4">
      <c r="A194" s="12">
        <v>190</v>
      </c>
      <c r="B194" s="2"/>
      <c r="C194" s="12" t="s">
        <v>199</v>
      </c>
      <c r="D194" s="12" t="s">
        <v>327</v>
      </c>
      <c r="F194" s="12">
        <v>135</v>
      </c>
      <c r="H194" s="12">
        <v>36498</v>
      </c>
      <c r="I194" s="17">
        <v>73871911</v>
      </c>
      <c r="J194" s="17">
        <v>97955023</v>
      </c>
      <c r="K194" s="17">
        <v>32238154</v>
      </c>
      <c r="L194" s="17">
        <v>14533807326</v>
      </c>
      <c r="M194" s="17">
        <v>13953708500</v>
      </c>
      <c r="N194" s="17">
        <v>2378080187</v>
      </c>
      <c r="O194" s="18">
        <v>151.25368241822923</v>
      </c>
      <c r="P194" s="19">
        <v>0.15797976182971582</v>
      </c>
      <c r="Q194" s="17">
        <v>165.79</v>
      </c>
      <c r="R194" s="17">
        <v>367810835</v>
      </c>
      <c r="S194" s="17">
        <v>70927445331</v>
      </c>
      <c r="T194" s="17">
        <v>571875923</v>
      </c>
      <c r="U194" s="17">
        <v>571875923</v>
      </c>
      <c r="V194" s="20">
        <v>142.57</v>
      </c>
      <c r="W194" s="31">
        <v>0.35683455063031216</v>
      </c>
      <c r="X194" s="15"/>
      <c r="Y194" s="12">
        <v>36497</v>
      </c>
      <c r="Z194" s="15"/>
      <c r="AA194" s="12">
        <v>135</v>
      </c>
      <c r="AU194" s="15">
        <v>0.35683455063031216</v>
      </c>
      <c r="AV194" s="12" t="s">
        <v>2</v>
      </c>
      <c r="AW194" s="12" t="s">
        <v>316</v>
      </c>
      <c r="AX194" s="12" t="s">
        <v>316</v>
      </c>
      <c r="AY194" s="12" t="s">
        <v>316</v>
      </c>
      <c r="AZ194" s="12" t="s">
        <v>316</v>
      </c>
      <c r="BA194" s="12" t="s">
        <v>316</v>
      </c>
      <c r="BD194" s="12" t="s">
        <v>7</v>
      </c>
      <c r="BE194" s="2">
        <v>20</v>
      </c>
      <c r="BF194" s="12">
        <v>41</v>
      </c>
      <c r="BG194" s="12" t="s">
        <v>12</v>
      </c>
      <c r="BH194" s="12" t="s">
        <v>1</v>
      </c>
      <c r="BI194" s="2">
        <v>25.9</v>
      </c>
      <c r="BJ194" s="4">
        <v>2.5</v>
      </c>
      <c r="BK194" s="12">
        <v>106</v>
      </c>
      <c r="BL194" s="12">
        <v>77</v>
      </c>
      <c r="BM194" s="2">
        <v>105.41538923990107</v>
      </c>
      <c r="BN194" s="2">
        <v>2.7</v>
      </c>
      <c r="BO194" s="2">
        <v>555</v>
      </c>
      <c r="BP194" s="2">
        <v>0.1</v>
      </c>
      <c r="BQ194" s="2">
        <v>5550</v>
      </c>
      <c r="BR194" s="2">
        <v>12</v>
      </c>
      <c r="BS194" s="4">
        <v>21.434782608695652</v>
      </c>
      <c r="BT194" s="4">
        <v>0.12332439678284182</v>
      </c>
      <c r="BV194" s="2" t="s">
        <v>18</v>
      </c>
      <c r="BW194" s="2" t="s">
        <v>18</v>
      </c>
      <c r="BX194" s="2" t="s">
        <v>18</v>
      </c>
      <c r="BY194" s="2" t="s">
        <v>8</v>
      </c>
      <c r="BZ194" s="2" t="s">
        <v>8</v>
      </c>
      <c r="CA194" s="12" t="s">
        <v>19</v>
      </c>
      <c r="CB194" s="12" t="s">
        <v>18</v>
      </c>
    </row>
    <row r="195" spans="1:80" x14ac:dyDescent="0.4">
      <c r="A195" s="1">
        <v>191</v>
      </c>
      <c r="B195" s="2"/>
      <c r="C195" s="12" t="s">
        <v>200</v>
      </c>
      <c r="D195" s="1" t="s">
        <v>330</v>
      </c>
      <c r="F195" s="12">
        <v>188</v>
      </c>
      <c r="H195" s="12">
        <v>35965</v>
      </c>
      <c r="I195" s="17">
        <v>36679393</v>
      </c>
      <c r="J195" s="17">
        <v>106642165</v>
      </c>
      <c r="K195" s="17">
        <v>70386282</v>
      </c>
      <c r="L195" s="17">
        <v>7043011180</v>
      </c>
      <c r="M195" s="17">
        <v>14917495227</v>
      </c>
      <c r="N195" s="17">
        <v>4675057449</v>
      </c>
      <c r="O195" s="18">
        <v>124.63540811605228</v>
      </c>
      <c r="P195" s="19">
        <v>0.32935750976660472</v>
      </c>
      <c r="Q195" s="17">
        <v>153.22999999999999</v>
      </c>
      <c r="R195" s="17">
        <v>710804201</v>
      </c>
      <c r="S195" s="17">
        <v>119648637163</v>
      </c>
      <c r="T195" s="17">
        <v>924512041</v>
      </c>
      <c r="U195" s="17">
        <v>924512041</v>
      </c>
      <c r="V195" s="20">
        <v>230.48</v>
      </c>
      <c r="W195" s="31">
        <v>0.23115744362706467</v>
      </c>
      <c r="X195" s="15"/>
      <c r="Y195" s="12">
        <v>35945</v>
      </c>
      <c r="Z195" s="15"/>
      <c r="AU195" s="15">
        <v>0.23115744362706467</v>
      </c>
      <c r="AV195" s="12" t="s">
        <v>223</v>
      </c>
      <c r="AW195" s="12" t="s">
        <v>316</v>
      </c>
      <c r="AX195" s="12" t="s">
        <v>316</v>
      </c>
      <c r="AY195" s="12" t="s">
        <v>316</v>
      </c>
      <c r="AZ195" s="12" t="s">
        <v>316</v>
      </c>
      <c r="BA195" s="12" t="s">
        <v>316</v>
      </c>
      <c r="BD195" s="12" t="s">
        <v>7</v>
      </c>
      <c r="BE195" s="2">
        <v>18</v>
      </c>
      <c r="BF195" s="12">
        <v>33</v>
      </c>
      <c r="BG195" s="12" t="s">
        <v>12</v>
      </c>
      <c r="BH195" s="12" t="s">
        <v>14</v>
      </c>
      <c r="BI195" s="2">
        <v>21.3</v>
      </c>
      <c r="BJ195" s="4">
        <v>0</v>
      </c>
      <c r="BK195" s="12">
        <v>134</v>
      </c>
      <c r="BL195" s="12">
        <v>89</v>
      </c>
      <c r="BM195" s="2">
        <v>105.26278742779108</v>
      </c>
      <c r="BN195" s="2">
        <v>2.8</v>
      </c>
      <c r="BO195" s="2">
        <v>788</v>
      </c>
      <c r="BP195" s="2">
        <v>0.1</v>
      </c>
      <c r="BQ195" s="2">
        <v>7880</v>
      </c>
      <c r="BR195" s="51">
        <v>0.5</v>
      </c>
      <c r="BS195" s="4">
        <v>4.2</v>
      </c>
      <c r="BT195" s="4">
        <v>0.3</v>
      </c>
      <c r="BV195" s="2">
        <v>4</v>
      </c>
      <c r="BW195" s="12" t="s">
        <v>10</v>
      </c>
      <c r="BX195" s="2">
        <v>84.9</v>
      </c>
      <c r="BY195" s="2">
        <v>0.2</v>
      </c>
      <c r="BZ195" s="2">
        <f>BX195/BY195</f>
        <v>424.5</v>
      </c>
      <c r="CA195" s="12" t="s">
        <v>294</v>
      </c>
      <c r="CB195" s="12" t="s">
        <v>358</v>
      </c>
    </row>
    <row r="196" spans="1:80" x14ac:dyDescent="0.4">
      <c r="A196" s="1">
        <v>192</v>
      </c>
      <c r="B196" s="2"/>
      <c r="C196" s="12" t="s">
        <v>201</v>
      </c>
      <c r="D196" s="1" t="s">
        <v>330</v>
      </c>
      <c r="F196" s="12">
        <v>189</v>
      </c>
      <c r="H196" s="12">
        <v>35966</v>
      </c>
      <c r="I196" s="17">
        <v>13388280</v>
      </c>
      <c r="J196" s="17">
        <v>71285255</v>
      </c>
      <c r="K196" s="17">
        <v>169908135</v>
      </c>
      <c r="L196" s="17">
        <v>2584434406</v>
      </c>
      <c r="M196" s="17">
        <v>9368906758</v>
      </c>
      <c r="N196" s="17">
        <v>9921397493</v>
      </c>
      <c r="O196" s="18">
        <v>85.924248422912768</v>
      </c>
      <c r="P196" s="19">
        <v>0.66740129012430471</v>
      </c>
      <c r="Q196" s="17">
        <v>141.16999999999999</v>
      </c>
      <c r="R196" s="17">
        <v>152938690</v>
      </c>
      <c r="S196" s="17">
        <v>26042847814</v>
      </c>
      <c r="T196" s="17">
        <v>407520360</v>
      </c>
      <c r="U196" s="17">
        <v>407520360</v>
      </c>
      <c r="V196" s="20">
        <v>101.6</v>
      </c>
      <c r="W196" s="31">
        <v>0.62470908201985298</v>
      </c>
      <c r="X196" s="15"/>
      <c r="Y196" s="12">
        <v>35946</v>
      </c>
      <c r="Z196" s="15"/>
      <c r="AU196" s="15">
        <v>0.62470908201985298</v>
      </c>
      <c r="AV196" s="12" t="s">
        <v>2</v>
      </c>
      <c r="AW196" s="12" t="s">
        <v>316</v>
      </c>
      <c r="AX196" s="12" t="s">
        <v>316</v>
      </c>
      <c r="AY196" s="12" t="s">
        <v>316</v>
      </c>
      <c r="AZ196" s="12" t="s">
        <v>316</v>
      </c>
      <c r="BA196" s="12" t="s">
        <v>316</v>
      </c>
      <c r="BD196" s="12" t="s">
        <v>7</v>
      </c>
      <c r="BE196" s="2">
        <v>17</v>
      </c>
      <c r="BF196" s="12">
        <v>36</v>
      </c>
      <c r="BG196" s="12" t="s">
        <v>12</v>
      </c>
      <c r="BH196" s="12" t="s">
        <v>1</v>
      </c>
      <c r="BI196" s="2">
        <v>16.8</v>
      </c>
      <c r="BJ196" s="4">
        <v>1.6666666666666665</v>
      </c>
      <c r="BK196" s="12">
        <v>148</v>
      </c>
      <c r="BL196" s="12">
        <v>88</v>
      </c>
      <c r="BM196" s="2">
        <v>143.6027214875395</v>
      </c>
      <c r="BN196" s="2">
        <v>2.4</v>
      </c>
      <c r="BO196" s="2">
        <v>583</v>
      </c>
      <c r="BP196" s="2">
        <v>0.1</v>
      </c>
      <c r="BQ196" s="2">
        <v>5830</v>
      </c>
      <c r="BR196" s="51">
        <v>5</v>
      </c>
      <c r="BS196" s="4">
        <v>27.8</v>
      </c>
      <c r="BT196" s="4">
        <v>0.1</v>
      </c>
      <c r="BV196" s="2">
        <v>3.9</v>
      </c>
      <c r="BW196" s="12" t="s">
        <v>10</v>
      </c>
      <c r="BX196" s="2">
        <v>105</v>
      </c>
      <c r="BY196" s="2">
        <v>2.2000000000000002</v>
      </c>
      <c r="BZ196" s="2">
        <f>BX196/BY196</f>
        <v>47.727272727272727</v>
      </c>
      <c r="CA196" s="12" t="s">
        <v>293</v>
      </c>
      <c r="CB196" s="12" t="s">
        <v>359</v>
      </c>
    </row>
    <row r="197" spans="1:80" x14ac:dyDescent="0.4">
      <c r="A197" s="1">
        <v>193</v>
      </c>
      <c r="B197" s="2" t="s">
        <v>303</v>
      </c>
      <c r="C197" s="12" t="s">
        <v>202</v>
      </c>
      <c r="D197" s="1" t="s">
        <v>330</v>
      </c>
      <c r="F197" s="12">
        <v>190</v>
      </c>
      <c r="H197" s="12">
        <v>35967</v>
      </c>
      <c r="I197" s="17">
        <v>11237597</v>
      </c>
      <c r="J197" s="17">
        <v>17098394</v>
      </c>
      <c r="K197" s="17">
        <v>3087921</v>
      </c>
      <c r="L197" s="17">
        <v>2127743682</v>
      </c>
      <c r="M197" s="17">
        <v>2621707953</v>
      </c>
      <c r="N197" s="17">
        <v>157882634</v>
      </c>
      <c r="O197" s="18">
        <v>156.16560627461024</v>
      </c>
      <c r="P197" s="19">
        <v>9.826660028834093E-2</v>
      </c>
      <c r="Q197" s="17">
        <v>167.61</v>
      </c>
      <c r="R197" s="17">
        <v>640809571</v>
      </c>
      <c r="S197" s="17">
        <v>113473675020</v>
      </c>
      <c r="T197" s="17">
        <v>672233483</v>
      </c>
      <c r="U197" s="17">
        <v>672233483</v>
      </c>
      <c r="V197" s="20">
        <v>167.59</v>
      </c>
      <c r="W197" s="31">
        <v>4.6745532310832547E-2</v>
      </c>
      <c r="X197" s="15"/>
      <c r="Y197" s="12">
        <v>35947</v>
      </c>
      <c r="Z197" s="15"/>
      <c r="AU197" s="36">
        <v>4.6745532310832547E-2</v>
      </c>
      <c r="AV197" s="12" t="s">
        <v>318</v>
      </c>
      <c r="AW197" s="12" t="s">
        <v>315</v>
      </c>
      <c r="AX197" s="12" t="s">
        <v>315</v>
      </c>
      <c r="AY197" s="12" t="s">
        <v>315</v>
      </c>
      <c r="AZ197" s="12" t="s">
        <v>315</v>
      </c>
      <c r="BA197" s="12" t="s">
        <v>315</v>
      </c>
      <c r="BD197" s="12" t="s">
        <v>7</v>
      </c>
      <c r="BE197" s="2">
        <v>8</v>
      </c>
      <c r="BF197" s="12">
        <v>44</v>
      </c>
      <c r="BG197" s="12" t="s">
        <v>5</v>
      </c>
      <c r="BH197" s="12" t="s">
        <v>1</v>
      </c>
      <c r="BI197" s="2">
        <v>24.4</v>
      </c>
      <c r="BJ197" s="4">
        <v>3.6666666666666665</v>
      </c>
      <c r="BK197" s="12">
        <v>136</v>
      </c>
      <c r="BL197" s="12">
        <v>92</v>
      </c>
      <c r="BM197" s="2">
        <v>67.702161505865973</v>
      </c>
      <c r="BN197" s="2">
        <v>3.2</v>
      </c>
      <c r="BO197" s="2">
        <v>157</v>
      </c>
      <c r="BP197" s="2">
        <v>0.3</v>
      </c>
      <c r="BQ197" s="2">
        <v>523.29999999999995</v>
      </c>
      <c r="BR197" s="51">
        <v>13</v>
      </c>
      <c r="BS197" s="4">
        <v>4.9000000000000004</v>
      </c>
      <c r="BT197" s="4">
        <v>0.6</v>
      </c>
      <c r="BV197" s="2">
        <v>4.2</v>
      </c>
      <c r="BW197" s="12" t="s">
        <v>10</v>
      </c>
      <c r="BX197" s="2">
        <v>112</v>
      </c>
      <c r="BY197" s="2">
        <v>0.7</v>
      </c>
      <c r="BZ197" s="2">
        <f>BX197/BY197</f>
        <v>160</v>
      </c>
      <c r="CA197" s="12" t="s">
        <v>293</v>
      </c>
      <c r="CB197" s="12" t="s">
        <v>360</v>
      </c>
    </row>
    <row r="198" spans="1:80" x14ac:dyDescent="0.4">
      <c r="A198" s="1">
        <v>194</v>
      </c>
      <c r="B198" s="1"/>
      <c r="C198" s="1" t="s">
        <v>281</v>
      </c>
      <c r="D198" s="1" t="s">
        <v>330</v>
      </c>
      <c r="F198" s="1">
        <v>191</v>
      </c>
      <c r="G198" s="1"/>
      <c r="H198" s="1">
        <v>35968</v>
      </c>
      <c r="I198" s="17">
        <v>6519305</v>
      </c>
      <c r="J198" s="17">
        <v>16750412</v>
      </c>
      <c r="K198" s="17">
        <v>18129682</v>
      </c>
      <c r="L198" s="17">
        <v>1258181424</v>
      </c>
      <c r="M198" s="17">
        <v>2330800265</v>
      </c>
      <c r="N198" s="17">
        <v>1029577324</v>
      </c>
      <c r="O198" s="18">
        <v>111.5610159703043</v>
      </c>
      <c r="P198" s="19">
        <v>0.43792138141908776</v>
      </c>
      <c r="Q198" s="17">
        <v>154.22999999999999</v>
      </c>
      <c r="R198" s="17">
        <v>246974059</v>
      </c>
      <c r="S198" s="17">
        <v>43717412088</v>
      </c>
      <c r="T198" s="17">
        <v>288373458</v>
      </c>
      <c r="U198" s="17">
        <v>288373458</v>
      </c>
      <c r="V198" s="20">
        <v>71.89</v>
      </c>
      <c r="W198" s="31">
        <v>0.14356175248278225</v>
      </c>
      <c r="X198" s="15"/>
      <c r="Y198" s="1">
        <v>35948</v>
      </c>
      <c r="Z198" s="15"/>
      <c r="AA198" s="1">
        <v>191</v>
      </c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5">
        <v>0.14356175248278225</v>
      </c>
      <c r="AV198" s="1" t="s">
        <v>320</v>
      </c>
      <c r="AW198" s="1"/>
      <c r="AX198" s="1"/>
      <c r="AY198" s="1"/>
      <c r="AZ198" s="1"/>
      <c r="BA198" s="1"/>
      <c r="BB198" s="1"/>
      <c r="BC198" s="1"/>
      <c r="BD198" s="1"/>
      <c r="BE198" s="1"/>
      <c r="BF198" s="1">
        <v>50</v>
      </c>
      <c r="BG198" s="1" t="s">
        <v>12</v>
      </c>
      <c r="BH198" s="1" t="s">
        <v>1</v>
      </c>
      <c r="BI198" s="5"/>
      <c r="BJ198" s="5"/>
      <c r="BK198" s="1"/>
      <c r="BL198" s="1"/>
      <c r="BM198" s="5"/>
      <c r="BN198" s="1"/>
      <c r="BO198" s="5"/>
      <c r="BP198" s="1"/>
      <c r="BQ198" s="5"/>
      <c r="BR198" s="5"/>
      <c r="BS198" s="5"/>
      <c r="BT198" s="5"/>
      <c r="BU198" s="1"/>
      <c r="BV198" s="1"/>
      <c r="BW198" s="1"/>
      <c r="BX198" s="1"/>
      <c r="BY198" s="1"/>
      <c r="BZ198" s="1"/>
      <c r="CA198" s="1"/>
      <c r="CB198" s="13"/>
    </row>
    <row r="199" spans="1:80" x14ac:dyDescent="0.4">
      <c r="A199" s="1">
        <v>195</v>
      </c>
      <c r="B199" s="1"/>
      <c r="C199" s="1" t="s">
        <v>272</v>
      </c>
      <c r="D199" s="1" t="s">
        <v>330</v>
      </c>
      <c r="F199" s="1">
        <v>192</v>
      </c>
      <c r="G199" s="1"/>
      <c r="H199" s="1">
        <v>35969</v>
      </c>
      <c r="I199" s="17">
        <v>1961793</v>
      </c>
      <c r="J199" s="17">
        <v>1973537</v>
      </c>
      <c r="K199" s="17">
        <v>253368</v>
      </c>
      <c r="L199" s="17">
        <v>379977338</v>
      </c>
      <c r="M199" s="17">
        <v>297305225</v>
      </c>
      <c r="N199" s="17">
        <v>17679734</v>
      </c>
      <c r="O199" s="18">
        <v>165.91367938199411</v>
      </c>
      <c r="P199" s="19">
        <v>6.0488485920923402E-2</v>
      </c>
      <c r="Q199" s="17">
        <v>172.1</v>
      </c>
      <c r="R199" s="17">
        <v>314062470</v>
      </c>
      <c r="S199" s="17">
        <v>54615258693</v>
      </c>
      <c r="T199" s="17">
        <v>318251168</v>
      </c>
      <c r="U199" s="17">
        <v>318251168</v>
      </c>
      <c r="V199" s="20">
        <v>79.34</v>
      </c>
      <c r="W199" s="31">
        <v>1.3161610769013737E-2</v>
      </c>
      <c r="X199" s="15"/>
      <c r="Y199" s="1">
        <v>35949</v>
      </c>
      <c r="Z199" s="15"/>
      <c r="AA199" s="1">
        <v>192</v>
      </c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5">
        <v>1.3161610769013737E-2</v>
      </c>
      <c r="AV199" s="1" t="s">
        <v>320</v>
      </c>
      <c r="AW199" s="1"/>
      <c r="AX199" s="1"/>
      <c r="AY199" s="1"/>
      <c r="AZ199" s="1"/>
      <c r="BA199" s="1"/>
      <c r="BB199" s="1"/>
      <c r="BC199" s="1"/>
      <c r="BD199" s="1"/>
      <c r="BE199" s="1"/>
      <c r="BF199" s="1">
        <v>65</v>
      </c>
      <c r="BG199" s="1" t="s">
        <v>5</v>
      </c>
      <c r="BH199" s="1" t="s">
        <v>1</v>
      </c>
      <c r="BI199" s="5"/>
      <c r="BJ199" s="5"/>
      <c r="BK199" s="1"/>
      <c r="BL199" s="1"/>
      <c r="BM199" s="5"/>
      <c r="BN199" s="1"/>
      <c r="BO199" s="5"/>
      <c r="BP199" s="1"/>
      <c r="BQ199" s="5"/>
      <c r="BR199" s="5"/>
      <c r="BS199" s="5"/>
      <c r="BT199" s="5"/>
      <c r="BU199" s="1"/>
      <c r="BV199" s="1"/>
      <c r="BW199" s="1"/>
      <c r="BX199" s="1"/>
      <c r="BY199" s="1"/>
      <c r="BZ199" s="1"/>
      <c r="CA199" s="1"/>
      <c r="CB199" s="13"/>
    </row>
    <row r="200" spans="1:80" x14ac:dyDescent="0.4">
      <c r="A200" s="12">
        <v>196</v>
      </c>
      <c r="B200" s="2"/>
      <c r="C200" s="12" t="s">
        <v>203</v>
      </c>
      <c r="D200" s="1" t="s">
        <v>330</v>
      </c>
      <c r="F200" s="12">
        <v>193</v>
      </c>
      <c r="H200" s="12">
        <v>35970</v>
      </c>
      <c r="I200" s="17">
        <v>25222409</v>
      </c>
      <c r="J200" s="17">
        <v>74742454</v>
      </c>
      <c r="K200" s="17">
        <v>69368072</v>
      </c>
      <c r="L200" s="17">
        <v>4906133506</v>
      </c>
      <c r="M200" s="17">
        <v>10193128972</v>
      </c>
      <c r="N200" s="17">
        <v>4609716613</v>
      </c>
      <c r="O200" s="18">
        <v>116.39188260098368</v>
      </c>
      <c r="P200" s="19">
        <v>0.40965493216071641</v>
      </c>
      <c r="Q200" s="17">
        <v>151.05000000000001</v>
      </c>
      <c r="R200" s="17">
        <v>187480254</v>
      </c>
      <c r="S200" s="17">
        <v>32155363944</v>
      </c>
      <c r="T200" s="17">
        <v>356813189</v>
      </c>
      <c r="U200" s="17">
        <v>356813189</v>
      </c>
      <c r="V200" s="20">
        <v>88.95</v>
      </c>
      <c r="W200" s="31">
        <v>0.47457027996798629</v>
      </c>
      <c r="X200" s="15"/>
      <c r="Y200" s="12">
        <v>35950</v>
      </c>
      <c r="Z200" s="15"/>
      <c r="AA200" s="12">
        <v>193</v>
      </c>
      <c r="AU200" s="15">
        <v>0.47457027996798629</v>
      </c>
      <c r="AV200" s="12" t="s">
        <v>25</v>
      </c>
      <c r="AW200" s="12" t="s">
        <v>316</v>
      </c>
      <c r="AX200" s="12" t="s">
        <v>316</v>
      </c>
      <c r="AY200" s="12" t="s">
        <v>316</v>
      </c>
      <c r="AZ200" s="12" t="s">
        <v>316</v>
      </c>
      <c r="BA200" s="12" t="s">
        <v>316</v>
      </c>
      <c r="BD200" s="12" t="s">
        <v>7</v>
      </c>
      <c r="BE200" s="2">
        <v>15</v>
      </c>
      <c r="BF200" s="12">
        <v>52</v>
      </c>
      <c r="BG200" s="12" t="s">
        <v>12</v>
      </c>
      <c r="BH200" s="12" t="s">
        <v>1</v>
      </c>
      <c r="BI200" s="2">
        <v>37.6</v>
      </c>
      <c r="BJ200" s="4">
        <v>2</v>
      </c>
      <c r="BK200" s="12">
        <v>145</v>
      </c>
      <c r="BL200" s="12">
        <v>91</v>
      </c>
      <c r="BM200" s="2">
        <v>68.142168946573392</v>
      </c>
      <c r="BN200" s="2">
        <v>2.7</v>
      </c>
      <c r="BO200" s="2">
        <v>343</v>
      </c>
      <c r="BP200" s="2">
        <v>0.1</v>
      </c>
      <c r="BQ200" s="2">
        <v>3430</v>
      </c>
      <c r="BR200" s="2">
        <v>7</v>
      </c>
      <c r="BS200" s="4">
        <v>14.7</v>
      </c>
      <c r="BT200" s="4">
        <v>0.2</v>
      </c>
      <c r="BV200" s="2" t="s">
        <v>18</v>
      </c>
      <c r="BW200" s="2" t="s">
        <v>18</v>
      </c>
      <c r="BX200" s="2" t="s">
        <v>18</v>
      </c>
      <c r="BY200" s="2" t="s">
        <v>8</v>
      </c>
      <c r="BZ200" s="2" t="s">
        <v>8</v>
      </c>
      <c r="CA200" s="12" t="s">
        <v>19</v>
      </c>
      <c r="CB200" s="12" t="s">
        <v>18</v>
      </c>
    </row>
    <row r="201" spans="1:80" ht="15.75" x14ac:dyDescent="0.4">
      <c r="A201" s="1">
        <v>197</v>
      </c>
      <c r="B201" s="34" t="s">
        <v>304</v>
      </c>
      <c r="C201" s="12" t="s">
        <v>204</v>
      </c>
      <c r="D201" s="1" t="s">
        <v>330</v>
      </c>
      <c r="F201" s="12">
        <v>194</v>
      </c>
      <c r="H201" s="12">
        <v>35971</v>
      </c>
      <c r="I201" s="17">
        <v>10807759</v>
      </c>
      <c r="J201" s="17">
        <v>27101109</v>
      </c>
      <c r="K201" s="17">
        <v>37335337</v>
      </c>
      <c r="L201" s="17">
        <v>2097515408</v>
      </c>
      <c r="M201" s="17">
        <v>3737862122</v>
      </c>
      <c r="N201" s="17">
        <v>2043859074</v>
      </c>
      <c r="O201" s="18">
        <v>104.71552731535937</v>
      </c>
      <c r="P201" s="19">
        <v>0.49618886929564876</v>
      </c>
      <c r="Q201" s="17">
        <v>153.93</v>
      </c>
      <c r="R201" s="17">
        <v>413440731</v>
      </c>
      <c r="S201" s="17">
        <v>75292669687</v>
      </c>
      <c r="T201" s="17">
        <v>488684936</v>
      </c>
      <c r="U201" s="17">
        <v>488684936</v>
      </c>
      <c r="V201" s="20">
        <v>121.83</v>
      </c>
      <c r="W201" s="31">
        <v>0.15397283496375261</v>
      </c>
      <c r="X201" s="15"/>
      <c r="Y201" s="12">
        <v>35951</v>
      </c>
      <c r="Z201" s="15"/>
      <c r="AU201" s="15">
        <v>0.15397283496375261</v>
      </c>
      <c r="AV201" s="12" t="s">
        <v>2</v>
      </c>
      <c r="AW201" s="12" t="s">
        <v>316</v>
      </c>
      <c r="AX201" s="12" t="s">
        <v>316</v>
      </c>
      <c r="AY201" s="12" t="s">
        <v>316</v>
      </c>
      <c r="AZ201" s="12" t="s">
        <v>316</v>
      </c>
      <c r="BA201" s="12" t="s">
        <v>316</v>
      </c>
      <c r="BD201" s="12" t="s">
        <v>7</v>
      </c>
      <c r="BE201" s="2" t="s">
        <v>33</v>
      </c>
      <c r="BF201" s="12">
        <v>65</v>
      </c>
      <c r="BG201" s="12" t="s">
        <v>5</v>
      </c>
      <c r="BH201" s="12" t="s">
        <v>14</v>
      </c>
      <c r="BI201" s="2">
        <v>25.2</v>
      </c>
      <c r="BJ201" s="4">
        <v>3.7666666666666666</v>
      </c>
      <c r="BK201" s="12">
        <v>133</v>
      </c>
      <c r="BL201" s="12">
        <v>66</v>
      </c>
      <c r="BM201" s="2">
        <v>57.291079922139296</v>
      </c>
      <c r="BN201" s="2">
        <v>3.2</v>
      </c>
      <c r="BO201" s="2">
        <v>106</v>
      </c>
      <c r="BP201" s="2">
        <v>0.3</v>
      </c>
      <c r="BQ201" s="2">
        <v>353.33</v>
      </c>
      <c r="BR201" s="51">
        <v>25</v>
      </c>
      <c r="BS201" s="4">
        <v>4.3</v>
      </c>
      <c r="BT201" s="4">
        <v>0.9</v>
      </c>
      <c r="BV201" s="2">
        <v>4.4000000000000004</v>
      </c>
      <c r="BW201" s="12" t="s">
        <v>10</v>
      </c>
      <c r="BX201" s="2">
        <v>71.099999999999994</v>
      </c>
      <c r="BY201" s="2">
        <v>0.8</v>
      </c>
      <c r="BZ201" s="2">
        <f>BX201/BY201</f>
        <v>88.874999999999986</v>
      </c>
      <c r="CA201" s="12" t="s">
        <v>293</v>
      </c>
      <c r="CB201" s="12" t="s">
        <v>359</v>
      </c>
    </row>
    <row r="202" spans="1:80" x14ac:dyDescent="0.4">
      <c r="A202" s="1">
        <v>198</v>
      </c>
      <c r="B202" s="2"/>
      <c r="C202" s="12" t="s">
        <v>205</v>
      </c>
      <c r="D202" s="1" t="s">
        <v>330</v>
      </c>
      <c r="F202" s="12">
        <v>195</v>
      </c>
      <c r="H202" s="12">
        <v>35972</v>
      </c>
      <c r="I202" s="17">
        <v>21604138</v>
      </c>
      <c r="J202" s="17">
        <v>15614825</v>
      </c>
      <c r="K202" s="17">
        <v>1415558</v>
      </c>
      <c r="L202" s="17">
        <v>4114211950</v>
      </c>
      <c r="M202" s="17">
        <v>2464906819</v>
      </c>
      <c r="N202" s="17">
        <v>84565555</v>
      </c>
      <c r="O202" s="18">
        <v>172.48005544057347</v>
      </c>
      <c r="P202" s="19">
        <v>3.6639719177571792E-2</v>
      </c>
      <c r="Q202" s="17">
        <v>176.77</v>
      </c>
      <c r="R202" s="17">
        <v>412601473</v>
      </c>
      <c r="S202" s="17">
        <v>75078673041</v>
      </c>
      <c r="T202" s="17">
        <v>451235994</v>
      </c>
      <c r="U202" s="17">
        <v>451235994</v>
      </c>
      <c r="V202" s="20">
        <v>112.49</v>
      </c>
      <c r="W202" s="31">
        <v>8.5619324508053318E-2</v>
      </c>
      <c r="X202" s="15"/>
      <c r="Y202" s="12">
        <v>35952</v>
      </c>
      <c r="Z202" s="15"/>
      <c r="AA202" s="12">
        <v>195</v>
      </c>
      <c r="AU202" s="15">
        <v>8.5619324508053318E-2</v>
      </c>
      <c r="AV202" s="1" t="s">
        <v>320</v>
      </c>
      <c r="BE202" s="2"/>
      <c r="BF202" s="12">
        <v>66</v>
      </c>
      <c r="BG202" s="12" t="s">
        <v>5</v>
      </c>
      <c r="BH202" s="12" t="s">
        <v>14</v>
      </c>
      <c r="BI202" s="2"/>
      <c r="BJ202" s="4"/>
      <c r="BM202" s="2"/>
      <c r="BN202" s="2"/>
      <c r="BO202" s="2"/>
      <c r="BQ202" s="2"/>
      <c r="BR202" s="2"/>
      <c r="BS202" s="2"/>
      <c r="BT202" s="2"/>
      <c r="BV202" s="2"/>
      <c r="BX202" s="2"/>
      <c r="BY202" s="2"/>
      <c r="BZ202" s="2"/>
      <c r="CB202" s="13"/>
    </row>
    <row r="203" spans="1:80" x14ac:dyDescent="0.4">
      <c r="A203" s="1">
        <v>199</v>
      </c>
      <c r="B203" s="5"/>
      <c r="C203" s="1" t="s">
        <v>282</v>
      </c>
      <c r="D203" s="1" t="s">
        <v>330</v>
      </c>
      <c r="F203" s="1">
        <v>196</v>
      </c>
      <c r="G203" s="1"/>
      <c r="H203" s="1">
        <v>35973</v>
      </c>
      <c r="I203" s="17">
        <v>22634013</v>
      </c>
      <c r="J203" s="17">
        <v>59270925</v>
      </c>
      <c r="K203" s="17">
        <v>61660800</v>
      </c>
      <c r="L203" s="17">
        <v>4402131896</v>
      </c>
      <c r="M203" s="17">
        <v>8182019395</v>
      </c>
      <c r="N203" s="17">
        <v>3665384344</v>
      </c>
      <c r="O203" s="18">
        <v>113.18533141242933</v>
      </c>
      <c r="P203" s="19">
        <v>0.42949523235132886</v>
      </c>
      <c r="Q203" s="17">
        <v>153.63999999999999</v>
      </c>
      <c r="R203" s="17">
        <v>99680572</v>
      </c>
      <c r="S203" s="17">
        <v>16702414492</v>
      </c>
      <c r="T203" s="17">
        <v>243246310</v>
      </c>
      <c r="U203" s="17">
        <v>243246310</v>
      </c>
      <c r="V203" s="20">
        <v>60.64</v>
      </c>
      <c r="W203" s="31">
        <v>0.59020725946469654</v>
      </c>
      <c r="X203" s="15"/>
      <c r="Y203" s="1">
        <v>35953</v>
      </c>
      <c r="Z203" s="15"/>
      <c r="AA203" s="1">
        <v>196</v>
      </c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5">
        <v>0.59020725946469654</v>
      </c>
      <c r="AV203" s="1" t="s">
        <v>320</v>
      </c>
      <c r="AW203" s="1"/>
      <c r="AX203" s="1"/>
      <c r="AY203" s="1"/>
      <c r="AZ203" s="1"/>
      <c r="BA203" s="1"/>
      <c r="BB203" s="1"/>
      <c r="BC203" s="1"/>
      <c r="BD203" s="1"/>
      <c r="BE203" s="5"/>
      <c r="BF203" s="1">
        <v>37</v>
      </c>
      <c r="BG203" s="1" t="s">
        <v>5</v>
      </c>
      <c r="BH203" s="1" t="s">
        <v>1</v>
      </c>
      <c r="BI203" s="5"/>
      <c r="BJ203" s="5"/>
      <c r="BK203" s="1"/>
      <c r="BL203" s="1"/>
      <c r="BM203" s="5"/>
      <c r="BN203" s="1"/>
      <c r="BO203" s="5"/>
      <c r="BP203" s="1"/>
      <c r="BQ203" s="5"/>
      <c r="BR203" s="5"/>
      <c r="BS203" s="5"/>
      <c r="BT203" s="5"/>
      <c r="BU203" s="1"/>
      <c r="BV203" s="1"/>
      <c r="BW203" s="1"/>
      <c r="BX203" s="1"/>
      <c r="BY203" s="1"/>
      <c r="BZ203" s="1"/>
      <c r="CA203" s="1"/>
      <c r="CB203" s="13"/>
    </row>
    <row r="204" spans="1:80" x14ac:dyDescent="0.4">
      <c r="A204" s="1">
        <v>200</v>
      </c>
      <c r="B204" s="2" t="s">
        <v>303</v>
      </c>
      <c r="C204" s="12" t="s">
        <v>206</v>
      </c>
      <c r="D204" s="1" t="s">
        <v>330</v>
      </c>
      <c r="F204" s="12">
        <v>197</v>
      </c>
      <c r="H204" s="12">
        <v>35974</v>
      </c>
      <c r="I204" s="17">
        <v>9934153</v>
      </c>
      <c r="J204" s="17">
        <v>23909756</v>
      </c>
      <c r="K204" s="17">
        <v>30732657</v>
      </c>
      <c r="L204" s="17">
        <v>1886654307</v>
      </c>
      <c r="M204" s="17">
        <v>3410869781</v>
      </c>
      <c r="N204" s="17">
        <v>1717702278</v>
      </c>
      <c r="O204" s="18">
        <v>108.63424304723792</v>
      </c>
      <c r="P204" s="19">
        <v>0.47591036352103333</v>
      </c>
      <c r="Q204" s="17">
        <v>156.53</v>
      </c>
      <c r="R204" s="17">
        <v>235841386</v>
      </c>
      <c r="S204" s="17">
        <v>41709496481</v>
      </c>
      <c r="T204" s="17">
        <v>300417952</v>
      </c>
      <c r="U204" s="17">
        <v>300417952</v>
      </c>
      <c r="V204" s="20">
        <v>74.89</v>
      </c>
      <c r="W204" s="31">
        <v>0.21495574938211415</v>
      </c>
      <c r="X204" s="15"/>
      <c r="Y204" s="12">
        <v>35954</v>
      </c>
      <c r="Z204" s="15"/>
      <c r="AA204" s="12">
        <v>197</v>
      </c>
      <c r="AU204" s="15">
        <v>0.21495574938211415</v>
      </c>
      <c r="AV204" s="12" t="s">
        <v>444</v>
      </c>
      <c r="AW204" s="12" t="s">
        <v>316</v>
      </c>
      <c r="AX204" s="12" t="s">
        <v>316</v>
      </c>
      <c r="AY204" s="12" t="s">
        <v>316</v>
      </c>
      <c r="AZ204" s="12" t="s">
        <v>315</v>
      </c>
      <c r="BA204" s="12" t="s">
        <v>315</v>
      </c>
      <c r="BD204" s="12" t="s">
        <v>7</v>
      </c>
      <c r="BE204" s="2">
        <v>6</v>
      </c>
      <c r="BF204" s="12">
        <v>58</v>
      </c>
      <c r="BG204" s="12" t="s">
        <v>12</v>
      </c>
      <c r="BH204" s="12" t="s">
        <v>14</v>
      </c>
      <c r="BI204" s="2">
        <v>19.899999999999999</v>
      </c>
      <c r="BJ204" s="4">
        <v>2</v>
      </c>
      <c r="BK204" s="12">
        <v>130</v>
      </c>
      <c r="BL204" s="12">
        <v>84</v>
      </c>
      <c r="BM204" s="2">
        <v>67.087472288923067</v>
      </c>
      <c r="BN204" s="2">
        <v>2.9</v>
      </c>
      <c r="BO204" s="2">
        <v>228</v>
      </c>
      <c r="BP204" s="2">
        <v>0.1</v>
      </c>
      <c r="BQ204" s="2">
        <v>2280</v>
      </c>
      <c r="BR204" s="2">
        <v>20</v>
      </c>
      <c r="BS204" s="4">
        <v>20.6</v>
      </c>
      <c r="BT204" s="4">
        <v>0.6</v>
      </c>
      <c r="BV204" s="2" t="s">
        <v>18</v>
      </c>
      <c r="BW204" s="2" t="s">
        <v>18</v>
      </c>
      <c r="BX204" s="2" t="s">
        <v>18</v>
      </c>
      <c r="BY204" s="2" t="s">
        <v>8</v>
      </c>
      <c r="BZ204" s="2" t="s">
        <v>8</v>
      </c>
      <c r="CA204" s="12" t="s">
        <v>19</v>
      </c>
      <c r="CB204" s="12" t="s">
        <v>358</v>
      </c>
    </row>
    <row r="205" spans="1:80" x14ac:dyDescent="0.4">
      <c r="A205" s="1">
        <v>201</v>
      </c>
      <c r="B205" s="2"/>
      <c r="C205" s="12" t="s">
        <v>207</v>
      </c>
      <c r="D205" s="1" t="s">
        <v>330</v>
      </c>
      <c r="F205" s="12">
        <v>198</v>
      </c>
      <c r="H205" s="12">
        <v>35975</v>
      </c>
      <c r="I205" s="17">
        <v>23360170</v>
      </c>
      <c r="J205" s="17">
        <v>67106170</v>
      </c>
      <c r="K205" s="17">
        <v>100663097</v>
      </c>
      <c r="L205" s="17">
        <v>4423898855</v>
      </c>
      <c r="M205" s="17">
        <v>9646988304</v>
      </c>
      <c r="N205" s="17">
        <v>4578400743</v>
      </c>
      <c r="O205" s="18">
        <v>97.574126700326119</v>
      </c>
      <c r="P205" s="19">
        <v>0.5266750040183501</v>
      </c>
      <c r="Q205" s="17">
        <v>155.54</v>
      </c>
      <c r="R205" s="17">
        <v>443271653</v>
      </c>
      <c r="S205" s="17">
        <v>71912858105</v>
      </c>
      <c r="T205" s="17">
        <v>634401090</v>
      </c>
      <c r="U205" s="17">
        <v>634401090</v>
      </c>
      <c r="V205" s="20">
        <v>158.16</v>
      </c>
      <c r="W205" s="31">
        <v>0.30127539188181407</v>
      </c>
      <c r="X205" s="15"/>
      <c r="Y205" s="12">
        <v>35955</v>
      </c>
      <c r="Z205" s="15"/>
      <c r="AA205" s="12">
        <v>198</v>
      </c>
      <c r="AU205" s="15">
        <v>0.30127539188181407</v>
      </c>
      <c r="AV205" s="12" t="s">
        <v>262</v>
      </c>
      <c r="AW205" s="12" t="s">
        <v>316</v>
      </c>
      <c r="AX205" s="12" t="s">
        <v>316</v>
      </c>
      <c r="AY205" s="12" t="s">
        <v>316</v>
      </c>
      <c r="AZ205" s="12" t="s">
        <v>316</v>
      </c>
      <c r="BA205" s="12" t="s">
        <v>316</v>
      </c>
      <c r="BD205" s="12" t="s">
        <v>7</v>
      </c>
      <c r="BE205" s="2">
        <v>10</v>
      </c>
      <c r="BF205" s="12">
        <v>53</v>
      </c>
      <c r="BG205" s="12" t="s">
        <v>5</v>
      </c>
      <c r="BH205" s="12" t="s">
        <v>1</v>
      </c>
      <c r="BI205" s="2">
        <v>27.9</v>
      </c>
      <c r="BJ205" s="4">
        <v>1</v>
      </c>
      <c r="BK205" s="12">
        <v>130</v>
      </c>
      <c r="BL205" s="12">
        <v>85</v>
      </c>
      <c r="BM205" s="2">
        <v>45.069413440121032</v>
      </c>
      <c r="BN205" s="2">
        <v>3.4</v>
      </c>
      <c r="BO205" s="2">
        <v>349</v>
      </c>
      <c r="BP205" s="2">
        <v>0.1</v>
      </c>
      <c r="BQ205" s="2">
        <v>3490</v>
      </c>
      <c r="BR205" s="2">
        <v>10</v>
      </c>
      <c r="BS205" s="4">
        <v>13.1</v>
      </c>
      <c r="BT205" s="4">
        <v>0.4</v>
      </c>
      <c r="BV205" s="2" t="s">
        <v>18</v>
      </c>
      <c r="BW205" s="2" t="s">
        <v>18</v>
      </c>
      <c r="BX205" s="2" t="s">
        <v>18</v>
      </c>
      <c r="BY205" s="2" t="s">
        <v>8</v>
      </c>
      <c r="BZ205" s="2" t="s">
        <v>8</v>
      </c>
      <c r="CA205" s="12" t="s">
        <v>19</v>
      </c>
      <c r="CB205" s="12" t="s">
        <v>359</v>
      </c>
    </row>
    <row r="206" spans="1:80" x14ac:dyDescent="0.4">
      <c r="A206" s="1">
        <v>202</v>
      </c>
      <c r="B206" s="2"/>
      <c r="C206" s="12" t="s">
        <v>208</v>
      </c>
      <c r="D206" s="1" t="s">
        <v>330</v>
      </c>
      <c r="F206" s="12">
        <v>199</v>
      </c>
      <c r="H206" s="12">
        <v>35976</v>
      </c>
      <c r="I206" s="17">
        <v>24063863</v>
      </c>
      <c r="J206" s="17">
        <v>53375415</v>
      </c>
      <c r="K206" s="17">
        <v>52483342</v>
      </c>
      <c r="L206" s="17">
        <v>4613460418</v>
      </c>
      <c r="M206" s="17">
        <v>7464892992</v>
      </c>
      <c r="N206" s="17">
        <v>3086371836</v>
      </c>
      <c r="O206" s="18">
        <v>116.72120871638826</v>
      </c>
      <c r="P206" s="19">
        <v>0.403958463891815</v>
      </c>
      <c r="Q206" s="17">
        <v>155.97</v>
      </c>
      <c r="R206" s="17">
        <v>412024434</v>
      </c>
      <c r="S206" s="17">
        <v>71865609690</v>
      </c>
      <c r="T206" s="17">
        <v>541947054</v>
      </c>
      <c r="U206" s="17">
        <v>541947054</v>
      </c>
      <c r="V206" s="20">
        <v>135.11000000000001</v>
      </c>
      <c r="W206" s="31">
        <v>0.23973304964215195</v>
      </c>
      <c r="X206" s="15"/>
      <c r="Y206" s="12">
        <v>35956</v>
      </c>
      <c r="Z206" s="15"/>
      <c r="AU206" s="15">
        <v>0.23973304964215195</v>
      </c>
      <c r="AV206" s="12" t="s">
        <v>2</v>
      </c>
      <c r="AW206" s="12" t="s">
        <v>316</v>
      </c>
      <c r="AX206" s="12" t="s">
        <v>316</v>
      </c>
      <c r="AY206" s="12" t="s">
        <v>316</v>
      </c>
      <c r="AZ206" s="12" t="s">
        <v>316</v>
      </c>
      <c r="BA206" s="12" t="s">
        <v>316</v>
      </c>
      <c r="BD206" s="12" t="s">
        <v>7</v>
      </c>
      <c r="BE206" s="2">
        <v>14</v>
      </c>
      <c r="BF206" s="12">
        <v>65</v>
      </c>
      <c r="BG206" s="12" t="s">
        <v>12</v>
      </c>
      <c r="BH206" s="12" t="s">
        <v>1</v>
      </c>
      <c r="BI206" s="2">
        <v>24.7</v>
      </c>
      <c r="BJ206" s="4">
        <v>1.3333333333333333</v>
      </c>
      <c r="BK206" s="12">
        <v>136</v>
      </c>
      <c r="BL206" s="12">
        <v>82</v>
      </c>
      <c r="BM206" s="2">
        <v>65.974374968231743</v>
      </c>
      <c r="BN206" s="2">
        <v>2.7</v>
      </c>
      <c r="BO206" s="2">
        <v>307</v>
      </c>
      <c r="BP206" s="2">
        <v>0.1</v>
      </c>
      <c r="BQ206" s="2">
        <v>3070</v>
      </c>
      <c r="BR206" s="51">
        <v>10</v>
      </c>
      <c r="BS206" s="2" t="s">
        <v>18</v>
      </c>
      <c r="BT206" s="2" t="s">
        <v>18</v>
      </c>
      <c r="BV206" s="2">
        <v>4.8</v>
      </c>
      <c r="BW206" s="12" t="s">
        <v>10</v>
      </c>
      <c r="BX206" s="2">
        <v>43.3</v>
      </c>
      <c r="BY206" s="2">
        <v>0.2</v>
      </c>
      <c r="BZ206" s="2">
        <f>BX206/BY206</f>
        <v>216.49999999999997</v>
      </c>
      <c r="CA206" s="12" t="s">
        <v>294</v>
      </c>
      <c r="CB206" s="12" t="s">
        <v>360</v>
      </c>
    </row>
    <row r="207" spans="1:80" x14ac:dyDescent="0.4">
      <c r="A207" s="1">
        <v>203</v>
      </c>
      <c r="B207" s="2" t="s">
        <v>303</v>
      </c>
      <c r="C207" s="12" t="s">
        <v>209</v>
      </c>
      <c r="D207" s="1" t="s">
        <v>330</v>
      </c>
      <c r="F207" s="12">
        <v>200</v>
      </c>
      <c r="H207" s="12">
        <v>35977</v>
      </c>
      <c r="I207" s="17">
        <v>4823396</v>
      </c>
      <c r="J207" s="17">
        <v>8834486</v>
      </c>
      <c r="K207" s="17">
        <v>10704336</v>
      </c>
      <c r="L207" s="17">
        <v>932074471</v>
      </c>
      <c r="M207" s="17">
        <v>1218956463</v>
      </c>
      <c r="N207" s="17">
        <v>687023564</v>
      </c>
      <c r="O207" s="18">
        <v>116.49409335389741</v>
      </c>
      <c r="P207" s="19">
        <v>0.43938265391106834</v>
      </c>
      <c r="Q207" s="17">
        <v>157.49</v>
      </c>
      <c r="R207" s="17">
        <v>205049011</v>
      </c>
      <c r="S207" s="17">
        <v>36224323865</v>
      </c>
      <c r="T207" s="17">
        <v>229411229</v>
      </c>
      <c r="U207" s="17">
        <v>229411229</v>
      </c>
      <c r="V207" s="20">
        <v>57.19</v>
      </c>
      <c r="W207" s="31">
        <v>0.10619453156758948</v>
      </c>
      <c r="X207" s="15"/>
      <c r="Y207" s="12">
        <v>35957</v>
      </c>
      <c r="Z207" s="15"/>
      <c r="AA207" s="12">
        <v>200</v>
      </c>
      <c r="AU207" s="15">
        <v>0.10619453156758948</v>
      </c>
      <c r="AV207" s="12" t="s">
        <v>445</v>
      </c>
      <c r="AW207" s="12" t="s">
        <v>316</v>
      </c>
      <c r="AX207" s="12" t="s">
        <v>315</v>
      </c>
      <c r="AY207" s="12" t="s">
        <v>315</v>
      </c>
      <c r="AZ207" s="12" t="s">
        <v>315</v>
      </c>
      <c r="BA207" s="12" t="s">
        <v>315</v>
      </c>
      <c r="BD207" s="12" t="s">
        <v>7</v>
      </c>
      <c r="BE207" s="2">
        <v>10</v>
      </c>
      <c r="BF207" s="12">
        <v>32</v>
      </c>
      <c r="BG207" s="12" t="s">
        <v>5</v>
      </c>
      <c r="BH207" s="12" t="s">
        <v>1</v>
      </c>
      <c r="BI207" s="2">
        <v>25.6</v>
      </c>
      <c r="BJ207" s="4">
        <v>1</v>
      </c>
      <c r="BK207" s="12">
        <v>146</v>
      </c>
      <c r="BL207" s="12">
        <v>98</v>
      </c>
      <c r="BM207" s="2">
        <v>82.5200804726</v>
      </c>
      <c r="BN207" s="2">
        <v>3.9</v>
      </c>
      <c r="BO207" s="2">
        <v>283</v>
      </c>
      <c r="BP207" s="2">
        <v>0.3</v>
      </c>
      <c r="BQ207" s="2">
        <v>943.3</v>
      </c>
      <c r="BR207" s="2">
        <v>2</v>
      </c>
      <c r="BS207" s="4">
        <v>36.799999999999997</v>
      </c>
      <c r="BT207" s="4">
        <v>0.1</v>
      </c>
      <c r="BV207" s="2" t="s">
        <v>18</v>
      </c>
      <c r="BW207" s="2" t="s">
        <v>18</v>
      </c>
      <c r="BX207" s="2" t="s">
        <v>18</v>
      </c>
      <c r="BY207" s="2" t="s">
        <v>8</v>
      </c>
      <c r="BZ207" s="2" t="s">
        <v>8</v>
      </c>
      <c r="CA207" s="12" t="s">
        <v>19</v>
      </c>
      <c r="CB207" s="12" t="s">
        <v>360</v>
      </c>
    </row>
    <row r="208" spans="1:80" x14ac:dyDescent="0.4">
      <c r="A208" s="1">
        <v>204</v>
      </c>
      <c r="B208" s="2"/>
      <c r="C208" s="12" t="s">
        <v>210</v>
      </c>
      <c r="D208" s="1" t="s">
        <v>330</v>
      </c>
      <c r="F208" s="12">
        <v>201</v>
      </c>
      <c r="H208" s="12">
        <v>35978</v>
      </c>
      <c r="I208" s="17">
        <v>35821123</v>
      </c>
      <c r="J208" s="17">
        <v>132382491</v>
      </c>
      <c r="K208" s="17">
        <v>102515893</v>
      </c>
      <c r="L208" s="17">
        <v>6875781345</v>
      </c>
      <c r="M208" s="17">
        <v>18242121515</v>
      </c>
      <c r="N208" s="17">
        <v>6593183042</v>
      </c>
      <c r="O208" s="18">
        <v>117.13631667480837</v>
      </c>
      <c r="P208" s="19">
        <v>0.37867937237341376</v>
      </c>
      <c r="Q208" s="17">
        <v>149.33000000000001</v>
      </c>
      <c r="R208" s="17">
        <v>358960539</v>
      </c>
      <c r="S208" s="17">
        <v>62664370553</v>
      </c>
      <c r="T208" s="17">
        <v>629680046</v>
      </c>
      <c r="U208" s="17">
        <v>629680046</v>
      </c>
      <c r="V208" s="20">
        <v>156.97999999999999</v>
      </c>
      <c r="W208" s="31">
        <v>0.42993184986522504</v>
      </c>
      <c r="X208" s="15"/>
      <c r="Y208" s="12">
        <v>35958</v>
      </c>
      <c r="Z208" s="15"/>
      <c r="AU208" s="15">
        <v>0.42993184986522504</v>
      </c>
      <c r="AV208" s="12" t="s">
        <v>2</v>
      </c>
      <c r="AW208" s="12" t="s">
        <v>316</v>
      </c>
      <c r="AX208" s="12" t="s">
        <v>316</v>
      </c>
      <c r="AY208" s="12" t="s">
        <v>316</v>
      </c>
      <c r="AZ208" s="12" t="s">
        <v>316</v>
      </c>
      <c r="BA208" s="12" t="s">
        <v>316</v>
      </c>
      <c r="BD208" s="12" t="s">
        <v>7</v>
      </c>
      <c r="BE208" s="2">
        <v>23</v>
      </c>
      <c r="BF208" s="12">
        <v>51</v>
      </c>
      <c r="BG208" s="12" t="s">
        <v>5</v>
      </c>
      <c r="BH208" s="12" t="s">
        <v>1</v>
      </c>
      <c r="BI208" s="2">
        <v>27.1</v>
      </c>
      <c r="BJ208" s="4">
        <v>4.5</v>
      </c>
      <c r="BK208" s="12">
        <v>159</v>
      </c>
      <c r="BL208" s="12">
        <v>94</v>
      </c>
      <c r="BM208" s="2">
        <v>63.460601841002351</v>
      </c>
      <c r="BN208" s="2">
        <v>2.2000000000000002</v>
      </c>
      <c r="BO208" s="2">
        <v>608</v>
      </c>
      <c r="BP208" s="2">
        <v>0.2</v>
      </c>
      <c r="BQ208" s="2">
        <v>3040</v>
      </c>
      <c r="BR208" s="51">
        <v>16</v>
      </c>
      <c r="BS208" s="4">
        <v>23.9</v>
      </c>
      <c r="BT208" s="4">
        <v>0.2</v>
      </c>
      <c r="BV208" s="2">
        <v>5.2</v>
      </c>
      <c r="BW208" s="12" t="s">
        <v>10</v>
      </c>
      <c r="BX208" s="2">
        <v>83.2</v>
      </c>
      <c r="BY208" s="2">
        <v>17</v>
      </c>
      <c r="BZ208" s="2">
        <f>BX208/BY208</f>
        <v>4.8941176470588239</v>
      </c>
      <c r="CA208" s="12" t="s">
        <v>293</v>
      </c>
      <c r="CB208" s="12" t="s">
        <v>360</v>
      </c>
    </row>
    <row r="209" spans="1:80" x14ac:dyDescent="0.4">
      <c r="A209" s="1">
        <v>205</v>
      </c>
      <c r="B209" s="5"/>
      <c r="C209" s="1" t="s">
        <v>273</v>
      </c>
      <c r="D209" s="1" t="s">
        <v>330</v>
      </c>
      <c r="F209" s="1">
        <v>202</v>
      </c>
      <c r="G209" s="1"/>
      <c r="H209" s="1">
        <v>35979</v>
      </c>
      <c r="I209" s="17">
        <v>3783094</v>
      </c>
      <c r="J209" s="17">
        <v>5712584</v>
      </c>
      <c r="K209" s="17">
        <v>629295</v>
      </c>
      <c r="L209" s="17">
        <v>718203671</v>
      </c>
      <c r="M209" s="17">
        <v>862948456</v>
      </c>
      <c r="N209" s="17">
        <v>49497895</v>
      </c>
      <c r="O209" s="18">
        <v>161.05228349744735</v>
      </c>
      <c r="P209" s="19">
        <v>6.2152758333281481E-2</v>
      </c>
      <c r="Q209" s="17">
        <v>166.51</v>
      </c>
      <c r="R209" s="17">
        <v>668409981</v>
      </c>
      <c r="S209" s="17">
        <v>117953831544</v>
      </c>
      <c r="T209" s="17">
        <v>678534954</v>
      </c>
      <c r="U209" s="17">
        <v>678534954</v>
      </c>
      <c r="V209" s="20">
        <v>169.16</v>
      </c>
      <c r="W209" s="31">
        <v>1.4921814919500816E-2</v>
      </c>
      <c r="X209" s="15"/>
      <c r="Y209" s="1">
        <v>35959</v>
      </c>
      <c r="Z209" s="15"/>
      <c r="AA209" s="1">
        <v>202</v>
      </c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5">
        <v>1.4921814919500816E-2</v>
      </c>
      <c r="AV209" s="1" t="s">
        <v>417</v>
      </c>
      <c r="AW209" s="1"/>
      <c r="AX209" s="1"/>
      <c r="AY209" s="1"/>
      <c r="AZ209" s="1"/>
      <c r="BA209" s="1"/>
      <c r="BB209" s="1"/>
      <c r="BC209" s="1"/>
      <c r="BD209" s="1"/>
      <c r="BE209" s="5"/>
      <c r="BF209" s="1">
        <v>65</v>
      </c>
      <c r="BG209" s="1" t="s">
        <v>5</v>
      </c>
      <c r="BH209" s="1" t="s">
        <v>1</v>
      </c>
      <c r="BI209" s="5"/>
      <c r="BJ209" s="5"/>
      <c r="BK209" s="1"/>
      <c r="BL209" s="1"/>
      <c r="BM209" s="5"/>
      <c r="BN209" s="1"/>
      <c r="BO209" s="5"/>
      <c r="BP209" s="1"/>
      <c r="BQ209" s="5"/>
      <c r="BR209" s="5"/>
      <c r="BS209" s="5"/>
      <c r="BT209" s="5"/>
      <c r="BU209" s="1"/>
      <c r="BV209" s="1"/>
      <c r="BW209" s="1"/>
      <c r="BX209" s="1"/>
      <c r="BY209" s="1"/>
      <c r="BZ209" s="1"/>
      <c r="CA209" s="1"/>
      <c r="CB209" s="13"/>
    </row>
    <row r="210" spans="1:80" x14ac:dyDescent="0.4">
      <c r="A210" s="1">
        <v>206</v>
      </c>
      <c r="B210" s="2"/>
      <c r="C210" s="12" t="s">
        <v>211</v>
      </c>
      <c r="D210" s="1" t="s">
        <v>330</v>
      </c>
      <c r="F210" s="12">
        <v>203</v>
      </c>
      <c r="H210" s="12">
        <v>35980</v>
      </c>
      <c r="I210" s="17">
        <v>18471443</v>
      </c>
      <c r="J210" s="17">
        <v>52222031</v>
      </c>
      <c r="K210" s="17">
        <v>50903213</v>
      </c>
      <c r="L210" s="17">
        <v>3578655850</v>
      </c>
      <c r="M210" s="17">
        <v>7193590074</v>
      </c>
      <c r="N210" s="17">
        <v>3074947705</v>
      </c>
      <c r="O210" s="18">
        <v>113.87805022187817</v>
      </c>
      <c r="P210" s="19">
        <v>0.41862335443399046</v>
      </c>
      <c r="Q210" s="17">
        <v>152.38</v>
      </c>
      <c r="R210" s="17">
        <v>217877774</v>
      </c>
      <c r="S210" s="17">
        <v>37315849311</v>
      </c>
      <c r="T210" s="17">
        <v>339474461</v>
      </c>
      <c r="U210" s="17">
        <v>339474461</v>
      </c>
      <c r="V210" s="20">
        <v>84.63</v>
      </c>
      <c r="W210" s="31">
        <v>0.3581909715441009</v>
      </c>
      <c r="X210" s="15"/>
      <c r="Y210" s="12">
        <v>35960</v>
      </c>
      <c r="Z210" s="15"/>
      <c r="AA210" s="12">
        <v>203</v>
      </c>
      <c r="AU210" s="15">
        <v>0.3581909715441009</v>
      </c>
      <c r="AV210" s="12" t="s">
        <v>2</v>
      </c>
      <c r="AW210" s="12" t="s">
        <v>316</v>
      </c>
      <c r="AX210" s="12" t="s">
        <v>316</v>
      </c>
      <c r="AY210" s="12" t="s">
        <v>316</v>
      </c>
      <c r="AZ210" s="12" t="s">
        <v>316</v>
      </c>
      <c r="BA210" s="12" t="s">
        <v>316</v>
      </c>
      <c r="BD210" s="12" t="s">
        <v>7</v>
      </c>
      <c r="BE210" s="2">
        <v>17</v>
      </c>
      <c r="BF210" s="12">
        <v>63</v>
      </c>
      <c r="BG210" s="12" t="s">
        <v>12</v>
      </c>
      <c r="BH210" s="12" t="s">
        <v>1</v>
      </c>
      <c r="BI210" s="2">
        <v>29.7</v>
      </c>
      <c r="BJ210" s="4">
        <v>0.33333333333333331</v>
      </c>
      <c r="BK210" s="12">
        <v>110</v>
      </c>
      <c r="BL210" s="12">
        <v>76</v>
      </c>
      <c r="BM210" s="2">
        <v>99.71497255345065</v>
      </c>
      <c r="BN210" s="2">
        <v>2.9</v>
      </c>
      <c r="BO210" s="2">
        <v>195</v>
      </c>
      <c r="BP210" s="2">
        <v>0.1</v>
      </c>
      <c r="BQ210" s="2">
        <v>1950</v>
      </c>
      <c r="BR210" s="2">
        <v>14</v>
      </c>
      <c r="BS210" s="4">
        <v>19.3</v>
      </c>
      <c r="BT210" s="4">
        <v>0.2</v>
      </c>
      <c r="BV210" s="2" t="s">
        <v>18</v>
      </c>
      <c r="BW210" s="2" t="s">
        <v>18</v>
      </c>
      <c r="BX210" s="2" t="s">
        <v>18</v>
      </c>
      <c r="BY210" s="2" t="s">
        <v>8</v>
      </c>
      <c r="BZ210" s="2" t="s">
        <v>8</v>
      </c>
      <c r="CA210" s="12" t="s">
        <v>19</v>
      </c>
      <c r="CB210" s="12" t="s">
        <v>359</v>
      </c>
    </row>
    <row r="211" spans="1:80" x14ac:dyDescent="0.4">
      <c r="A211" s="1">
        <v>207</v>
      </c>
      <c r="B211" s="5"/>
      <c r="C211" s="1" t="s">
        <v>274</v>
      </c>
      <c r="D211" s="1" t="s">
        <v>330</v>
      </c>
      <c r="F211" s="1">
        <v>204</v>
      </c>
      <c r="G211" s="1"/>
      <c r="H211" s="1">
        <v>35981</v>
      </c>
      <c r="I211" s="17">
        <v>5337330</v>
      </c>
      <c r="J211" s="17">
        <v>10329815</v>
      </c>
      <c r="K211" s="17">
        <v>4318230</v>
      </c>
      <c r="L211" s="17">
        <v>1016021920</v>
      </c>
      <c r="M211" s="17">
        <v>1508035771</v>
      </c>
      <c r="N211" s="17">
        <v>264921184</v>
      </c>
      <c r="O211" s="18">
        <v>139.55099041173858</v>
      </c>
      <c r="P211" s="19">
        <v>0.21606950082247645</v>
      </c>
      <c r="Q211" s="17">
        <v>161.11000000000001</v>
      </c>
      <c r="R211" s="17">
        <v>753799986</v>
      </c>
      <c r="S211" s="17">
        <v>123324297824</v>
      </c>
      <c r="T211" s="17">
        <v>773785361</v>
      </c>
      <c r="U211" s="17">
        <v>773785361</v>
      </c>
      <c r="V211" s="20">
        <v>192.91</v>
      </c>
      <c r="W211" s="31">
        <v>2.5828060347603293E-2</v>
      </c>
      <c r="X211" s="15"/>
      <c r="Y211" s="1">
        <v>35961</v>
      </c>
      <c r="Z211" s="15"/>
      <c r="AA211" s="1">
        <v>204</v>
      </c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5">
        <v>2.5828060347603293E-2</v>
      </c>
      <c r="AV211" s="1" t="s">
        <v>320</v>
      </c>
      <c r="AW211" s="1"/>
      <c r="AX211" s="1"/>
      <c r="AY211" s="1"/>
      <c r="AZ211" s="1"/>
      <c r="BA211" s="1"/>
      <c r="BB211" s="1"/>
      <c r="BC211" s="1"/>
      <c r="BD211" s="1"/>
      <c r="BE211" s="5"/>
      <c r="BF211" s="1">
        <v>75</v>
      </c>
      <c r="BG211" s="1" t="s">
        <v>12</v>
      </c>
      <c r="BH211" s="1" t="s">
        <v>1</v>
      </c>
      <c r="BI211" s="5"/>
      <c r="BJ211" s="5"/>
      <c r="BK211" s="1"/>
      <c r="BL211" s="1"/>
      <c r="BM211" s="5"/>
      <c r="BN211" s="1"/>
      <c r="BO211" s="5"/>
      <c r="BP211" s="1"/>
      <c r="BQ211" s="5"/>
      <c r="BR211" s="5"/>
      <c r="BS211" s="5"/>
      <c r="BT211" s="5"/>
      <c r="BU211" s="1"/>
      <c r="BV211" s="1"/>
      <c r="BW211" s="1"/>
      <c r="BX211" s="1"/>
      <c r="BY211" s="1"/>
      <c r="BZ211" s="1"/>
      <c r="CA211" s="1"/>
      <c r="CB211" s="13"/>
    </row>
    <row r="212" spans="1:80" x14ac:dyDescent="0.4">
      <c r="A212" s="1">
        <v>208</v>
      </c>
      <c r="B212" s="5"/>
      <c r="C212" s="1" t="s">
        <v>283</v>
      </c>
      <c r="D212" s="1" t="s">
        <v>330</v>
      </c>
      <c r="F212" s="1">
        <v>205</v>
      </c>
      <c r="G212" s="1"/>
      <c r="H212" s="1">
        <v>35982</v>
      </c>
      <c r="I212" s="17">
        <v>1765860</v>
      </c>
      <c r="J212" s="17">
        <v>7250880</v>
      </c>
      <c r="K212" s="17">
        <v>11387143</v>
      </c>
      <c r="L212" s="17">
        <v>331504768</v>
      </c>
      <c r="M212" s="17">
        <v>1028461207</v>
      </c>
      <c r="N212" s="17">
        <v>511559534</v>
      </c>
      <c r="O212" s="18">
        <v>91.723987488067834</v>
      </c>
      <c r="P212" s="19">
        <v>0.55808705627257327</v>
      </c>
      <c r="Q212" s="17">
        <v>150.83000000000001</v>
      </c>
      <c r="R212" s="17">
        <v>144147697</v>
      </c>
      <c r="S212" s="17">
        <v>25115359423</v>
      </c>
      <c r="T212" s="17">
        <v>164551580</v>
      </c>
      <c r="U212" s="17">
        <v>164551580</v>
      </c>
      <c r="V212" s="20">
        <v>41.02</v>
      </c>
      <c r="W212" s="31">
        <v>0.12399688292266778</v>
      </c>
      <c r="X212" s="15"/>
      <c r="Y212" s="1">
        <v>35962</v>
      </c>
      <c r="Z212" s="15"/>
      <c r="AA212" s="1">
        <v>205</v>
      </c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5">
        <v>0.12399688292266778</v>
      </c>
      <c r="AV212" s="1" t="s">
        <v>320</v>
      </c>
      <c r="AW212" s="1"/>
      <c r="AX212" s="1"/>
      <c r="AY212" s="1"/>
      <c r="AZ212" s="1"/>
      <c r="BA212" s="1"/>
      <c r="BB212" s="1"/>
      <c r="BC212" s="1"/>
      <c r="BD212" s="1"/>
      <c r="BE212" s="5"/>
      <c r="BF212" s="1">
        <v>66</v>
      </c>
      <c r="BG212" s="1" t="s">
        <v>5</v>
      </c>
      <c r="BH212" s="1" t="s">
        <v>1</v>
      </c>
      <c r="BI212" s="5"/>
      <c r="BJ212" s="5"/>
      <c r="BK212" s="1"/>
      <c r="BL212" s="1"/>
      <c r="BM212" s="5"/>
      <c r="BN212" s="1"/>
      <c r="BO212" s="5"/>
      <c r="BP212" s="1"/>
      <c r="BQ212" s="5"/>
      <c r="BR212" s="5"/>
      <c r="BS212" s="5"/>
      <c r="BT212" s="5"/>
      <c r="BU212" s="1"/>
      <c r="BV212" s="1"/>
      <c r="BW212" s="1"/>
      <c r="BX212" s="1"/>
      <c r="BY212" s="1"/>
      <c r="BZ212" s="1"/>
      <c r="CA212" s="1"/>
      <c r="CB212" s="13"/>
    </row>
    <row r="213" spans="1:80" x14ac:dyDescent="0.4">
      <c r="A213" s="1">
        <v>209</v>
      </c>
      <c r="B213" s="5"/>
      <c r="C213" s="1" t="s">
        <v>284</v>
      </c>
      <c r="D213" s="1" t="s">
        <v>330</v>
      </c>
      <c r="F213" s="1">
        <v>206</v>
      </c>
      <c r="G213" s="1"/>
      <c r="H213" s="1">
        <v>35983</v>
      </c>
      <c r="I213" s="17">
        <v>3604002</v>
      </c>
      <c r="J213" s="17">
        <v>9670911</v>
      </c>
      <c r="K213" s="17">
        <v>17931334</v>
      </c>
      <c r="L213" s="17">
        <v>685587498</v>
      </c>
      <c r="M213" s="17">
        <v>1348640978</v>
      </c>
      <c r="N213" s="17">
        <v>988297229</v>
      </c>
      <c r="O213" s="18">
        <v>96.856430861423362</v>
      </c>
      <c r="P213" s="19">
        <v>0.5746071932328165</v>
      </c>
      <c r="Q213" s="17">
        <v>153.24</v>
      </c>
      <c r="R213" s="17">
        <v>393186686</v>
      </c>
      <c r="S213" s="17">
        <v>65709319968</v>
      </c>
      <c r="T213" s="17">
        <v>424392933</v>
      </c>
      <c r="U213" s="17">
        <v>424392933</v>
      </c>
      <c r="V213" s="20">
        <v>105.8</v>
      </c>
      <c r="W213" s="31">
        <v>7.3531495398392974E-2</v>
      </c>
      <c r="X213" s="15"/>
      <c r="Y213" s="1">
        <v>35963</v>
      </c>
      <c r="Z213" s="15"/>
      <c r="AA213" s="1">
        <v>206</v>
      </c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5">
        <v>7.3531495398392974E-2</v>
      </c>
      <c r="AV213" s="1" t="s">
        <v>320</v>
      </c>
      <c r="AW213" s="1"/>
      <c r="AX213" s="1"/>
      <c r="AY213" s="1"/>
      <c r="AZ213" s="1"/>
      <c r="BA213" s="1"/>
      <c r="BB213" s="1"/>
      <c r="BC213" s="1"/>
      <c r="BD213" s="1"/>
      <c r="BE213" s="5"/>
      <c r="BF213" s="1">
        <v>35</v>
      </c>
      <c r="BG213" s="1" t="s">
        <v>5</v>
      </c>
      <c r="BH213" s="1" t="s">
        <v>1</v>
      </c>
      <c r="BI213" s="5"/>
      <c r="BJ213" s="5"/>
      <c r="BK213" s="1"/>
      <c r="BL213" s="1"/>
      <c r="BM213" s="5"/>
      <c r="BN213" s="1"/>
      <c r="BO213" s="5"/>
      <c r="BP213" s="1"/>
      <c r="BQ213" s="5"/>
      <c r="BR213" s="5"/>
      <c r="BS213" s="5"/>
      <c r="BT213" s="5"/>
      <c r="BU213" s="1"/>
      <c r="BV213" s="1"/>
      <c r="BW213" s="1"/>
      <c r="BX213" s="1"/>
      <c r="BY213" s="1"/>
      <c r="BZ213" s="1"/>
      <c r="CA213" s="1"/>
      <c r="CB213" s="13"/>
    </row>
    <row r="214" spans="1:80" x14ac:dyDescent="0.4">
      <c r="A214" s="1">
        <v>210</v>
      </c>
      <c r="B214" s="2"/>
      <c r="C214" s="12" t="s">
        <v>212</v>
      </c>
      <c r="D214" s="1" t="s">
        <v>330</v>
      </c>
      <c r="F214" s="12">
        <v>207</v>
      </c>
      <c r="H214" s="12">
        <v>35984</v>
      </c>
      <c r="I214" s="17">
        <v>13581108</v>
      </c>
      <c r="J214" s="17">
        <v>41521209</v>
      </c>
      <c r="K214" s="17">
        <v>54374973</v>
      </c>
      <c r="L214" s="17">
        <v>2628832898</v>
      </c>
      <c r="M214" s="17">
        <v>5701065929</v>
      </c>
      <c r="N214" s="17">
        <v>3062955957</v>
      </c>
      <c r="O214" s="18">
        <v>104.06591891341117</v>
      </c>
      <c r="P214" s="19">
        <v>0.49667810556874398</v>
      </c>
      <c r="Q214" s="17">
        <v>151.16999999999999</v>
      </c>
      <c r="R214" s="17">
        <v>437081017</v>
      </c>
      <c r="S214" s="17">
        <v>77970421220</v>
      </c>
      <c r="T214" s="17">
        <v>546558307</v>
      </c>
      <c r="U214" s="17">
        <v>546558307</v>
      </c>
      <c r="V214" s="20">
        <v>136.26</v>
      </c>
      <c r="W214" s="31">
        <v>0.20030303921444195</v>
      </c>
      <c r="X214" s="15"/>
      <c r="Y214" s="12">
        <v>35964</v>
      </c>
      <c r="Z214" s="15"/>
      <c r="AA214" s="12">
        <v>207</v>
      </c>
      <c r="AU214" s="15">
        <v>0.20030303921444195</v>
      </c>
      <c r="AV214" s="12" t="s">
        <v>25</v>
      </c>
      <c r="AW214" s="12" t="s">
        <v>316</v>
      </c>
      <c r="AX214" s="12" t="s">
        <v>316</v>
      </c>
      <c r="AY214" s="12" t="s">
        <v>316</v>
      </c>
      <c r="AZ214" s="12" t="s">
        <v>316</v>
      </c>
      <c r="BA214" s="12" t="s">
        <v>316</v>
      </c>
      <c r="BD214" s="12" t="s">
        <v>7</v>
      </c>
      <c r="BE214" s="2">
        <v>13</v>
      </c>
      <c r="BF214" s="12">
        <v>54</v>
      </c>
      <c r="BG214" s="12" t="s">
        <v>12</v>
      </c>
      <c r="BH214" s="12" t="s">
        <v>1</v>
      </c>
      <c r="BI214" s="2">
        <v>20.100000000000001</v>
      </c>
      <c r="BJ214" s="4">
        <v>3</v>
      </c>
      <c r="BK214" s="12">
        <v>162</v>
      </c>
      <c r="BL214" s="12">
        <v>96</v>
      </c>
      <c r="BM214" s="2">
        <v>91.388459764877595</v>
      </c>
      <c r="BN214" s="2">
        <v>2.8</v>
      </c>
      <c r="BO214" s="2">
        <v>302</v>
      </c>
      <c r="BP214" s="2">
        <v>0.1</v>
      </c>
      <c r="BQ214" s="2">
        <v>3020</v>
      </c>
      <c r="BR214" s="2">
        <v>7</v>
      </c>
      <c r="BS214" s="4">
        <v>14.3</v>
      </c>
      <c r="BT214" s="4">
        <v>0.4</v>
      </c>
      <c r="BV214" s="2" t="s">
        <v>18</v>
      </c>
      <c r="BW214" s="2" t="s">
        <v>18</v>
      </c>
      <c r="BX214" s="2" t="s">
        <v>18</v>
      </c>
      <c r="BY214" s="2" t="s">
        <v>8</v>
      </c>
      <c r="BZ214" s="2" t="s">
        <v>8</v>
      </c>
      <c r="CA214" s="12" t="s">
        <v>19</v>
      </c>
      <c r="CB214" s="12" t="s">
        <v>360</v>
      </c>
    </row>
    <row r="215" spans="1:80" x14ac:dyDescent="0.4">
      <c r="A215" s="1">
        <v>211</v>
      </c>
      <c r="B215" s="2"/>
      <c r="C215" s="12" t="s">
        <v>213</v>
      </c>
      <c r="D215" s="1" t="s">
        <v>330</v>
      </c>
      <c r="F215" s="12">
        <v>208</v>
      </c>
      <c r="H215" s="12">
        <v>35987</v>
      </c>
      <c r="I215" s="17">
        <v>16454457</v>
      </c>
      <c r="J215" s="17">
        <v>74567976</v>
      </c>
      <c r="K215" s="17">
        <v>66593060</v>
      </c>
      <c r="L215" s="17">
        <v>3127766609</v>
      </c>
      <c r="M215" s="17">
        <v>10183025440</v>
      </c>
      <c r="N215" s="17">
        <v>4259676488</v>
      </c>
      <c r="O215" s="18">
        <v>111.47678570532403</v>
      </c>
      <c r="P215" s="19">
        <v>0.42250326241722952</v>
      </c>
      <c r="Q215" s="17">
        <v>146.24</v>
      </c>
      <c r="R215" s="17">
        <v>215554377</v>
      </c>
      <c r="S215" s="17">
        <v>36480145121</v>
      </c>
      <c r="T215" s="17">
        <v>373169870</v>
      </c>
      <c r="U215" s="17">
        <v>373169870</v>
      </c>
      <c r="V215" s="20">
        <v>93.03</v>
      </c>
      <c r="W215" s="31">
        <v>0.42236928988934719</v>
      </c>
      <c r="X215" s="15"/>
      <c r="Y215" s="12">
        <v>35985</v>
      </c>
      <c r="Z215" s="15"/>
      <c r="AA215" s="12">
        <v>208</v>
      </c>
      <c r="AU215" s="15">
        <v>0.42236928988934719</v>
      </c>
      <c r="AV215" s="12" t="s">
        <v>2</v>
      </c>
      <c r="AW215" s="12" t="s">
        <v>316</v>
      </c>
      <c r="AX215" s="12" t="s">
        <v>316</v>
      </c>
      <c r="AY215" s="12" t="s">
        <v>316</v>
      </c>
      <c r="AZ215" s="12" t="s">
        <v>316</v>
      </c>
      <c r="BA215" s="12" t="s">
        <v>316</v>
      </c>
      <c r="BD215" s="12" t="s">
        <v>7</v>
      </c>
      <c r="BE215" s="2">
        <v>10</v>
      </c>
      <c r="BF215" s="12">
        <v>59</v>
      </c>
      <c r="BG215" s="12" t="s">
        <v>12</v>
      </c>
      <c r="BH215" s="12" t="s">
        <v>14</v>
      </c>
      <c r="BI215" s="2">
        <v>21.3</v>
      </c>
      <c r="BJ215" s="4">
        <v>2.6666666666666665</v>
      </c>
      <c r="BK215" s="12">
        <v>109</v>
      </c>
      <c r="BL215" s="12">
        <v>74</v>
      </c>
      <c r="BM215" s="2">
        <v>101.61003112628035</v>
      </c>
      <c r="BN215" s="2">
        <v>2.9</v>
      </c>
      <c r="BO215" s="2">
        <v>244</v>
      </c>
      <c r="BP215" s="2">
        <v>0.1</v>
      </c>
      <c r="BQ215" s="2">
        <v>2440</v>
      </c>
      <c r="BR215" s="2">
        <v>40</v>
      </c>
      <c r="BS215" s="4">
        <v>24.3</v>
      </c>
      <c r="BT215" s="4">
        <v>0.2</v>
      </c>
      <c r="BV215" s="2" t="s">
        <v>18</v>
      </c>
      <c r="BW215" s="2" t="s">
        <v>18</v>
      </c>
      <c r="BX215" s="2" t="s">
        <v>18</v>
      </c>
      <c r="BY215" s="2" t="s">
        <v>8</v>
      </c>
      <c r="BZ215" s="2" t="s">
        <v>8</v>
      </c>
      <c r="CA215" s="12" t="s">
        <v>19</v>
      </c>
      <c r="CB215" s="12" t="s">
        <v>358</v>
      </c>
    </row>
    <row r="216" spans="1:80" x14ac:dyDescent="0.4">
      <c r="A216" s="1">
        <v>212</v>
      </c>
      <c r="B216" s="2"/>
      <c r="C216" s="12" t="s">
        <v>214</v>
      </c>
      <c r="D216" s="1" t="s">
        <v>330</v>
      </c>
      <c r="F216" s="12">
        <v>209</v>
      </c>
      <c r="H216" s="12">
        <v>35988</v>
      </c>
      <c r="I216" s="17">
        <v>20398540</v>
      </c>
      <c r="J216" s="17">
        <v>70063092</v>
      </c>
      <c r="K216" s="17">
        <v>91903196</v>
      </c>
      <c r="L216" s="17">
        <v>3946869685</v>
      </c>
      <c r="M216" s="17">
        <v>9527578536</v>
      </c>
      <c r="N216" s="17">
        <v>5241178516</v>
      </c>
      <c r="O216" s="18">
        <v>102.62739225680075</v>
      </c>
      <c r="P216" s="19">
        <v>0.50395241784232647</v>
      </c>
      <c r="Q216" s="17">
        <v>148.94999999999999</v>
      </c>
      <c r="R216" s="17">
        <v>264158436</v>
      </c>
      <c r="S216" s="17">
        <v>45641578399</v>
      </c>
      <c r="T216" s="17">
        <v>446523264</v>
      </c>
      <c r="U216" s="17">
        <v>446523264</v>
      </c>
      <c r="V216" s="20">
        <v>111.32</v>
      </c>
      <c r="W216" s="31">
        <v>0.40841058619512377</v>
      </c>
      <c r="X216" s="15"/>
      <c r="Y216" s="12">
        <v>35986</v>
      </c>
      <c r="Z216" s="15"/>
      <c r="AU216" s="15">
        <v>0.40841058619512377</v>
      </c>
      <c r="AV216" s="12" t="s">
        <v>2</v>
      </c>
      <c r="AW216" s="12" t="s">
        <v>316</v>
      </c>
      <c r="AX216" s="12" t="s">
        <v>316</v>
      </c>
      <c r="AY216" s="12" t="s">
        <v>316</v>
      </c>
      <c r="AZ216" s="12" t="s">
        <v>316</v>
      </c>
      <c r="BA216" s="12" t="s">
        <v>316</v>
      </c>
      <c r="BD216" s="12" t="s">
        <v>7</v>
      </c>
      <c r="BE216" s="2">
        <v>13</v>
      </c>
      <c r="BF216" s="12">
        <v>26</v>
      </c>
      <c r="BG216" s="12" t="s">
        <v>12</v>
      </c>
      <c r="BH216" s="12" t="s">
        <v>14</v>
      </c>
      <c r="BI216" s="2">
        <v>20.100000000000001</v>
      </c>
      <c r="BJ216" s="4">
        <v>1</v>
      </c>
      <c r="BK216" s="12">
        <v>111</v>
      </c>
      <c r="BL216" s="12">
        <v>75</v>
      </c>
      <c r="BM216" s="2">
        <v>104.09304796114557</v>
      </c>
      <c r="BN216" s="2">
        <v>3.4</v>
      </c>
      <c r="BO216" s="2">
        <v>278</v>
      </c>
      <c r="BP216" s="2">
        <v>0.2</v>
      </c>
      <c r="BQ216" s="2">
        <v>1390</v>
      </c>
      <c r="BR216" s="51">
        <v>1</v>
      </c>
      <c r="BS216" s="4">
        <v>65.3</v>
      </c>
      <c r="BT216" s="4">
        <v>0.8</v>
      </c>
      <c r="BV216" s="2">
        <v>4.0999999999999996</v>
      </c>
      <c r="BW216" s="12" t="s">
        <v>10</v>
      </c>
      <c r="BX216" s="2">
        <v>77.900000000000006</v>
      </c>
      <c r="BY216" s="2">
        <v>1.6</v>
      </c>
      <c r="BZ216" s="2">
        <f>BX216/BY216</f>
        <v>48.6875</v>
      </c>
      <c r="CA216" s="12" t="s">
        <v>293</v>
      </c>
      <c r="CB216" s="12" t="s">
        <v>358</v>
      </c>
    </row>
    <row r="217" spans="1:80" ht="15.75" x14ac:dyDescent="0.4">
      <c r="A217" s="12">
        <v>213</v>
      </c>
      <c r="B217" s="34"/>
      <c r="C217" s="12" t="s">
        <v>215</v>
      </c>
      <c r="D217" s="1" t="s">
        <v>328</v>
      </c>
      <c r="F217" s="12">
        <v>57</v>
      </c>
      <c r="H217" s="12">
        <v>35745</v>
      </c>
      <c r="I217" s="17">
        <v>5493212</v>
      </c>
      <c r="J217" s="17">
        <v>10869588</v>
      </c>
      <c r="K217" s="17">
        <v>24373960</v>
      </c>
      <c r="L217" s="17">
        <v>1067749563</v>
      </c>
      <c r="M217" s="17">
        <v>1486181853</v>
      </c>
      <c r="N217" s="17">
        <v>1289069749</v>
      </c>
      <c r="O217" s="18">
        <v>94.33742803796865</v>
      </c>
      <c r="P217" s="19">
        <v>0.59832838939572019</v>
      </c>
      <c r="Q217" s="17">
        <v>156.08000000000001</v>
      </c>
      <c r="R217" s="17">
        <v>406315137</v>
      </c>
      <c r="S217" s="17">
        <v>77909929451</v>
      </c>
      <c r="T217" s="17">
        <v>447051897</v>
      </c>
      <c r="U217" s="17">
        <v>447051897</v>
      </c>
      <c r="V217" s="20">
        <v>111.45</v>
      </c>
      <c r="W217" s="31">
        <v>9.112311182072895E-2</v>
      </c>
      <c r="X217" s="15"/>
      <c r="Y217" s="12">
        <v>35247</v>
      </c>
      <c r="Z217" s="15"/>
      <c r="AA217" s="12">
        <v>57</v>
      </c>
      <c r="AU217" s="15">
        <v>9.112311182072895E-2</v>
      </c>
      <c r="AV217" s="12" t="s">
        <v>446</v>
      </c>
      <c r="AW217" s="12" t="s">
        <v>316</v>
      </c>
      <c r="AX217" s="12" t="s">
        <v>316</v>
      </c>
      <c r="AY217" s="12" t="s">
        <v>315</v>
      </c>
      <c r="AZ217" s="12" t="s">
        <v>315</v>
      </c>
      <c r="BA217" s="12" t="s">
        <v>315</v>
      </c>
      <c r="BD217" s="12" t="s">
        <v>7</v>
      </c>
      <c r="BE217" s="2" t="s">
        <v>33</v>
      </c>
      <c r="BF217" s="12">
        <v>56</v>
      </c>
      <c r="BG217" s="12" t="s">
        <v>5</v>
      </c>
      <c r="BH217" s="12" t="s">
        <v>1</v>
      </c>
      <c r="BI217" s="2">
        <v>26.7</v>
      </c>
      <c r="BJ217" s="4">
        <v>3.75</v>
      </c>
      <c r="BK217" s="12">
        <v>158</v>
      </c>
      <c r="BL217" s="12">
        <v>90</v>
      </c>
      <c r="BM217" s="2">
        <v>61.104299003328819</v>
      </c>
      <c r="BN217" s="2">
        <v>3.4</v>
      </c>
      <c r="BO217" s="2">
        <v>256</v>
      </c>
      <c r="BP217" s="2">
        <v>0.4</v>
      </c>
      <c r="BQ217" s="2">
        <v>640</v>
      </c>
      <c r="BR217" s="2">
        <v>18</v>
      </c>
      <c r="BS217" s="4">
        <v>4.9172413793103447</v>
      </c>
      <c r="BT217" s="4">
        <v>1.0507246376811594</v>
      </c>
      <c r="BV217" s="2">
        <v>4.3</v>
      </c>
      <c r="BW217" s="2" t="s">
        <v>18</v>
      </c>
      <c r="BX217" s="2" t="s">
        <v>18</v>
      </c>
      <c r="BY217" s="2" t="s">
        <v>8</v>
      </c>
      <c r="BZ217" s="2" t="s">
        <v>8</v>
      </c>
      <c r="CA217" s="12" t="s">
        <v>19</v>
      </c>
      <c r="CB217" s="12" t="s">
        <v>360</v>
      </c>
    </row>
    <row r="218" spans="1:80" x14ac:dyDescent="0.4">
      <c r="A218" s="1">
        <v>214</v>
      </c>
      <c r="B218" s="2" t="s">
        <v>303</v>
      </c>
      <c r="C218" s="12" t="s">
        <v>216</v>
      </c>
      <c r="D218" s="1" t="s">
        <v>328</v>
      </c>
      <c r="F218" s="12">
        <v>58</v>
      </c>
      <c r="H218" s="12">
        <v>35744</v>
      </c>
      <c r="I218" s="17">
        <v>7480551</v>
      </c>
      <c r="J218" s="17">
        <v>7895104</v>
      </c>
      <c r="K218" s="17">
        <v>7211503</v>
      </c>
      <c r="L218" s="17">
        <v>1454030308</v>
      </c>
      <c r="M218" s="17">
        <v>1178959352</v>
      </c>
      <c r="N218" s="17">
        <v>326214244</v>
      </c>
      <c r="O218" s="18">
        <v>131.012671182448</v>
      </c>
      <c r="P218" s="19">
        <v>0.31927447446022206</v>
      </c>
      <c r="Q218" s="17">
        <v>171.24</v>
      </c>
      <c r="R218" s="17">
        <v>1181089164</v>
      </c>
      <c r="S218" s="17">
        <v>220651251583</v>
      </c>
      <c r="T218" s="17">
        <v>1203676322</v>
      </c>
      <c r="U218" s="17">
        <v>1203676322</v>
      </c>
      <c r="V218" s="20">
        <v>300.08</v>
      </c>
      <c r="W218" s="31">
        <v>1.8765142744080664E-2</v>
      </c>
      <c r="X218" s="15"/>
      <c r="Y218" s="12">
        <v>35432</v>
      </c>
      <c r="Z218" s="15"/>
      <c r="AU218" s="36">
        <v>1.8765142744080664E-2</v>
      </c>
      <c r="AV218" s="12" t="s">
        <v>310</v>
      </c>
      <c r="AW218" s="12" t="s">
        <v>315</v>
      </c>
      <c r="AX218" s="12" t="s">
        <v>315</v>
      </c>
      <c r="AY218" s="12" t="s">
        <v>315</v>
      </c>
      <c r="AZ218" s="12" t="s">
        <v>315</v>
      </c>
      <c r="BA218" s="12" t="s">
        <v>315</v>
      </c>
      <c r="BB218" s="12" t="s">
        <v>305</v>
      </c>
      <c r="BD218" s="12" t="s">
        <v>7</v>
      </c>
      <c r="BE218" s="2">
        <v>8</v>
      </c>
      <c r="BF218" s="12">
        <v>43</v>
      </c>
      <c r="BG218" s="12" t="s">
        <v>5</v>
      </c>
      <c r="BH218" s="12" t="s">
        <v>1</v>
      </c>
      <c r="BI218" s="2">
        <v>27.7</v>
      </c>
      <c r="BJ218" s="4">
        <v>2.25</v>
      </c>
      <c r="BK218" s="12">
        <v>147</v>
      </c>
      <c r="BL218" s="12">
        <v>97</v>
      </c>
      <c r="BM218" s="2">
        <v>97.377591216074578</v>
      </c>
      <c r="BN218" s="2">
        <v>4</v>
      </c>
      <c r="BO218" s="2">
        <v>206</v>
      </c>
      <c r="BP218" s="2">
        <v>0.1</v>
      </c>
      <c r="BQ218" s="2">
        <v>2060</v>
      </c>
      <c r="BR218" s="51">
        <v>2</v>
      </c>
      <c r="BS218" s="4">
        <v>4.2541666666666664</v>
      </c>
      <c r="BT218" s="4">
        <v>1.2903225806451613</v>
      </c>
      <c r="BV218" s="2">
        <v>4.5999999999999996</v>
      </c>
      <c r="BW218" s="2" t="s">
        <v>18</v>
      </c>
      <c r="BX218" s="2">
        <v>172</v>
      </c>
      <c r="BY218" s="2">
        <v>0.6</v>
      </c>
      <c r="BZ218" s="2">
        <f>BX218/BY218</f>
        <v>286.66666666666669</v>
      </c>
      <c r="CA218" s="12" t="s">
        <v>298</v>
      </c>
      <c r="CB218" s="12" t="s">
        <v>360</v>
      </c>
    </row>
    <row r="219" spans="1:80" x14ac:dyDescent="0.4">
      <c r="A219" s="1">
        <v>215</v>
      </c>
      <c r="B219" s="2"/>
      <c r="C219" s="12" t="s">
        <v>217</v>
      </c>
      <c r="D219" s="1" t="s">
        <v>328</v>
      </c>
      <c r="F219" s="12">
        <v>59</v>
      </c>
      <c r="H219" s="12">
        <v>35743</v>
      </c>
      <c r="I219" s="17">
        <v>7660311</v>
      </c>
      <c r="J219" s="17">
        <v>6515048</v>
      </c>
      <c r="K219" s="17">
        <v>1349146</v>
      </c>
      <c r="L219" s="17">
        <v>1498421980</v>
      </c>
      <c r="M219" s="17">
        <v>976053079</v>
      </c>
      <c r="N219" s="17">
        <v>92414309</v>
      </c>
      <c r="O219" s="18">
        <v>165.34436157545764</v>
      </c>
      <c r="P219" s="19">
        <v>8.6904284548847133E-2</v>
      </c>
      <c r="Q219" s="17">
        <v>174.56</v>
      </c>
      <c r="R219" s="17">
        <v>343719647</v>
      </c>
      <c r="S219" s="17">
        <v>65571267756</v>
      </c>
      <c r="T219" s="17">
        <v>359244152</v>
      </c>
      <c r="U219" s="17">
        <v>359244152</v>
      </c>
      <c r="V219" s="20">
        <v>89.56</v>
      </c>
      <c r="W219" s="31">
        <v>4.3214356903435412E-2</v>
      </c>
      <c r="X219" s="15"/>
      <c r="Y219" s="12">
        <v>35249</v>
      </c>
      <c r="Z219" s="15"/>
      <c r="AA219" s="12">
        <v>59</v>
      </c>
      <c r="AU219" s="15">
        <v>4.3214356903435412E-2</v>
      </c>
      <c r="AV219" s="1" t="s">
        <v>320</v>
      </c>
      <c r="BE219" s="2"/>
      <c r="BF219" s="12">
        <v>45</v>
      </c>
      <c r="BG219" s="12" t="s">
        <v>12</v>
      </c>
      <c r="BH219" s="12" t="s">
        <v>1</v>
      </c>
      <c r="BI219" s="2"/>
      <c r="BJ219" s="4"/>
      <c r="BM219" s="2"/>
      <c r="BN219" s="2"/>
      <c r="BO219" s="2"/>
      <c r="BQ219" s="2"/>
      <c r="BR219" s="2"/>
      <c r="BS219" s="2"/>
      <c r="BT219" s="2"/>
      <c r="BV219" s="2"/>
      <c r="BW219" s="2"/>
      <c r="BX219" s="2"/>
      <c r="BY219" s="2"/>
      <c r="BZ219" s="2"/>
      <c r="CB219" s="13"/>
    </row>
    <row r="220" spans="1:80" x14ac:dyDescent="0.4">
      <c r="A220" s="1">
        <v>216</v>
      </c>
      <c r="B220" s="2"/>
      <c r="C220" s="12" t="s">
        <v>218</v>
      </c>
      <c r="D220" s="1" t="s">
        <v>328</v>
      </c>
      <c r="F220" s="12">
        <v>60</v>
      </c>
      <c r="H220" s="12">
        <v>35742</v>
      </c>
      <c r="I220" s="17">
        <v>52461283</v>
      </c>
      <c r="J220" s="17">
        <v>104857091</v>
      </c>
      <c r="K220" s="17">
        <v>99870491</v>
      </c>
      <c r="L220" s="17">
        <v>10279929156</v>
      </c>
      <c r="M220" s="17">
        <v>14491762697</v>
      </c>
      <c r="N220" s="17">
        <v>6095301242</v>
      </c>
      <c r="O220" s="18">
        <v>120.01683313544697</v>
      </c>
      <c r="P220" s="19">
        <v>0.38831576553673891</v>
      </c>
      <c r="Q220" s="17">
        <v>157.46</v>
      </c>
      <c r="R220" s="17">
        <v>456194394</v>
      </c>
      <c r="S220" s="17">
        <v>85438686146</v>
      </c>
      <c r="T220" s="17">
        <v>713383259</v>
      </c>
      <c r="U220" s="17">
        <v>713383259</v>
      </c>
      <c r="V220" s="20">
        <v>177.85</v>
      </c>
      <c r="W220" s="31">
        <v>0.3605199053318407</v>
      </c>
      <c r="X220" s="15"/>
      <c r="Y220" s="12">
        <v>35250</v>
      </c>
      <c r="Z220" s="15"/>
      <c r="AU220" s="15">
        <v>0.3605199053318407</v>
      </c>
      <c r="AV220" s="12" t="s">
        <v>25</v>
      </c>
      <c r="AW220" s="12" t="s">
        <v>316</v>
      </c>
      <c r="AX220" s="12" t="s">
        <v>316</v>
      </c>
      <c r="AY220" s="12" t="s">
        <v>316</v>
      </c>
      <c r="AZ220" s="12" t="s">
        <v>316</v>
      </c>
      <c r="BA220" s="12" t="s">
        <v>316</v>
      </c>
      <c r="BD220" s="12" t="s">
        <v>7</v>
      </c>
      <c r="BE220" s="2">
        <v>14</v>
      </c>
      <c r="BF220" s="12">
        <v>45</v>
      </c>
      <c r="BG220" s="12" t="s">
        <v>12</v>
      </c>
      <c r="BH220" s="12" t="s">
        <v>1</v>
      </c>
      <c r="BI220" s="2">
        <v>22.8</v>
      </c>
      <c r="BJ220" s="4">
        <v>2.5</v>
      </c>
      <c r="BK220" s="12">
        <v>128</v>
      </c>
      <c r="BL220" s="12">
        <v>79</v>
      </c>
      <c r="BM220" s="2">
        <v>102.63630109456555</v>
      </c>
      <c r="BN220" s="2">
        <v>2.6</v>
      </c>
      <c r="BO220" s="2">
        <v>584</v>
      </c>
      <c r="BP220" s="2">
        <v>0.1</v>
      </c>
      <c r="BQ220" s="2">
        <v>5840</v>
      </c>
      <c r="BR220" s="51">
        <v>8</v>
      </c>
      <c r="BS220" s="4">
        <v>26.88095238095238</v>
      </c>
      <c r="BT220" s="4">
        <v>0.11602209944751381</v>
      </c>
      <c r="BV220" s="2">
        <v>4.5999999999999996</v>
      </c>
      <c r="BW220" s="2" t="s">
        <v>18</v>
      </c>
      <c r="BX220" s="2">
        <v>138</v>
      </c>
      <c r="BY220" s="2">
        <v>4</v>
      </c>
      <c r="BZ220" s="2">
        <f>BX220/BY220</f>
        <v>34.5</v>
      </c>
      <c r="CA220" s="12" t="s">
        <v>293</v>
      </c>
      <c r="CB220" s="12" t="s">
        <v>358</v>
      </c>
    </row>
    <row r="221" spans="1:80" x14ac:dyDescent="0.4">
      <c r="A221" s="1">
        <v>217</v>
      </c>
      <c r="B221" s="2"/>
      <c r="C221" s="12" t="s">
        <v>219</v>
      </c>
      <c r="D221" s="1" t="s">
        <v>328</v>
      </c>
      <c r="F221" s="12">
        <v>61</v>
      </c>
      <c r="H221" s="12">
        <v>35741</v>
      </c>
      <c r="I221" s="17">
        <v>7046898</v>
      </c>
      <c r="J221" s="17">
        <v>33498592</v>
      </c>
      <c r="K221" s="17">
        <v>43054731</v>
      </c>
      <c r="L221" s="17">
        <v>1355844287</v>
      </c>
      <c r="M221" s="17">
        <v>4465578041</v>
      </c>
      <c r="N221" s="17">
        <v>2809533319</v>
      </c>
      <c r="O221" s="18">
        <v>103.24082333466559</v>
      </c>
      <c r="P221" s="19">
        <v>0.51500738257617762</v>
      </c>
      <c r="Q221" s="17">
        <v>143.58000000000001</v>
      </c>
      <c r="R221" s="17">
        <v>342935383</v>
      </c>
      <c r="S221" s="17">
        <v>63508270133</v>
      </c>
      <c r="T221" s="17">
        <v>426535604</v>
      </c>
      <c r="U221" s="17">
        <v>426535604</v>
      </c>
      <c r="V221" s="20">
        <v>106.34</v>
      </c>
      <c r="W221" s="31">
        <v>0.1959982243358048</v>
      </c>
      <c r="X221" s="15"/>
      <c r="Y221" s="12">
        <v>35433</v>
      </c>
      <c r="Z221" s="15"/>
      <c r="AU221" s="15">
        <v>0.1959982243358048</v>
      </c>
      <c r="AV221" s="12" t="s">
        <v>246</v>
      </c>
      <c r="AW221" s="12" t="s">
        <v>316</v>
      </c>
      <c r="AX221" s="12" t="s">
        <v>316</v>
      </c>
      <c r="AY221" s="12" t="s">
        <v>316</v>
      </c>
      <c r="AZ221" s="12" t="s">
        <v>316</v>
      </c>
      <c r="BA221" s="12" t="s">
        <v>316</v>
      </c>
      <c r="BD221" s="12" t="s">
        <v>7</v>
      </c>
      <c r="BE221" s="2">
        <v>9</v>
      </c>
      <c r="BF221" s="12">
        <v>42</v>
      </c>
      <c r="BG221" s="12" t="s">
        <v>5</v>
      </c>
      <c r="BH221" s="12" t="s">
        <v>1</v>
      </c>
      <c r="BI221" s="2">
        <v>27.9</v>
      </c>
      <c r="BJ221" s="4">
        <v>1</v>
      </c>
      <c r="BK221" s="12">
        <v>151</v>
      </c>
      <c r="BL221" s="12">
        <v>93</v>
      </c>
      <c r="BM221" s="2">
        <v>59.792344951024845</v>
      </c>
      <c r="BN221" s="2">
        <v>2</v>
      </c>
      <c r="BO221" s="2">
        <v>362</v>
      </c>
      <c r="BP221" s="2">
        <v>0.6</v>
      </c>
      <c r="BQ221" s="2">
        <v>603.33333333333337</v>
      </c>
      <c r="BR221" s="51">
        <v>6</v>
      </c>
      <c r="BS221" s="4">
        <v>2.137142857142857</v>
      </c>
      <c r="BT221" s="4">
        <v>1.0510510510510511</v>
      </c>
      <c r="BV221" s="2">
        <v>4.7</v>
      </c>
      <c r="BW221" s="2" t="s">
        <v>18</v>
      </c>
      <c r="BX221" s="2">
        <v>124</v>
      </c>
      <c r="BY221" s="2">
        <v>4</v>
      </c>
      <c r="BZ221" s="2">
        <f>BX221/BY221</f>
        <v>31</v>
      </c>
      <c r="CA221" s="12" t="s">
        <v>293</v>
      </c>
      <c r="CB221" s="12" t="s">
        <v>360</v>
      </c>
    </row>
    <row r="222" spans="1:80" x14ac:dyDescent="0.4">
      <c r="A222" s="1">
        <v>218</v>
      </c>
      <c r="B222" s="2"/>
      <c r="C222" s="12" t="s">
        <v>220</v>
      </c>
      <c r="D222" s="1" t="s">
        <v>328</v>
      </c>
      <c r="F222" s="12">
        <v>62</v>
      </c>
      <c r="H222" s="12">
        <v>35740</v>
      </c>
      <c r="I222" s="17">
        <v>12399173</v>
      </c>
      <c r="J222" s="17">
        <v>26755687</v>
      </c>
      <c r="K222" s="17">
        <v>23411573</v>
      </c>
      <c r="L222" s="17">
        <v>2428658638</v>
      </c>
      <c r="M222" s="17">
        <v>3680744385</v>
      </c>
      <c r="N222" s="17">
        <v>1515594183</v>
      </c>
      <c r="O222" s="18">
        <v>121.87041581865471</v>
      </c>
      <c r="P222" s="19">
        <v>0.37418743369947266</v>
      </c>
      <c r="Q222" s="17">
        <v>156.03</v>
      </c>
      <c r="R222" s="17">
        <v>343241542</v>
      </c>
      <c r="S222" s="17">
        <v>65149863187</v>
      </c>
      <c r="T222" s="17">
        <v>405807975</v>
      </c>
      <c r="U222" s="17">
        <v>405807975</v>
      </c>
      <c r="V222" s="20">
        <v>101.17</v>
      </c>
      <c r="W222" s="31">
        <v>0.15417743576872781</v>
      </c>
      <c r="X222" s="15"/>
      <c r="Y222" s="12">
        <v>35252</v>
      </c>
      <c r="Z222" s="15"/>
      <c r="AU222" s="15">
        <v>0.15417743576872781</v>
      </c>
      <c r="AV222" s="12" t="s">
        <v>2</v>
      </c>
      <c r="AW222" s="12" t="s">
        <v>316</v>
      </c>
      <c r="AX222" s="12" t="s">
        <v>316</v>
      </c>
      <c r="AY222" s="12" t="s">
        <v>316</v>
      </c>
      <c r="AZ222" s="12" t="s">
        <v>316</v>
      </c>
      <c r="BA222" s="12" t="s">
        <v>316</v>
      </c>
      <c r="BD222" s="12" t="s">
        <v>7</v>
      </c>
      <c r="BE222" s="2">
        <v>5</v>
      </c>
      <c r="BF222" s="12">
        <v>41</v>
      </c>
      <c r="BG222" s="12" t="s">
        <v>5</v>
      </c>
      <c r="BH222" s="12" t="s">
        <v>1</v>
      </c>
      <c r="BI222" s="2">
        <v>21</v>
      </c>
      <c r="BJ222" s="4">
        <v>2</v>
      </c>
      <c r="BK222" s="12">
        <v>137</v>
      </c>
      <c r="BL222" s="12">
        <v>92</v>
      </c>
      <c r="BM222" s="2">
        <v>126.01291601153068</v>
      </c>
      <c r="BN222" s="2">
        <v>2.4</v>
      </c>
      <c r="BO222" s="2">
        <v>469</v>
      </c>
      <c r="BP222" s="2">
        <v>0.3</v>
      </c>
      <c r="BQ222" s="2">
        <v>1563.3333333333335</v>
      </c>
      <c r="BR222" s="51">
        <v>7</v>
      </c>
      <c r="BS222" s="4">
        <v>9.3229166666666679</v>
      </c>
      <c r="BT222" s="4">
        <v>0.57831325301204817</v>
      </c>
      <c r="BV222" s="2">
        <v>4.4000000000000004</v>
      </c>
      <c r="BW222" s="12" t="s">
        <v>10</v>
      </c>
      <c r="BX222" s="2">
        <v>100</v>
      </c>
      <c r="BY222" s="2">
        <v>0.2</v>
      </c>
      <c r="BZ222" s="2">
        <f>BX222/BY222</f>
        <v>500</v>
      </c>
      <c r="CA222" s="12" t="s">
        <v>294</v>
      </c>
      <c r="CB222" s="12" t="s">
        <v>358</v>
      </c>
    </row>
    <row r="223" spans="1:80" x14ac:dyDescent="0.4">
      <c r="A223" s="1">
        <v>219</v>
      </c>
      <c r="B223" s="2"/>
      <c r="C223" s="12" t="s">
        <v>221</v>
      </c>
      <c r="D223" s="1" t="s">
        <v>328</v>
      </c>
      <c r="F223" s="12">
        <v>63</v>
      </c>
      <c r="H223" s="12">
        <v>35739</v>
      </c>
      <c r="I223" s="17">
        <v>89194398</v>
      </c>
      <c r="J223" s="17">
        <v>145459544</v>
      </c>
      <c r="K223" s="17">
        <v>64889682</v>
      </c>
      <c r="L223" s="17">
        <v>17495681680</v>
      </c>
      <c r="M223" s="17">
        <v>20548360805</v>
      </c>
      <c r="N223" s="17">
        <v>4566172692</v>
      </c>
      <c r="O223" s="18">
        <v>142.25044956056217</v>
      </c>
      <c r="P223" s="19">
        <v>0.21662848680765109</v>
      </c>
      <c r="Q223" s="17">
        <v>162.13</v>
      </c>
      <c r="R223" s="17">
        <v>698393856</v>
      </c>
      <c r="S223" s="17">
        <v>130372805171</v>
      </c>
      <c r="T223" s="17">
        <v>997937480</v>
      </c>
      <c r="U223" s="17">
        <v>997937480</v>
      </c>
      <c r="V223" s="20">
        <v>248.79</v>
      </c>
      <c r="W223" s="31">
        <v>0.30016271560418795</v>
      </c>
      <c r="X223" s="15"/>
      <c r="Y223" s="12">
        <v>35253</v>
      </c>
      <c r="Z223" s="15"/>
      <c r="AU223" s="15">
        <v>0.30016271560418795</v>
      </c>
      <c r="AV223" s="12" t="s">
        <v>248</v>
      </c>
      <c r="AW223" s="12" t="s">
        <v>316</v>
      </c>
      <c r="AX223" s="12" t="s">
        <v>316</v>
      </c>
      <c r="AY223" s="12" t="s">
        <v>316</v>
      </c>
      <c r="AZ223" s="12" t="s">
        <v>316</v>
      </c>
      <c r="BA223" s="12" t="s">
        <v>316</v>
      </c>
      <c r="BD223" s="12" t="s">
        <v>7</v>
      </c>
      <c r="BE223" s="2">
        <v>19</v>
      </c>
      <c r="BF223" s="12">
        <v>49</v>
      </c>
      <c r="BG223" s="12" t="s">
        <v>224</v>
      </c>
      <c r="BH223" s="12" t="s">
        <v>222</v>
      </c>
      <c r="BI223" s="2">
        <v>19.600000000000001</v>
      </c>
      <c r="BJ223" s="4">
        <v>2.5</v>
      </c>
      <c r="BK223" s="12">
        <v>145</v>
      </c>
      <c r="BL223" s="12">
        <v>87</v>
      </c>
      <c r="BM223" s="2">
        <v>76.453786920082877</v>
      </c>
      <c r="BN223" s="2">
        <v>2.2000000000000002</v>
      </c>
      <c r="BO223" s="2">
        <v>421</v>
      </c>
      <c r="BP223" s="2">
        <v>0.1</v>
      </c>
      <c r="BQ223" s="2">
        <v>4210</v>
      </c>
      <c r="BR223" s="51">
        <v>2</v>
      </c>
      <c r="BS223" s="2" t="s">
        <v>18</v>
      </c>
      <c r="BT223" s="2" t="s">
        <v>18</v>
      </c>
      <c r="BV223" s="2">
        <v>4</v>
      </c>
      <c r="BW223" s="12" t="s">
        <v>17</v>
      </c>
      <c r="BX223" s="2">
        <v>110</v>
      </c>
      <c r="BY223" s="2">
        <v>25.3</v>
      </c>
      <c r="BZ223" s="2">
        <f>BX223/BY223</f>
        <v>4.3478260869565215</v>
      </c>
      <c r="CA223" s="12" t="s">
        <v>293</v>
      </c>
      <c r="CB223" s="12" t="s">
        <v>358</v>
      </c>
    </row>
    <row r="224" spans="1:80" x14ac:dyDescent="0.4">
      <c r="A224" s="1">
        <v>220</v>
      </c>
      <c r="B224" s="2" t="s">
        <v>303</v>
      </c>
      <c r="C224" s="12" t="s">
        <v>225</v>
      </c>
      <c r="D224" s="1" t="s">
        <v>328</v>
      </c>
      <c r="F224" s="12">
        <v>64</v>
      </c>
      <c r="H224" s="12">
        <v>35738</v>
      </c>
      <c r="I224" s="17">
        <v>1292868</v>
      </c>
      <c r="J224" s="17">
        <v>1739739</v>
      </c>
      <c r="K224" s="17">
        <v>2094415</v>
      </c>
      <c r="L224" s="17">
        <v>256052522</v>
      </c>
      <c r="M224" s="17">
        <v>242055505</v>
      </c>
      <c r="N224" s="17">
        <v>127031912</v>
      </c>
      <c r="O224" s="18">
        <v>121.93041867189179</v>
      </c>
      <c r="P224" s="19">
        <v>0.40850517122805402</v>
      </c>
      <c r="Q224" s="17">
        <v>164.25</v>
      </c>
      <c r="R224" s="17">
        <v>570095255</v>
      </c>
      <c r="S224" s="17">
        <v>109814856073</v>
      </c>
      <c r="T224" s="17">
        <v>575222277</v>
      </c>
      <c r="U224" s="17">
        <v>575222277</v>
      </c>
      <c r="V224" s="20">
        <v>143.4</v>
      </c>
      <c r="W224" s="31">
        <v>8.9131144689655328E-3</v>
      </c>
      <c r="X224" s="15"/>
      <c r="Y224" s="12">
        <v>35254</v>
      </c>
      <c r="Z224" s="15"/>
      <c r="AA224" s="12">
        <v>64</v>
      </c>
      <c r="AU224" s="15">
        <v>8.9131144689655328E-3</v>
      </c>
      <c r="AV224" s="12" t="s">
        <v>311</v>
      </c>
      <c r="AW224" s="12" t="s">
        <v>315</v>
      </c>
      <c r="AX224" s="12" t="s">
        <v>315</v>
      </c>
      <c r="AY224" s="12" t="s">
        <v>315</v>
      </c>
      <c r="AZ224" s="12" t="s">
        <v>315</v>
      </c>
      <c r="BA224" s="12" t="s">
        <v>315</v>
      </c>
      <c r="BD224" s="12" t="s">
        <v>7</v>
      </c>
      <c r="BE224" s="2">
        <v>16</v>
      </c>
      <c r="BF224" s="12">
        <v>50</v>
      </c>
      <c r="BG224" s="12" t="s">
        <v>12</v>
      </c>
      <c r="BH224" s="12" t="s">
        <v>1</v>
      </c>
      <c r="BI224" s="2">
        <v>26.3</v>
      </c>
      <c r="BJ224" s="4">
        <v>0.5</v>
      </c>
      <c r="BK224" s="12">
        <v>133</v>
      </c>
      <c r="BL224" s="12">
        <v>96</v>
      </c>
      <c r="BM224" s="2">
        <v>80.110775813819416</v>
      </c>
      <c r="BN224" s="2">
        <v>3.7</v>
      </c>
      <c r="BO224" s="2">
        <v>141</v>
      </c>
      <c r="BP224" s="2">
        <v>0.5</v>
      </c>
      <c r="BQ224" s="2">
        <v>282</v>
      </c>
      <c r="BR224" s="2">
        <v>2</v>
      </c>
      <c r="BS224" s="4">
        <v>1.1244019138755981</v>
      </c>
      <c r="BT224" s="4">
        <v>1.4822695035460993</v>
      </c>
      <c r="BV224" s="2" t="s">
        <v>18</v>
      </c>
      <c r="BW224" s="2" t="s">
        <v>18</v>
      </c>
      <c r="BX224" s="2" t="s">
        <v>18</v>
      </c>
      <c r="BY224" s="2" t="s">
        <v>8</v>
      </c>
      <c r="BZ224" s="2" t="s">
        <v>8</v>
      </c>
      <c r="CA224" s="12" t="s">
        <v>19</v>
      </c>
      <c r="CB224" s="12" t="s">
        <v>18</v>
      </c>
    </row>
    <row r="225" spans="1:80" x14ac:dyDescent="0.4">
      <c r="A225" s="1">
        <v>221</v>
      </c>
      <c r="B225" s="2"/>
      <c r="C225" s="12" t="s">
        <v>226</v>
      </c>
      <c r="D225" s="1" t="s">
        <v>328</v>
      </c>
      <c r="F225" s="12">
        <v>65</v>
      </c>
      <c r="H225" s="12">
        <v>35737</v>
      </c>
      <c r="I225" s="17">
        <v>1412488</v>
      </c>
      <c r="J225" s="17">
        <v>2803636</v>
      </c>
      <c r="K225" s="17">
        <v>3321730</v>
      </c>
      <c r="L225" s="17">
        <v>276392699</v>
      </c>
      <c r="M225" s="17">
        <v>389876119</v>
      </c>
      <c r="N225" s="17">
        <v>200168196</v>
      </c>
      <c r="O225" s="18">
        <v>114.944785876723</v>
      </c>
      <c r="P225" s="19">
        <v>0.44067316772121085</v>
      </c>
      <c r="Q225" s="17">
        <v>158.03</v>
      </c>
      <c r="R225" s="17">
        <v>473565802</v>
      </c>
      <c r="S225" s="17">
        <v>88328194549</v>
      </c>
      <c r="T225" s="17">
        <v>481103656</v>
      </c>
      <c r="U225" s="17">
        <v>481103656</v>
      </c>
      <c r="V225" s="20">
        <v>119.94</v>
      </c>
      <c r="W225" s="31">
        <v>1.5667837701902644E-2</v>
      </c>
      <c r="X225" s="15"/>
      <c r="Y225" s="12">
        <v>35255</v>
      </c>
      <c r="Z225" s="15"/>
      <c r="AU225" s="36">
        <v>1.5667837701902644E-2</v>
      </c>
      <c r="AV225" s="12" t="s">
        <v>247</v>
      </c>
      <c r="AW225" s="12" t="s">
        <v>315</v>
      </c>
      <c r="AX225" s="12" t="s">
        <v>315</v>
      </c>
      <c r="AY225" s="12" t="s">
        <v>315</v>
      </c>
      <c r="AZ225" s="12" t="s">
        <v>315</v>
      </c>
      <c r="BA225" s="12" t="s">
        <v>315</v>
      </c>
      <c r="BD225" s="12" t="s">
        <v>7</v>
      </c>
      <c r="BE225" s="2" t="s">
        <v>33</v>
      </c>
      <c r="BF225" s="12">
        <v>36</v>
      </c>
      <c r="BG225" s="12" t="s">
        <v>5</v>
      </c>
      <c r="BH225" s="12" t="s">
        <v>1</v>
      </c>
      <c r="BI225" s="2">
        <v>23.7</v>
      </c>
      <c r="BJ225" s="4">
        <v>0</v>
      </c>
      <c r="BK225" s="12">
        <v>144</v>
      </c>
      <c r="BL225" s="12">
        <v>86</v>
      </c>
      <c r="BM225" s="2">
        <v>97.874082354736828</v>
      </c>
      <c r="BN225" s="2">
        <v>4.5</v>
      </c>
      <c r="BO225" s="2">
        <v>125</v>
      </c>
      <c r="BP225" s="2">
        <v>0.3</v>
      </c>
      <c r="BQ225" s="2">
        <v>416.66666666666669</v>
      </c>
      <c r="BR225" s="51">
        <v>6</v>
      </c>
      <c r="BS225" s="4">
        <v>8.90625</v>
      </c>
      <c r="BT225" s="4">
        <v>0.55172413793103448</v>
      </c>
      <c r="BV225" s="2">
        <v>4.4000000000000004</v>
      </c>
      <c r="BW225" s="2" t="s">
        <v>18</v>
      </c>
      <c r="BX225" s="2">
        <v>192</v>
      </c>
      <c r="BY225" s="2">
        <v>4.7</v>
      </c>
      <c r="BZ225" s="2">
        <f>BX225/BY225</f>
        <v>40.851063829787229</v>
      </c>
      <c r="CA225" s="12" t="s">
        <v>293</v>
      </c>
      <c r="CB225" s="12" t="s">
        <v>360</v>
      </c>
    </row>
    <row r="226" spans="1:80" x14ac:dyDescent="0.4">
      <c r="A226" s="1">
        <v>222</v>
      </c>
      <c r="B226" s="2"/>
      <c r="C226" s="12" t="s">
        <v>227</v>
      </c>
      <c r="D226" s="1" t="s">
        <v>328</v>
      </c>
      <c r="F226" s="12">
        <v>66</v>
      </c>
      <c r="H226" s="12">
        <v>35736</v>
      </c>
      <c r="I226" s="17">
        <v>32202742</v>
      </c>
      <c r="J226" s="17">
        <v>71661309</v>
      </c>
      <c r="K226" s="17">
        <v>56143755</v>
      </c>
      <c r="L226" s="17">
        <v>6262089314</v>
      </c>
      <c r="M226" s="17">
        <v>9895845778</v>
      </c>
      <c r="N226" s="17">
        <v>3746364703</v>
      </c>
      <c r="O226" s="18">
        <v>124.39580475842534</v>
      </c>
      <c r="P226" s="19">
        <v>0.3508813501261307</v>
      </c>
      <c r="Q226" s="17">
        <v>155.57</v>
      </c>
      <c r="R226" s="17">
        <v>307732518</v>
      </c>
      <c r="S226" s="17">
        <v>58073510351</v>
      </c>
      <c r="T226" s="17">
        <v>467740324</v>
      </c>
      <c r="U226" s="17">
        <v>467740324</v>
      </c>
      <c r="V226" s="20">
        <v>116.61</v>
      </c>
      <c r="W226" s="31">
        <v>0.34208683277860819</v>
      </c>
      <c r="X226" s="15"/>
      <c r="Y226" s="12">
        <v>35256</v>
      </c>
      <c r="Z226" s="15"/>
      <c r="AU226" s="15">
        <v>0.34208683277860819</v>
      </c>
      <c r="AV226" s="12" t="s">
        <v>246</v>
      </c>
      <c r="AW226" s="12" t="s">
        <v>316</v>
      </c>
      <c r="AX226" s="12" t="s">
        <v>316</v>
      </c>
      <c r="AY226" s="12" t="s">
        <v>316</v>
      </c>
      <c r="AZ226" s="12" t="s">
        <v>316</v>
      </c>
      <c r="BA226" s="12" t="s">
        <v>316</v>
      </c>
      <c r="BD226" s="12" t="s">
        <v>7</v>
      </c>
      <c r="BE226" s="2">
        <v>15</v>
      </c>
      <c r="BF226" s="12">
        <v>36</v>
      </c>
      <c r="BG226" s="12" t="s">
        <v>12</v>
      </c>
      <c r="BH226" s="12" t="s">
        <v>1</v>
      </c>
      <c r="BI226" s="2">
        <v>20.6</v>
      </c>
      <c r="BJ226" s="4">
        <v>1</v>
      </c>
      <c r="BK226" s="12">
        <v>143</v>
      </c>
      <c r="BL226" s="12">
        <v>102</v>
      </c>
      <c r="BM226" s="2">
        <v>83.526918401274557</v>
      </c>
      <c r="BN226" s="2">
        <v>3.3</v>
      </c>
      <c r="BO226" s="2">
        <v>291</v>
      </c>
      <c r="BP226" s="2">
        <v>0.2</v>
      </c>
      <c r="BQ226" s="2">
        <v>1455</v>
      </c>
      <c r="BR226" s="51">
        <v>6</v>
      </c>
      <c r="BS226" s="4">
        <v>31.690476190476186</v>
      </c>
      <c r="BT226" s="4">
        <v>0.21649484536082478</v>
      </c>
      <c r="BV226" s="2">
        <v>4.5999999999999996</v>
      </c>
      <c r="BW226" s="2" t="s">
        <v>18</v>
      </c>
      <c r="BX226" s="2">
        <v>106</v>
      </c>
      <c r="BY226" s="2">
        <v>0.5</v>
      </c>
      <c r="BZ226" s="2">
        <f>BX226/BY226</f>
        <v>212</v>
      </c>
      <c r="CA226" s="12" t="s">
        <v>294</v>
      </c>
      <c r="CB226" s="12" t="s">
        <v>358</v>
      </c>
    </row>
    <row r="227" spans="1:80" ht="15.75" x14ac:dyDescent="0.4">
      <c r="A227" s="12">
        <v>223</v>
      </c>
      <c r="B227" s="34" t="s">
        <v>304</v>
      </c>
      <c r="C227" s="12" t="s">
        <v>228</v>
      </c>
      <c r="D227" s="1" t="s">
        <v>328</v>
      </c>
      <c r="F227" s="12">
        <v>67</v>
      </c>
      <c r="H227" s="12">
        <v>35735</v>
      </c>
      <c r="I227" s="17">
        <v>31773964</v>
      </c>
      <c r="J227" s="17">
        <v>71959480</v>
      </c>
      <c r="K227" s="17">
        <v>43775205</v>
      </c>
      <c r="L227" s="17">
        <v>6170980162</v>
      </c>
      <c r="M227" s="17">
        <v>10032126976</v>
      </c>
      <c r="N227" s="17">
        <v>2991779857</v>
      </c>
      <c r="O227" s="18">
        <v>130.12719677881395</v>
      </c>
      <c r="P227" s="19">
        <v>0.29676364943183769</v>
      </c>
      <c r="Q227" s="17">
        <v>156.19999999999999</v>
      </c>
      <c r="R227" s="17">
        <v>518745534</v>
      </c>
      <c r="S227" s="17">
        <v>97914851885</v>
      </c>
      <c r="T227" s="17">
        <v>666254183</v>
      </c>
      <c r="U227" s="17">
        <v>666254183</v>
      </c>
      <c r="V227" s="20">
        <v>166.1</v>
      </c>
      <c r="W227" s="31">
        <v>0.2213999593005182</v>
      </c>
      <c r="X227" s="15"/>
      <c r="Y227" s="12">
        <v>35434</v>
      </c>
      <c r="Z227" s="15"/>
      <c r="AA227" s="12">
        <v>67</v>
      </c>
      <c r="AU227" s="15">
        <v>0.2213999593005182</v>
      </c>
      <c r="AV227" s="12" t="s">
        <v>246</v>
      </c>
      <c r="AW227" s="12" t="s">
        <v>316</v>
      </c>
      <c r="AX227" s="12" t="s">
        <v>316</v>
      </c>
      <c r="AY227" s="12" t="s">
        <v>316</v>
      </c>
      <c r="AZ227" s="12" t="s">
        <v>316</v>
      </c>
      <c r="BA227" s="12" t="s">
        <v>316</v>
      </c>
      <c r="BD227" s="12" t="s">
        <v>7</v>
      </c>
      <c r="BE227" s="2" t="s">
        <v>33</v>
      </c>
      <c r="BF227" s="12">
        <v>40</v>
      </c>
      <c r="BG227" s="12" t="s">
        <v>12</v>
      </c>
      <c r="BH227" s="12" t="s">
        <v>1</v>
      </c>
      <c r="BI227" s="2">
        <v>20.8</v>
      </c>
      <c r="BJ227" s="4">
        <v>2</v>
      </c>
      <c r="BK227" s="12">
        <v>146</v>
      </c>
      <c r="BL227" s="12">
        <v>92</v>
      </c>
      <c r="BM227" s="2">
        <v>143.34141790668767</v>
      </c>
      <c r="BN227" s="2">
        <v>2.8</v>
      </c>
      <c r="BO227" s="2">
        <v>180</v>
      </c>
      <c r="BP227" s="2">
        <v>0.2</v>
      </c>
      <c r="BQ227" s="2">
        <v>900</v>
      </c>
      <c r="BR227" s="2">
        <v>2</v>
      </c>
      <c r="BS227" s="2" t="s">
        <v>18</v>
      </c>
      <c r="BT227" s="2" t="s">
        <v>18</v>
      </c>
      <c r="BV227" s="2" t="s">
        <v>18</v>
      </c>
      <c r="BW227" s="2" t="s">
        <v>18</v>
      </c>
      <c r="BX227" s="2" t="s">
        <v>18</v>
      </c>
      <c r="BY227" s="2" t="s">
        <v>8</v>
      </c>
      <c r="BZ227" s="2" t="s">
        <v>8</v>
      </c>
      <c r="CA227" s="12" t="s">
        <v>19</v>
      </c>
      <c r="CB227" s="12" t="s">
        <v>18</v>
      </c>
    </row>
    <row r="228" spans="1:80" x14ac:dyDescent="0.4">
      <c r="A228" s="1">
        <v>224</v>
      </c>
      <c r="B228" s="2"/>
      <c r="C228" s="12" t="s">
        <v>229</v>
      </c>
      <c r="D228" s="1" t="s">
        <v>328</v>
      </c>
      <c r="F228" s="12">
        <v>68</v>
      </c>
      <c r="H228" s="12">
        <v>35734</v>
      </c>
      <c r="I228" s="17">
        <v>10454439</v>
      </c>
      <c r="J228" s="17">
        <v>34142597</v>
      </c>
      <c r="K228" s="17">
        <v>54727055</v>
      </c>
      <c r="L228" s="17">
        <v>2028110799</v>
      </c>
      <c r="M228" s="17">
        <v>4612309494</v>
      </c>
      <c r="N228" s="17">
        <v>3175004138</v>
      </c>
      <c r="O228" s="18">
        <v>98.822192402445438</v>
      </c>
      <c r="P228" s="19">
        <v>0.55099477326200752</v>
      </c>
      <c r="Q228" s="17">
        <v>148.9</v>
      </c>
      <c r="R228" s="17">
        <v>305753035</v>
      </c>
      <c r="S228" s="17">
        <v>58175083610</v>
      </c>
      <c r="T228" s="17">
        <v>405077126</v>
      </c>
      <c r="U228" s="17">
        <v>405077126</v>
      </c>
      <c r="V228" s="20">
        <v>100.99</v>
      </c>
      <c r="W228" s="31">
        <v>0.24519797496538967</v>
      </c>
      <c r="X228" s="15"/>
      <c r="Y228" s="12">
        <v>35435</v>
      </c>
      <c r="Z228" s="15"/>
      <c r="AU228" s="15">
        <v>0.24519797496538967</v>
      </c>
      <c r="AV228" s="12" t="s">
        <v>447</v>
      </c>
      <c r="AW228" s="12" t="s">
        <v>316</v>
      </c>
      <c r="AX228" s="12" t="s">
        <v>316</v>
      </c>
      <c r="AY228" s="12" t="s">
        <v>316</v>
      </c>
      <c r="AZ228" s="12" t="s">
        <v>316</v>
      </c>
      <c r="BA228" s="12" t="s">
        <v>316</v>
      </c>
      <c r="BD228" s="12" t="s">
        <v>7</v>
      </c>
      <c r="BE228" s="2">
        <v>9</v>
      </c>
      <c r="BF228" s="12">
        <v>68</v>
      </c>
      <c r="BG228" s="12" t="s">
        <v>5</v>
      </c>
      <c r="BH228" s="12" t="s">
        <v>1</v>
      </c>
      <c r="BI228" s="2">
        <v>23.4</v>
      </c>
      <c r="BJ228" s="4">
        <v>2.6666666666666665</v>
      </c>
      <c r="BK228" s="12">
        <v>154</v>
      </c>
      <c r="BL228" s="12">
        <v>69</v>
      </c>
      <c r="BM228" s="2">
        <v>68.160123132947916</v>
      </c>
      <c r="BN228" s="2">
        <v>3.1</v>
      </c>
      <c r="BO228" s="2">
        <v>171</v>
      </c>
      <c r="BP228" s="2">
        <v>0.1</v>
      </c>
      <c r="BQ228" s="2">
        <v>1710</v>
      </c>
      <c r="BR228" s="51">
        <v>19</v>
      </c>
      <c r="BS228" s="2" t="s">
        <v>18</v>
      </c>
      <c r="BT228" s="2" t="s">
        <v>18</v>
      </c>
      <c r="BV228" s="2">
        <v>4.7</v>
      </c>
      <c r="BW228" s="2" t="s">
        <v>18</v>
      </c>
      <c r="BX228" s="2">
        <v>107</v>
      </c>
      <c r="BY228" s="2">
        <v>0.7</v>
      </c>
      <c r="BZ228" s="2">
        <f t="shared" ref="BZ228:BZ236" si="14">BX228/BY228</f>
        <v>152.85714285714286</v>
      </c>
      <c r="CA228" s="12" t="s">
        <v>293</v>
      </c>
      <c r="CB228" s="12" t="s">
        <v>358</v>
      </c>
    </row>
    <row r="229" spans="1:80" x14ac:dyDescent="0.4">
      <c r="A229" s="1">
        <v>225</v>
      </c>
      <c r="B229" s="2" t="s">
        <v>303</v>
      </c>
      <c r="C229" s="12" t="s">
        <v>230</v>
      </c>
      <c r="D229" s="1" t="s">
        <v>328</v>
      </c>
      <c r="F229" s="12">
        <v>69</v>
      </c>
      <c r="H229" s="12">
        <v>35778</v>
      </c>
      <c r="I229" s="17">
        <v>1166846</v>
      </c>
      <c r="J229" s="17">
        <v>1083186</v>
      </c>
      <c r="K229" s="17">
        <v>371224</v>
      </c>
      <c r="L229" s="17">
        <v>225880813</v>
      </c>
      <c r="M229" s="17">
        <v>160225411</v>
      </c>
      <c r="N229" s="17">
        <v>23452830</v>
      </c>
      <c r="O229" s="18">
        <v>156.24534726863763</v>
      </c>
      <c r="P229" s="19">
        <v>0.14162065818828837</v>
      </c>
      <c r="Q229" s="17">
        <v>171.6</v>
      </c>
      <c r="R229" s="17">
        <v>550574858</v>
      </c>
      <c r="S229" s="17">
        <v>106892677040</v>
      </c>
      <c r="T229" s="17">
        <v>553196114</v>
      </c>
      <c r="U229" s="17">
        <v>553196114</v>
      </c>
      <c r="V229" s="20">
        <v>137.91</v>
      </c>
      <c r="W229" s="31">
        <v>4.7383846951607475E-3</v>
      </c>
      <c r="X229" s="15"/>
      <c r="Y229" s="12">
        <v>35436</v>
      </c>
      <c r="Z229" s="15"/>
      <c r="AU229" s="38">
        <v>4.7383846951607475E-3</v>
      </c>
      <c r="AV229" s="12" t="s">
        <v>311</v>
      </c>
      <c r="AW229" s="12" t="s">
        <v>315</v>
      </c>
      <c r="AX229" s="12" t="s">
        <v>315</v>
      </c>
      <c r="AY229" s="12" t="s">
        <v>315</v>
      </c>
      <c r="AZ229" s="12" t="s">
        <v>315</v>
      </c>
      <c r="BA229" s="12" t="s">
        <v>315</v>
      </c>
      <c r="BD229" s="12" t="s">
        <v>7</v>
      </c>
      <c r="BE229" s="2">
        <v>23</v>
      </c>
      <c r="BF229" s="12">
        <v>49</v>
      </c>
      <c r="BG229" s="12" t="s">
        <v>12</v>
      </c>
      <c r="BH229" s="12" t="s">
        <v>14</v>
      </c>
      <c r="BI229" s="2">
        <v>24.2</v>
      </c>
      <c r="BJ229" s="4">
        <v>1</v>
      </c>
      <c r="BK229" s="12">
        <v>144</v>
      </c>
      <c r="BL229" s="12">
        <v>94</v>
      </c>
      <c r="BM229" s="2">
        <v>100.15824557799347</v>
      </c>
      <c r="BN229" s="2">
        <v>3.8</v>
      </c>
      <c r="BO229" s="2">
        <v>95</v>
      </c>
      <c r="BP229" s="2">
        <v>0.4</v>
      </c>
      <c r="BQ229" s="2">
        <v>237.5</v>
      </c>
      <c r="BR229" s="51">
        <v>3</v>
      </c>
      <c r="BS229" s="4">
        <v>1.3983739837398372</v>
      </c>
      <c r="BT229" s="4">
        <v>2.7954545454545499</v>
      </c>
      <c r="BV229" s="2">
        <v>4</v>
      </c>
      <c r="BW229" s="2" t="s">
        <v>18</v>
      </c>
      <c r="BX229" s="2">
        <v>105</v>
      </c>
      <c r="BY229" s="2">
        <v>0.3</v>
      </c>
      <c r="BZ229" s="2">
        <f t="shared" si="14"/>
        <v>350</v>
      </c>
      <c r="CA229" s="12" t="s">
        <v>298</v>
      </c>
      <c r="CB229" s="12" t="s">
        <v>358</v>
      </c>
    </row>
    <row r="230" spans="1:80" x14ac:dyDescent="0.4">
      <c r="A230" s="1">
        <v>226</v>
      </c>
      <c r="B230" s="2" t="s">
        <v>303</v>
      </c>
      <c r="C230" s="12" t="s">
        <v>231</v>
      </c>
      <c r="D230" s="1" t="s">
        <v>328</v>
      </c>
      <c r="F230" s="12">
        <v>70</v>
      </c>
      <c r="H230" s="12">
        <v>35779</v>
      </c>
      <c r="I230" s="17">
        <v>1827484</v>
      </c>
      <c r="J230" s="17">
        <v>701572</v>
      </c>
      <c r="K230" s="17">
        <v>217411</v>
      </c>
      <c r="L230" s="17">
        <v>360567550</v>
      </c>
      <c r="M230" s="17">
        <v>103786273</v>
      </c>
      <c r="N230" s="17">
        <v>15034714</v>
      </c>
      <c r="O230" s="18">
        <v>174.54735010469815</v>
      </c>
      <c r="P230" s="19">
        <v>7.916024477993E-2</v>
      </c>
      <c r="Q230" s="17">
        <v>183.61</v>
      </c>
      <c r="R230" s="17">
        <v>359129598</v>
      </c>
      <c r="S230" s="17">
        <v>70396314142</v>
      </c>
      <c r="T230" s="17">
        <v>361876065</v>
      </c>
      <c r="U230" s="17">
        <v>361876065</v>
      </c>
      <c r="V230" s="20">
        <v>90.22</v>
      </c>
      <c r="W230" s="31">
        <v>7.5895237779818351E-3</v>
      </c>
      <c r="X230" s="15"/>
      <c r="Y230" s="12">
        <v>35260</v>
      </c>
      <c r="Z230" s="15"/>
      <c r="AU230" s="36">
        <v>7.5895237779818351E-3</v>
      </c>
      <c r="AV230" s="12" t="s">
        <v>32</v>
      </c>
      <c r="AW230" s="12" t="s">
        <v>315</v>
      </c>
      <c r="AX230" s="12" t="s">
        <v>315</v>
      </c>
      <c r="AY230" s="12" t="s">
        <v>315</v>
      </c>
      <c r="AZ230" s="12" t="s">
        <v>315</v>
      </c>
      <c r="BA230" s="12" t="s">
        <v>315</v>
      </c>
      <c r="BD230" s="12" t="s">
        <v>7</v>
      </c>
      <c r="BE230" s="2">
        <v>15</v>
      </c>
      <c r="BF230" s="12">
        <v>46</v>
      </c>
      <c r="BG230" s="12" t="s">
        <v>5</v>
      </c>
      <c r="BH230" s="12" t="s">
        <v>1</v>
      </c>
      <c r="BI230" s="2">
        <v>25.1</v>
      </c>
      <c r="BJ230" s="4">
        <v>3.25</v>
      </c>
      <c r="BK230" s="12">
        <v>134</v>
      </c>
      <c r="BL230" s="12">
        <v>87</v>
      </c>
      <c r="BM230" s="2">
        <v>87.29314936840548</v>
      </c>
      <c r="BN230" s="2">
        <v>3.8</v>
      </c>
      <c r="BO230" s="2">
        <v>204</v>
      </c>
      <c r="BP230" s="2">
        <v>0.7</v>
      </c>
      <c r="BQ230" s="2">
        <v>291.42857142857144</v>
      </c>
      <c r="BR230" s="51">
        <v>12</v>
      </c>
      <c r="BS230" s="4">
        <v>5.7500000000000009</v>
      </c>
      <c r="BT230" s="4">
        <v>0.61538461538461542</v>
      </c>
      <c r="BV230" s="2">
        <v>4.4000000000000004</v>
      </c>
      <c r="BW230" s="2" t="s">
        <v>18</v>
      </c>
      <c r="BX230" s="2">
        <v>103</v>
      </c>
      <c r="BY230" s="2">
        <v>0.5</v>
      </c>
      <c r="BZ230" s="2">
        <f t="shared" si="14"/>
        <v>206</v>
      </c>
      <c r="CA230" s="12" t="s">
        <v>298</v>
      </c>
      <c r="CB230" s="12" t="s">
        <v>359</v>
      </c>
    </row>
    <row r="231" spans="1:80" x14ac:dyDescent="0.4">
      <c r="A231" s="1">
        <v>227</v>
      </c>
      <c r="B231" s="2"/>
      <c r="C231" s="12" t="s">
        <v>232</v>
      </c>
      <c r="D231" s="1" t="s">
        <v>328</v>
      </c>
      <c r="F231" s="12">
        <v>71</v>
      </c>
      <c r="H231" s="12">
        <v>35780</v>
      </c>
      <c r="I231" s="17">
        <v>16170846</v>
      </c>
      <c r="J231" s="17">
        <v>28869553</v>
      </c>
      <c r="K231" s="17">
        <v>17462874</v>
      </c>
      <c r="L231" s="17">
        <v>3159301293</v>
      </c>
      <c r="M231" s="17">
        <v>4049516491</v>
      </c>
      <c r="N231" s="17">
        <v>1146680451</v>
      </c>
      <c r="O231" s="18">
        <v>133.68097115490255</v>
      </c>
      <c r="P231" s="19">
        <v>0.27939135283363481</v>
      </c>
      <c r="Q231" s="17">
        <v>160.05000000000001</v>
      </c>
      <c r="R231" s="17">
        <v>179540848</v>
      </c>
      <c r="S231" s="17">
        <v>33982861246</v>
      </c>
      <c r="T231" s="17">
        <v>242044121</v>
      </c>
      <c r="U231" s="17">
        <v>242044121</v>
      </c>
      <c r="V231" s="20">
        <v>60.34</v>
      </c>
      <c r="W231" s="31">
        <v>0.25823090741377686</v>
      </c>
      <c r="X231" s="15"/>
      <c r="Y231" s="12">
        <v>35261</v>
      </c>
      <c r="Z231" s="15"/>
      <c r="AU231" s="15">
        <v>0.25823090741377686</v>
      </c>
      <c r="AV231" s="12" t="s">
        <v>43</v>
      </c>
      <c r="AW231" s="12" t="s">
        <v>316</v>
      </c>
      <c r="AX231" s="12" t="s">
        <v>316</v>
      </c>
      <c r="AY231" s="12" t="s">
        <v>316</v>
      </c>
      <c r="AZ231" s="12" t="s">
        <v>316</v>
      </c>
      <c r="BA231" s="12" t="s">
        <v>316</v>
      </c>
      <c r="BD231" s="12" t="s">
        <v>7</v>
      </c>
      <c r="BE231" s="2">
        <v>8</v>
      </c>
      <c r="BF231" s="12">
        <v>55</v>
      </c>
      <c r="BG231" s="12" t="s">
        <v>5</v>
      </c>
      <c r="BH231" s="12" t="s">
        <v>14</v>
      </c>
      <c r="BI231" s="2">
        <v>23.1</v>
      </c>
      <c r="BJ231" s="4">
        <v>2</v>
      </c>
      <c r="BK231" s="12">
        <v>161</v>
      </c>
      <c r="BL231" s="12">
        <v>100</v>
      </c>
      <c r="BM231" s="2">
        <v>72.439648178321221</v>
      </c>
      <c r="BN231" s="2">
        <v>3.6</v>
      </c>
      <c r="BO231" s="2">
        <v>284</v>
      </c>
      <c r="BP231" s="2">
        <v>1.2</v>
      </c>
      <c r="BQ231" s="2">
        <v>236.66666666666669</v>
      </c>
      <c r="BR231" s="51">
        <v>4</v>
      </c>
      <c r="BS231" s="4">
        <v>13.96</v>
      </c>
      <c r="BT231" s="4">
        <v>0.42</v>
      </c>
      <c r="BV231" s="2">
        <v>4.5</v>
      </c>
      <c r="BW231" s="2" t="s">
        <v>18</v>
      </c>
      <c r="BX231" s="2">
        <v>166</v>
      </c>
      <c r="BY231" s="2">
        <v>2.5</v>
      </c>
      <c r="BZ231" s="2">
        <f t="shared" si="14"/>
        <v>66.400000000000006</v>
      </c>
      <c r="CA231" s="12" t="s">
        <v>293</v>
      </c>
      <c r="CB231" s="12" t="s">
        <v>360</v>
      </c>
    </row>
    <row r="232" spans="1:80" x14ac:dyDescent="0.4">
      <c r="A232" s="1">
        <v>228</v>
      </c>
      <c r="B232" s="2"/>
      <c r="C232" s="12" t="s">
        <v>233</v>
      </c>
      <c r="D232" s="1" t="s">
        <v>328</v>
      </c>
      <c r="F232" s="12">
        <v>72</v>
      </c>
      <c r="H232" s="12">
        <v>35781</v>
      </c>
      <c r="I232" s="17">
        <v>34823293</v>
      </c>
      <c r="J232" s="17">
        <v>50154301</v>
      </c>
      <c r="K232" s="17">
        <v>20133557</v>
      </c>
      <c r="L232" s="17">
        <v>6806442191</v>
      </c>
      <c r="M232" s="17">
        <v>7165696785</v>
      </c>
      <c r="N232" s="17">
        <v>1398282712</v>
      </c>
      <c r="O232" s="18">
        <v>146.23017198241888</v>
      </c>
      <c r="P232" s="19">
        <v>0.19154539559746614</v>
      </c>
      <c r="Q232" s="17">
        <v>164.42</v>
      </c>
      <c r="R232" s="17">
        <v>407919111</v>
      </c>
      <c r="S232" s="17">
        <v>78671589825</v>
      </c>
      <c r="T232" s="17">
        <v>513030262</v>
      </c>
      <c r="U232" s="17">
        <v>513030262</v>
      </c>
      <c r="V232" s="20">
        <v>127.9</v>
      </c>
      <c r="W232" s="31">
        <v>0.20488294509223318</v>
      </c>
      <c r="X232" s="15"/>
      <c r="Y232" s="12">
        <v>35437</v>
      </c>
      <c r="Z232" s="15"/>
      <c r="AU232" s="15">
        <v>0.20488294509223318</v>
      </c>
      <c r="AV232" s="12" t="s">
        <v>246</v>
      </c>
      <c r="AW232" s="12" t="s">
        <v>316</v>
      </c>
      <c r="AX232" s="12" t="s">
        <v>316</v>
      </c>
      <c r="AY232" s="12" t="s">
        <v>316</v>
      </c>
      <c r="AZ232" s="12" t="s">
        <v>316</v>
      </c>
      <c r="BA232" s="12" t="s">
        <v>316</v>
      </c>
      <c r="BD232" s="12" t="s">
        <v>7</v>
      </c>
      <c r="BE232" s="2">
        <v>16</v>
      </c>
      <c r="BF232" s="12">
        <v>64</v>
      </c>
      <c r="BG232" s="12" t="s">
        <v>12</v>
      </c>
      <c r="BH232" s="12" t="s">
        <v>14</v>
      </c>
      <c r="BI232" s="2">
        <v>22.1</v>
      </c>
      <c r="BJ232" s="4">
        <v>2.5499999999999998</v>
      </c>
      <c r="BK232" s="12">
        <v>128</v>
      </c>
      <c r="BL232" s="12">
        <v>75</v>
      </c>
      <c r="BM232" s="2">
        <v>85.277359108381859</v>
      </c>
      <c r="BN232" s="2">
        <v>2.1</v>
      </c>
      <c r="BO232" s="2">
        <v>174</v>
      </c>
      <c r="BP232" s="2">
        <v>0.2</v>
      </c>
      <c r="BQ232" s="2">
        <v>870</v>
      </c>
      <c r="BR232" s="51">
        <v>21</v>
      </c>
      <c r="BS232" s="4">
        <v>2.8032786885245904</v>
      </c>
      <c r="BT232" s="4">
        <v>0.84137931034482749</v>
      </c>
      <c r="BV232" s="2">
        <v>4.2</v>
      </c>
      <c r="BW232" s="12" t="s">
        <v>10</v>
      </c>
      <c r="BX232" s="2">
        <v>117</v>
      </c>
      <c r="BY232" s="2">
        <v>2.8</v>
      </c>
      <c r="BZ232" s="2">
        <f t="shared" si="14"/>
        <v>41.785714285714292</v>
      </c>
      <c r="CA232" s="12" t="s">
        <v>293</v>
      </c>
      <c r="CB232" s="12" t="s">
        <v>358</v>
      </c>
    </row>
    <row r="233" spans="1:80" x14ac:dyDescent="0.4">
      <c r="A233" s="1">
        <v>229</v>
      </c>
      <c r="B233" s="2"/>
      <c r="C233" s="12" t="s">
        <v>234</v>
      </c>
      <c r="D233" s="1" t="s">
        <v>328</v>
      </c>
      <c r="F233" s="12">
        <v>73</v>
      </c>
      <c r="H233" s="12">
        <v>35782</v>
      </c>
      <c r="I233" s="17">
        <v>43240959</v>
      </c>
      <c r="J233" s="17">
        <v>106917318</v>
      </c>
      <c r="K233" s="17">
        <v>97839820</v>
      </c>
      <c r="L233" s="17">
        <v>8418916517</v>
      </c>
      <c r="M233" s="17">
        <v>14669850011</v>
      </c>
      <c r="N233" s="17">
        <v>6354994875</v>
      </c>
      <c r="O233" s="18">
        <v>118.725755395615</v>
      </c>
      <c r="P233" s="19">
        <v>0.39451843051844065</v>
      </c>
      <c r="Q233" s="17">
        <v>153.76</v>
      </c>
      <c r="R233" s="17">
        <v>344275159</v>
      </c>
      <c r="S233" s="17">
        <v>66882251927</v>
      </c>
      <c r="T233" s="17">
        <v>592273256</v>
      </c>
      <c r="U233" s="17">
        <v>592273256</v>
      </c>
      <c r="V233" s="20">
        <v>147.65</v>
      </c>
      <c r="W233" s="31">
        <v>0.41872243003996112</v>
      </c>
      <c r="X233" s="15"/>
      <c r="Y233" s="12">
        <v>35438</v>
      </c>
      <c r="Z233" s="15"/>
      <c r="AU233" s="15">
        <v>0.41872243003996112</v>
      </c>
      <c r="AV233" s="12" t="s">
        <v>2</v>
      </c>
      <c r="AW233" s="12" t="s">
        <v>316</v>
      </c>
      <c r="AX233" s="12" t="s">
        <v>316</v>
      </c>
      <c r="AY233" s="12" t="s">
        <v>316</v>
      </c>
      <c r="AZ233" s="12" t="s">
        <v>316</v>
      </c>
      <c r="BA233" s="12" t="s">
        <v>316</v>
      </c>
      <c r="BD233" s="12" t="s">
        <v>7</v>
      </c>
      <c r="BE233" s="2">
        <v>18</v>
      </c>
      <c r="BF233" s="12">
        <v>46</v>
      </c>
      <c r="BG233" s="12" t="s">
        <v>5</v>
      </c>
      <c r="BH233" s="12" t="s">
        <v>1</v>
      </c>
      <c r="BI233" s="2">
        <v>27.9</v>
      </c>
      <c r="BJ233" s="4">
        <v>2.5</v>
      </c>
      <c r="BK233" s="12">
        <v>154</v>
      </c>
      <c r="BL233" s="12">
        <v>96</v>
      </c>
      <c r="BM233" s="2">
        <v>61.292754506324279</v>
      </c>
      <c r="BN233" s="2">
        <v>1.9</v>
      </c>
      <c r="BO233" s="2">
        <v>881</v>
      </c>
      <c r="BP233" s="2">
        <v>0.6</v>
      </c>
      <c r="BQ233" s="2">
        <v>1468.3333333333335</v>
      </c>
      <c r="BR233" s="51">
        <v>8</v>
      </c>
      <c r="BS233" s="4">
        <v>304.86440677966101</v>
      </c>
      <c r="BT233" s="4">
        <v>7.9837618403247629E-2</v>
      </c>
      <c r="BV233" s="2">
        <v>4.7</v>
      </c>
      <c r="BW233" s="2" t="s">
        <v>18</v>
      </c>
      <c r="BX233" s="2">
        <v>142</v>
      </c>
      <c r="BY233" s="2">
        <v>4.5999999999999996</v>
      </c>
      <c r="BZ233" s="2">
        <f t="shared" si="14"/>
        <v>30.869565217391308</v>
      </c>
      <c r="CA233" s="12" t="s">
        <v>293</v>
      </c>
      <c r="CB233" s="12" t="s">
        <v>359</v>
      </c>
    </row>
    <row r="234" spans="1:80" x14ac:dyDescent="0.4">
      <c r="A234" s="1">
        <v>230</v>
      </c>
      <c r="B234" s="2"/>
      <c r="C234" s="12" t="s">
        <v>235</v>
      </c>
      <c r="D234" s="1" t="s">
        <v>328</v>
      </c>
      <c r="F234" s="12">
        <v>74</v>
      </c>
      <c r="H234" s="12">
        <v>35783</v>
      </c>
      <c r="I234" s="17">
        <v>87269608</v>
      </c>
      <c r="J234" s="17">
        <v>121893215</v>
      </c>
      <c r="K234" s="17">
        <v>34437614</v>
      </c>
      <c r="L234" s="17">
        <v>17059169685</v>
      </c>
      <c r="M234" s="17">
        <v>17507962261</v>
      </c>
      <c r="N234" s="17">
        <v>2525442683</v>
      </c>
      <c r="O234" s="18">
        <v>152.26809559869551</v>
      </c>
      <c r="P234" s="19">
        <v>0.14136926199356531</v>
      </c>
      <c r="Q234" s="17">
        <v>165.26</v>
      </c>
      <c r="R234" s="17">
        <v>548828359</v>
      </c>
      <c r="S234" s="17">
        <v>106120214376</v>
      </c>
      <c r="T234" s="17">
        <v>792428796</v>
      </c>
      <c r="U234" s="17">
        <v>792428796</v>
      </c>
      <c r="V234" s="20">
        <v>197.55</v>
      </c>
      <c r="W234" s="31">
        <v>0.30740987484255938</v>
      </c>
      <c r="X234" s="15"/>
      <c r="Y234" s="12">
        <v>35264</v>
      </c>
      <c r="Z234" s="15"/>
      <c r="AU234" s="15">
        <v>0.30740987484255938</v>
      </c>
      <c r="AV234" s="12" t="s">
        <v>256</v>
      </c>
      <c r="AW234" s="12" t="s">
        <v>316</v>
      </c>
      <c r="AX234" s="12" t="s">
        <v>316</v>
      </c>
      <c r="AY234" s="12" t="s">
        <v>316</v>
      </c>
      <c r="AZ234" s="12" t="s">
        <v>316</v>
      </c>
      <c r="BA234" s="12" t="s">
        <v>316</v>
      </c>
      <c r="BD234" s="12" t="s">
        <v>7</v>
      </c>
      <c r="BE234" s="2">
        <v>25</v>
      </c>
      <c r="BF234" s="12">
        <v>59</v>
      </c>
      <c r="BG234" s="12" t="s">
        <v>5</v>
      </c>
      <c r="BH234" s="12" t="s">
        <v>1</v>
      </c>
      <c r="BI234" s="2">
        <v>19.5</v>
      </c>
      <c r="BJ234" s="4">
        <v>3.6666666666666665</v>
      </c>
      <c r="BK234" s="12">
        <v>110</v>
      </c>
      <c r="BL234" s="12">
        <v>90</v>
      </c>
      <c r="BM234" s="2">
        <v>88.926243491150743</v>
      </c>
      <c r="BN234" s="2">
        <v>2.4</v>
      </c>
      <c r="BO234" s="2">
        <v>783</v>
      </c>
      <c r="BP234" s="2">
        <v>0.1</v>
      </c>
      <c r="BQ234" s="2">
        <v>7830</v>
      </c>
      <c r="BR234" s="51">
        <v>20</v>
      </c>
      <c r="BS234" s="4">
        <v>27.701492537313431</v>
      </c>
      <c r="BT234" s="4">
        <v>0.1488888888888889</v>
      </c>
      <c r="BV234" s="2">
        <v>5</v>
      </c>
      <c r="BW234" s="12" t="s">
        <v>10</v>
      </c>
      <c r="BX234" s="2">
        <v>117</v>
      </c>
      <c r="BY234" s="2">
        <v>3.3</v>
      </c>
      <c r="BZ234" s="2">
        <f t="shared" si="14"/>
        <v>35.454545454545453</v>
      </c>
      <c r="CA234" s="12" t="s">
        <v>293</v>
      </c>
      <c r="CB234" s="12" t="s">
        <v>359</v>
      </c>
    </row>
    <row r="235" spans="1:80" x14ac:dyDescent="0.4">
      <c r="A235" s="1">
        <v>231</v>
      </c>
      <c r="B235" s="2"/>
      <c r="C235" s="12" t="s">
        <v>236</v>
      </c>
      <c r="D235" s="1" t="s">
        <v>328</v>
      </c>
      <c r="F235" s="12">
        <v>75</v>
      </c>
      <c r="H235" s="12">
        <v>35784</v>
      </c>
      <c r="I235" s="17">
        <v>31129504</v>
      </c>
      <c r="J235" s="17">
        <v>42562390</v>
      </c>
      <c r="K235" s="17">
        <v>12651571</v>
      </c>
      <c r="L235" s="17">
        <v>6047344422</v>
      </c>
      <c r="M235" s="17">
        <v>6165425233</v>
      </c>
      <c r="N235" s="17">
        <v>898264021</v>
      </c>
      <c r="O235" s="18">
        <v>151.84743484640094</v>
      </c>
      <c r="P235" s="19">
        <v>0.14652609783496642</v>
      </c>
      <c r="Q235" s="17">
        <v>165.73</v>
      </c>
      <c r="R235" s="17">
        <v>368541316</v>
      </c>
      <c r="S235" s="17">
        <v>71744746720</v>
      </c>
      <c r="T235" s="17">
        <v>454884781</v>
      </c>
      <c r="U235" s="17">
        <v>454884781</v>
      </c>
      <c r="V235" s="20">
        <v>113.4</v>
      </c>
      <c r="W235" s="31">
        <v>0.18981392345153003</v>
      </c>
      <c r="X235" s="15"/>
      <c r="Y235" s="12">
        <v>35265</v>
      </c>
      <c r="Z235" s="15"/>
      <c r="AU235" s="15">
        <v>0.18981392345153003</v>
      </c>
      <c r="AV235" s="12" t="s">
        <v>2</v>
      </c>
      <c r="AW235" s="12" t="s">
        <v>316</v>
      </c>
      <c r="AX235" s="12" t="s">
        <v>316</v>
      </c>
      <c r="AY235" s="12" t="s">
        <v>316</v>
      </c>
      <c r="AZ235" s="12" t="s">
        <v>316</v>
      </c>
      <c r="BA235" s="12" t="s">
        <v>316</v>
      </c>
      <c r="BD235" s="12" t="s">
        <v>7</v>
      </c>
      <c r="BE235" s="2">
        <v>15</v>
      </c>
      <c r="BF235" s="12">
        <v>59</v>
      </c>
      <c r="BG235" s="12" t="s">
        <v>12</v>
      </c>
      <c r="BH235" s="12" t="s">
        <v>14</v>
      </c>
      <c r="BI235" s="2">
        <v>20</v>
      </c>
      <c r="BJ235" s="4">
        <v>5</v>
      </c>
      <c r="BK235" s="12">
        <v>157</v>
      </c>
      <c r="BL235" s="12">
        <v>84</v>
      </c>
      <c r="BM235" s="2">
        <v>48.733517358554757</v>
      </c>
      <c r="BN235" s="2">
        <v>2.8</v>
      </c>
      <c r="BO235" s="2">
        <v>293</v>
      </c>
      <c r="BP235" s="2">
        <v>0.2</v>
      </c>
      <c r="BQ235" s="2">
        <v>1465</v>
      </c>
      <c r="BR235" s="51">
        <v>13</v>
      </c>
      <c r="BS235" s="4">
        <v>15.086956521739133</v>
      </c>
      <c r="BT235" s="4">
        <v>0.12432432432432432</v>
      </c>
      <c r="BV235" s="2">
        <v>4.4000000000000004</v>
      </c>
      <c r="BW235" s="12" t="s">
        <v>10</v>
      </c>
      <c r="BX235" s="2">
        <v>83</v>
      </c>
      <c r="BY235" s="2">
        <v>0.9</v>
      </c>
      <c r="BZ235" s="2">
        <f t="shared" si="14"/>
        <v>92.222222222222214</v>
      </c>
      <c r="CA235" s="12" t="s">
        <v>293</v>
      </c>
      <c r="CB235" s="12" t="s">
        <v>360</v>
      </c>
    </row>
    <row r="236" spans="1:80" x14ac:dyDescent="0.4">
      <c r="A236" s="1">
        <v>232</v>
      </c>
      <c r="B236" s="2"/>
      <c r="C236" s="12" t="s">
        <v>237</v>
      </c>
      <c r="D236" s="1" t="s">
        <v>328</v>
      </c>
      <c r="F236" s="12">
        <v>76</v>
      </c>
      <c r="H236" s="12">
        <v>35785</v>
      </c>
      <c r="I236" s="17">
        <v>2540975</v>
      </c>
      <c r="J236" s="17">
        <v>1449662</v>
      </c>
      <c r="K236" s="17">
        <v>244325</v>
      </c>
      <c r="L236" s="17">
        <v>489710494</v>
      </c>
      <c r="M236" s="17">
        <v>226502135</v>
      </c>
      <c r="N236" s="17">
        <v>14920610</v>
      </c>
      <c r="O236" s="18">
        <v>172.64221945793139</v>
      </c>
      <c r="P236" s="19">
        <v>5.7692371265668972E-2</v>
      </c>
      <c r="Q236" s="17">
        <v>179.47</v>
      </c>
      <c r="R236" s="17">
        <v>337251620</v>
      </c>
      <c r="S236" s="17">
        <v>64563799860</v>
      </c>
      <c r="T236" s="17">
        <v>341486582</v>
      </c>
      <c r="U236" s="17">
        <v>341486582</v>
      </c>
      <c r="V236" s="20">
        <v>85.13</v>
      </c>
      <c r="W236" s="31">
        <v>1.2401547302962551E-2</v>
      </c>
      <c r="X236" s="15"/>
      <c r="Y236" s="12">
        <v>35439</v>
      </c>
      <c r="Z236" s="15"/>
      <c r="AU236" s="36">
        <v>1.2401547302962551E-2</v>
      </c>
      <c r="AV236" s="12" t="s">
        <v>247</v>
      </c>
      <c r="AW236" s="12" t="s">
        <v>315</v>
      </c>
      <c r="AX236" s="12" t="s">
        <v>315</v>
      </c>
      <c r="AY236" s="12" t="s">
        <v>315</v>
      </c>
      <c r="AZ236" s="12" t="s">
        <v>315</v>
      </c>
      <c r="BA236" s="12" t="s">
        <v>315</v>
      </c>
      <c r="BD236" s="12" t="s">
        <v>7</v>
      </c>
      <c r="BE236" s="2" t="s">
        <v>33</v>
      </c>
      <c r="BF236" s="12">
        <v>67</v>
      </c>
      <c r="BG236" s="12" t="s">
        <v>5</v>
      </c>
      <c r="BH236" s="12" t="s">
        <v>295</v>
      </c>
      <c r="BI236" s="2">
        <v>28.2</v>
      </c>
      <c r="BJ236" s="4">
        <v>1.5</v>
      </c>
      <c r="BK236" s="12">
        <v>127</v>
      </c>
      <c r="BL236" s="12">
        <v>77</v>
      </c>
      <c r="BM236" s="2">
        <v>77.249807916824338</v>
      </c>
      <c r="BN236" s="2">
        <v>3.6</v>
      </c>
      <c r="BO236" s="2">
        <v>164</v>
      </c>
      <c r="BP236" s="2">
        <v>0.1</v>
      </c>
      <c r="BQ236" s="2">
        <v>1640</v>
      </c>
      <c r="BR236" s="51">
        <v>26</v>
      </c>
      <c r="BS236" s="4">
        <v>13.373333333333333</v>
      </c>
      <c r="BT236" s="4">
        <v>0.57692307692307687</v>
      </c>
      <c r="BV236" s="2">
        <v>5</v>
      </c>
      <c r="BW236" s="2" t="s">
        <v>18</v>
      </c>
      <c r="BX236" s="2">
        <v>89</v>
      </c>
      <c r="BY236" s="2">
        <v>0.5</v>
      </c>
      <c r="BZ236" s="2">
        <f t="shared" si="14"/>
        <v>178</v>
      </c>
      <c r="CA236" s="12" t="s">
        <v>293</v>
      </c>
      <c r="CB236" s="12" t="s">
        <v>360</v>
      </c>
    </row>
    <row r="237" spans="1:80" ht="15.75" x14ac:dyDescent="0.4">
      <c r="A237" s="12">
        <v>233</v>
      </c>
      <c r="B237" s="34"/>
      <c r="C237" s="12" t="s">
        <v>238</v>
      </c>
      <c r="D237" s="1" t="s">
        <v>328</v>
      </c>
      <c r="F237" s="12">
        <v>77</v>
      </c>
      <c r="H237" s="12">
        <v>35786</v>
      </c>
      <c r="I237" s="17">
        <v>7106531</v>
      </c>
      <c r="J237" s="17">
        <v>12787002</v>
      </c>
      <c r="K237" s="17">
        <v>11466497</v>
      </c>
      <c r="L237" s="17">
        <v>1390861407</v>
      </c>
      <c r="M237" s="17">
        <v>1774064194</v>
      </c>
      <c r="N237" s="17">
        <v>708604160</v>
      </c>
      <c r="O237" s="18">
        <v>123.5180502378346</v>
      </c>
      <c r="P237" s="19">
        <v>0.36564049843064561</v>
      </c>
      <c r="Q237" s="17">
        <v>159.09</v>
      </c>
      <c r="R237" s="17">
        <v>292263308</v>
      </c>
      <c r="S237" s="17">
        <v>57149289613</v>
      </c>
      <c r="T237" s="17">
        <v>323623338</v>
      </c>
      <c r="U237" s="17">
        <v>323623338</v>
      </c>
      <c r="V237" s="20">
        <v>80.680000000000007</v>
      </c>
      <c r="W237" s="31">
        <v>9.6902869223850593E-2</v>
      </c>
      <c r="X237" s="15"/>
      <c r="Y237" s="12">
        <v>35267</v>
      </c>
      <c r="Z237" s="15"/>
      <c r="AA237" s="12">
        <v>77</v>
      </c>
      <c r="AU237" s="15">
        <v>9.6902869223850593E-2</v>
      </c>
      <c r="AV237" s="12" t="s">
        <v>448</v>
      </c>
      <c r="AW237" s="12" t="s">
        <v>316</v>
      </c>
      <c r="AX237" s="12" t="s">
        <v>316</v>
      </c>
      <c r="AY237" s="12" t="s">
        <v>316</v>
      </c>
      <c r="AZ237" s="12" t="s">
        <v>315</v>
      </c>
      <c r="BA237" s="12" t="s">
        <v>315</v>
      </c>
      <c r="BD237" s="12" t="s">
        <v>7</v>
      </c>
      <c r="BE237" s="2" t="s">
        <v>33</v>
      </c>
      <c r="BF237" s="12">
        <v>51</v>
      </c>
      <c r="BG237" s="12" t="s">
        <v>5</v>
      </c>
      <c r="BH237" s="12" t="s">
        <v>14</v>
      </c>
      <c r="BI237" s="2">
        <v>26.6</v>
      </c>
      <c r="BJ237" s="4">
        <v>2.25</v>
      </c>
      <c r="BK237" s="12">
        <v>118</v>
      </c>
      <c r="BL237" s="12">
        <v>75</v>
      </c>
      <c r="BM237" s="2">
        <v>74.026596725620365</v>
      </c>
      <c r="BN237" s="2">
        <v>3.4</v>
      </c>
      <c r="BO237" s="2">
        <v>288</v>
      </c>
      <c r="BP237" s="2">
        <v>0.1</v>
      </c>
      <c r="BQ237" s="2">
        <v>2880</v>
      </c>
      <c r="BR237" s="2">
        <v>12</v>
      </c>
      <c r="BS237" s="4">
        <v>4.6079027355623099</v>
      </c>
      <c r="BT237" s="4">
        <v>1.6700507614213198</v>
      </c>
      <c r="BV237" s="2">
        <v>4</v>
      </c>
      <c r="BW237" s="2" t="s">
        <v>18</v>
      </c>
      <c r="BX237" s="2" t="s">
        <v>18</v>
      </c>
      <c r="BY237" s="2" t="s">
        <v>8</v>
      </c>
      <c r="BZ237" s="2" t="s">
        <v>8</v>
      </c>
      <c r="CA237" s="12" t="s">
        <v>19</v>
      </c>
      <c r="CB237" s="12" t="s">
        <v>359</v>
      </c>
    </row>
    <row r="238" spans="1:80" x14ac:dyDescent="0.4">
      <c r="A238" s="1">
        <v>234</v>
      </c>
      <c r="B238" s="2"/>
      <c r="C238" s="12" t="s">
        <v>239</v>
      </c>
      <c r="D238" s="1" t="s">
        <v>324</v>
      </c>
      <c r="F238" s="12">
        <v>153</v>
      </c>
      <c r="H238" s="12">
        <v>36534</v>
      </c>
      <c r="I238" s="17">
        <v>16664603</v>
      </c>
      <c r="J238" s="17">
        <v>18650971</v>
      </c>
      <c r="K238" s="17">
        <v>4414215</v>
      </c>
      <c r="L238" s="17">
        <v>3281461446</v>
      </c>
      <c r="M238" s="17">
        <v>2695682996</v>
      </c>
      <c r="N238" s="17">
        <v>337951097</v>
      </c>
      <c r="O238" s="18">
        <v>158.95114718580558</v>
      </c>
      <c r="P238" s="19">
        <v>0.11110592608483272</v>
      </c>
      <c r="Q238" s="17">
        <v>169.25</v>
      </c>
      <c r="R238" s="17">
        <v>178728688</v>
      </c>
      <c r="S238" s="17">
        <v>35412608599</v>
      </c>
      <c r="T238" s="17">
        <v>218458477</v>
      </c>
      <c r="U238" s="17">
        <v>218458477</v>
      </c>
      <c r="V238" s="20">
        <v>54.46</v>
      </c>
      <c r="W238" s="31">
        <v>0.18186425880832263</v>
      </c>
      <c r="X238" s="15"/>
      <c r="Y238" s="12">
        <v>36533</v>
      </c>
      <c r="Z238" s="15"/>
      <c r="AU238" s="15">
        <v>0.18186425880832263</v>
      </c>
      <c r="AV238" s="12" t="s">
        <v>449</v>
      </c>
      <c r="AW238" s="12" t="s">
        <v>316</v>
      </c>
      <c r="AX238" s="12" t="s">
        <v>316</v>
      </c>
      <c r="AY238" s="12" t="s">
        <v>316</v>
      </c>
      <c r="AZ238" s="12" t="s">
        <v>316</v>
      </c>
      <c r="BA238" s="12" t="s">
        <v>316</v>
      </c>
      <c r="BD238" s="12" t="s">
        <v>7</v>
      </c>
      <c r="BE238" s="2">
        <v>14</v>
      </c>
      <c r="BF238" s="12">
        <v>42</v>
      </c>
      <c r="BG238" s="12" t="s">
        <v>5</v>
      </c>
      <c r="BH238" s="12" t="s">
        <v>1</v>
      </c>
      <c r="BI238" s="2">
        <v>31.5</v>
      </c>
      <c r="BJ238" s="4">
        <v>1.8333333333333333</v>
      </c>
      <c r="BK238" s="12">
        <v>128</v>
      </c>
      <c r="BL238" s="12">
        <v>80</v>
      </c>
      <c r="BM238" s="2">
        <v>74.471118772934616</v>
      </c>
      <c r="BN238" s="2">
        <v>3</v>
      </c>
      <c r="BO238" s="2">
        <v>333</v>
      </c>
      <c r="BP238" s="2">
        <v>0.3</v>
      </c>
      <c r="BQ238" s="2">
        <v>1110</v>
      </c>
      <c r="BR238" s="51">
        <v>10</v>
      </c>
      <c r="BS238" s="4">
        <v>3.5750915750915748</v>
      </c>
      <c r="BT238" s="4">
        <v>1.1818181818181819</v>
      </c>
      <c r="BV238" s="2">
        <v>4.0999999999999996</v>
      </c>
      <c r="BW238" s="2" t="s">
        <v>18</v>
      </c>
      <c r="BX238" s="2">
        <v>106</v>
      </c>
      <c r="BY238" s="2">
        <v>6.5</v>
      </c>
      <c r="BZ238" s="2">
        <f>BX238/BY238</f>
        <v>16.307692307692307</v>
      </c>
      <c r="CA238" s="12" t="s">
        <v>293</v>
      </c>
      <c r="CB238" s="12" t="s">
        <v>18</v>
      </c>
    </row>
    <row r="239" spans="1:80" ht="15.75" x14ac:dyDescent="0.4">
      <c r="A239" s="12">
        <v>235</v>
      </c>
      <c r="B239" s="34"/>
      <c r="C239" s="12" t="s">
        <v>240</v>
      </c>
      <c r="D239" s="1" t="s">
        <v>324</v>
      </c>
      <c r="F239" s="12">
        <v>142</v>
      </c>
      <c r="H239" s="12">
        <v>36512</v>
      </c>
      <c r="I239" s="17">
        <v>6033405</v>
      </c>
      <c r="J239" s="17">
        <v>9059315</v>
      </c>
      <c r="K239" s="17">
        <v>27294920</v>
      </c>
      <c r="L239" s="17">
        <v>1173433847</v>
      </c>
      <c r="M239" s="17">
        <v>1242922522</v>
      </c>
      <c r="N239" s="17">
        <v>1349755493</v>
      </c>
      <c r="O239" s="18">
        <v>88.849293378918944</v>
      </c>
      <c r="P239" s="19">
        <v>0.64393582657586035</v>
      </c>
      <c r="Q239" s="17">
        <v>160.1</v>
      </c>
      <c r="R239" s="17">
        <v>234370373</v>
      </c>
      <c r="S239" s="17">
        <v>45783295949</v>
      </c>
      <c r="T239" s="17">
        <v>276758013</v>
      </c>
      <c r="U239" s="17">
        <v>276758013</v>
      </c>
      <c r="V239" s="20">
        <v>69</v>
      </c>
      <c r="W239" s="31">
        <v>0.15315776963610445</v>
      </c>
      <c r="X239" s="15"/>
      <c r="Y239" s="12">
        <v>36511</v>
      </c>
      <c r="Z239" s="15"/>
      <c r="AA239" s="12">
        <v>142</v>
      </c>
      <c r="AU239" s="15">
        <v>0.15315776963610445</v>
      </c>
      <c r="AV239" s="12" t="s">
        <v>450</v>
      </c>
      <c r="AW239" s="12" t="s">
        <v>316</v>
      </c>
      <c r="AX239" s="12" t="s">
        <v>316</v>
      </c>
      <c r="AY239" s="12" t="s">
        <v>316</v>
      </c>
      <c r="AZ239" s="12" t="s">
        <v>315</v>
      </c>
      <c r="BA239" s="12" t="s">
        <v>315</v>
      </c>
      <c r="BD239" s="12" t="s">
        <v>7</v>
      </c>
      <c r="BE239" s="2" t="s">
        <v>33</v>
      </c>
      <c r="BF239" s="12">
        <v>65</v>
      </c>
      <c r="BG239" s="12" t="s">
        <v>5</v>
      </c>
      <c r="BH239" s="12" t="s">
        <v>1</v>
      </c>
      <c r="BI239" s="2">
        <v>23.5</v>
      </c>
      <c r="BJ239" s="4">
        <v>2.5</v>
      </c>
      <c r="BK239" s="12">
        <v>138</v>
      </c>
      <c r="BL239" s="12">
        <v>72</v>
      </c>
      <c r="BM239" s="2">
        <v>40.516463016054765</v>
      </c>
      <c r="BN239" s="2">
        <v>3.2</v>
      </c>
      <c r="BO239" s="2">
        <v>214</v>
      </c>
      <c r="BP239" s="2">
        <v>0.2</v>
      </c>
      <c r="BQ239" s="2">
        <v>1070</v>
      </c>
      <c r="BR239" s="2">
        <v>6</v>
      </c>
      <c r="BS239" s="2" t="s">
        <v>18</v>
      </c>
      <c r="BT239" s="2" t="s">
        <v>18</v>
      </c>
      <c r="BV239" s="2">
        <v>4.4000000000000004</v>
      </c>
      <c r="BW239" s="2" t="s">
        <v>18</v>
      </c>
      <c r="BX239" s="2" t="s">
        <v>18</v>
      </c>
      <c r="BY239" s="2" t="s">
        <v>8</v>
      </c>
      <c r="BZ239" s="2" t="s">
        <v>8</v>
      </c>
      <c r="CA239" s="12" t="s">
        <v>19</v>
      </c>
      <c r="CB239" s="12" t="s">
        <v>360</v>
      </c>
    </row>
    <row r="240" spans="1:80" x14ac:dyDescent="0.4">
      <c r="A240" s="1">
        <v>236</v>
      </c>
      <c r="B240" s="2" t="s">
        <v>303</v>
      </c>
      <c r="C240" s="12" t="s">
        <v>241</v>
      </c>
      <c r="D240" s="1" t="s">
        <v>324</v>
      </c>
      <c r="F240" s="12">
        <v>143</v>
      </c>
      <c r="H240" s="12">
        <v>36514</v>
      </c>
      <c r="I240" s="17">
        <v>2574895</v>
      </c>
      <c r="J240" s="17">
        <v>4164880</v>
      </c>
      <c r="K240" s="17">
        <v>7604187</v>
      </c>
      <c r="L240" s="17">
        <v>507468011</v>
      </c>
      <c r="M240" s="17">
        <v>569231876</v>
      </c>
      <c r="N240" s="17">
        <v>408748781</v>
      </c>
      <c r="O240" s="18">
        <v>103.5591608510954</v>
      </c>
      <c r="P240" s="19">
        <v>0.53013156337140321</v>
      </c>
      <c r="Q240" s="17">
        <v>159.75</v>
      </c>
      <c r="R240" s="17">
        <v>141156845</v>
      </c>
      <c r="S240" s="17">
        <v>26872249973</v>
      </c>
      <c r="T240" s="17">
        <v>155500807</v>
      </c>
      <c r="U240" s="17">
        <v>155500807</v>
      </c>
      <c r="V240" s="20">
        <v>38.770000000000003</v>
      </c>
      <c r="W240" s="31">
        <v>9.2243649899514668E-2</v>
      </c>
      <c r="X240" s="15"/>
      <c r="Y240" s="12">
        <v>36513</v>
      </c>
      <c r="Z240" s="15"/>
      <c r="AA240" s="12">
        <v>144</v>
      </c>
      <c r="AB240" s="12">
        <v>36516</v>
      </c>
      <c r="AC240" s="17">
        <v>7289492</v>
      </c>
      <c r="AD240" s="17">
        <v>4689089</v>
      </c>
      <c r="AE240" s="17">
        <v>5452638</v>
      </c>
      <c r="AF240" s="17">
        <v>1438255959</v>
      </c>
      <c r="AG240" s="17">
        <v>669139459</v>
      </c>
      <c r="AH240" s="17">
        <v>314758619</v>
      </c>
      <c r="AI240" s="18">
        <f t="shared" ref="AI240" si="15">(AF240+AG240+AH240)/(AC240+AD240+AE240)</f>
        <v>138.95494268071556</v>
      </c>
      <c r="AJ240" s="19">
        <f t="shared" ref="AJ240" si="16">AE240/(AC240+AD240+AE240)</f>
        <v>0.31280875996107904</v>
      </c>
      <c r="AK240" s="17">
        <v>175.93</v>
      </c>
      <c r="AL240" s="17">
        <v>273070407</v>
      </c>
      <c r="AM240" s="17">
        <v>52845957641</v>
      </c>
      <c r="AN240" s="17">
        <v>290501626</v>
      </c>
      <c r="AO240" s="17">
        <f t="shared" ref="AO240" si="17">AC240+AD240+AE240+AL240</f>
        <v>290501626</v>
      </c>
      <c r="AP240" s="20">
        <v>72.42</v>
      </c>
      <c r="AQ240" s="15">
        <f t="shared" ref="AQ240" si="18">(AC240+AD240+AE240)/AO240</f>
        <v>6.0003860357050118E-2</v>
      </c>
      <c r="AR240" s="15"/>
      <c r="AS240" s="12">
        <v>36515</v>
      </c>
      <c r="AU240" s="36">
        <v>7.1244411798982277E-2</v>
      </c>
      <c r="AV240" s="12" t="s">
        <v>451</v>
      </c>
      <c r="AW240" s="12" t="s">
        <v>316</v>
      </c>
      <c r="AX240" s="12" t="s">
        <v>315</v>
      </c>
      <c r="AY240" s="12" t="s">
        <v>315</v>
      </c>
      <c r="AZ240" s="12" t="s">
        <v>315</v>
      </c>
      <c r="BA240" s="12" t="s">
        <v>315</v>
      </c>
      <c r="BD240" s="12" t="s">
        <v>7</v>
      </c>
      <c r="BE240" s="2">
        <v>13</v>
      </c>
      <c r="BF240" s="12">
        <v>54</v>
      </c>
      <c r="BG240" s="12" t="s">
        <v>12</v>
      </c>
      <c r="BH240" s="12" t="s">
        <v>14</v>
      </c>
      <c r="BI240" s="2">
        <v>22.8</v>
      </c>
      <c r="BJ240" s="4">
        <v>1.3333333333333333</v>
      </c>
      <c r="BK240" s="12">
        <v>122</v>
      </c>
      <c r="BL240" s="12">
        <v>78</v>
      </c>
      <c r="BM240" s="2">
        <v>79.790592741785204</v>
      </c>
      <c r="BN240" s="2">
        <v>3.3</v>
      </c>
      <c r="BO240" s="2">
        <v>99</v>
      </c>
      <c r="BP240" s="2">
        <v>0.3</v>
      </c>
      <c r="BQ240" s="2">
        <v>330</v>
      </c>
      <c r="BR240" s="51">
        <v>1</v>
      </c>
      <c r="BS240" s="4">
        <v>1.0629067245119306</v>
      </c>
      <c r="BT240" s="4">
        <v>4.1531531531531538</v>
      </c>
      <c r="BV240" s="2" t="s">
        <v>18</v>
      </c>
      <c r="BW240" s="12" t="s">
        <v>10</v>
      </c>
      <c r="BX240" s="2">
        <v>183</v>
      </c>
      <c r="BY240" s="2">
        <v>0.3</v>
      </c>
      <c r="BZ240" s="2">
        <f>BX240/BY240</f>
        <v>610</v>
      </c>
      <c r="CA240" s="12" t="s">
        <v>298</v>
      </c>
      <c r="CB240" s="12" t="s">
        <v>358</v>
      </c>
    </row>
    <row r="241" spans="1:80" x14ac:dyDescent="0.4">
      <c r="A241" s="1">
        <v>237</v>
      </c>
      <c r="B241" s="1"/>
      <c r="C241" s="1" t="s">
        <v>270</v>
      </c>
      <c r="D241" s="1" t="s">
        <v>324</v>
      </c>
      <c r="F241" s="1">
        <v>145</v>
      </c>
      <c r="G241" s="1"/>
      <c r="H241" s="1">
        <v>36518</v>
      </c>
      <c r="I241" s="17">
        <v>1056116</v>
      </c>
      <c r="J241" s="17">
        <v>1774760</v>
      </c>
      <c r="K241" s="17">
        <v>1216168</v>
      </c>
      <c r="L241" s="17">
        <v>206537811</v>
      </c>
      <c r="M241" s="17">
        <v>246884508</v>
      </c>
      <c r="N241" s="17">
        <v>84641673</v>
      </c>
      <c r="O241" s="18">
        <v>132.95234546498631</v>
      </c>
      <c r="P241" s="19">
        <v>0.30050772860388963</v>
      </c>
      <c r="Q241" s="17">
        <v>160.16999999999999</v>
      </c>
      <c r="R241" s="17">
        <v>229737279</v>
      </c>
      <c r="S241" s="17">
        <v>43930065211</v>
      </c>
      <c r="T241" s="17">
        <v>233784323</v>
      </c>
      <c r="U241" s="17">
        <v>233784323</v>
      </c>
      <c r="V241" s="20">
        <v>58.28</v>
      </c>
      <c r="W241" s="31">
        <v>1.731101533270903E-2</v>
      </c>
      <c r="X241" s="15"/>
      <c r="Y241" s="1">
        <v>36517</v>
      </c>
      <c r="Z241" s="15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36">
        <v>1.731101533270903E-2</v>
      </c>
      <c r="AV241" s="1" t="s">
        <v>263</v>
      </c>
      <c r="AW241" s="1" t="s">
        <v>315</v>
      </c>
      <c r="AX241" s="1" t="s">
        <v>315</v>
      </c>
      <c r="AY241" s="1" t="s">
        <v>315</v>
      </c>
      <c r="AZ241" s="1" t="s">
        <v>315</v>
      </c>
      <c r="BA241" s="1" t="s">
        <v>315</v>
      </c>
      <c r="BB241" s="1"/>
      <c r="BC241" s="1"/>
      <c r="BD241" s="12" t="s">
        <v>7</v>
      </c>
      <c r="BE241" s="1" t="s">
        <v>18</v>
      </c>
      <c r="BF241" s="1">
        <v>51</v>
      </c>
      <c r="BG241" s="1" t="s">
        <v>5</v>
      </c>
      <c r="BH241" s="1" t="s">
        <v>14</v>
      </c>
      <c r="BI241" s="5">
        <v>24.5</v>
      </c>
      <c r="BJ241" s="7">
        <v>1.3333333333333333</v>
      </c>
      <c r="BK241" s="1">
        <v>130</v>
      </c>
      <c r="BL241" s="1">
        <v>70</v>
      </c>
      <c r="BM241" s="2" t="s">
        <v>18</v>
      </c>
      <c r="BN241" s="1">
        <v>3.9</v>
      </c>
      <c r="BO241" s="5">
        <v>240</v>
      </c>
      <c r="BP241" s="5">
        <v>0.3</v>
      </c>
      <c r="BQ241" s="5">
        <v>800</v>
      </c>
      <c r="BR241" s="51" t="s">
        <v>19</v>
      </c>
      <c r="BS241" s="2" t="s">
        <v>18</v>
      </c>
      <c r="BT241" s="2" t="s">
        <v>18</v>
      </c>
      <c r="BU241" s="1"/>
      <c r="BV241" s="5">
        <v>4.2</v>
      </c>
      <c r="BW241" s="1" t="s">
        <v>19</v>
      </c>
      <c r="BX241" s="5">
        <v>89</v>
      </c>
      <c r="BY241" s="5">
        <v>0.9</v>
      </c>
      <c r="BZ241" s="2">
        <f>BX241/BY241</f>
        <v>98.888888888888886</v>
      </c>
      <c r="CA241" s="12" t="s">
        <v>293</v>
      </c>
      <c r="CB241" s="12" t="s">
        <v>361</v>
      </c>
    </row>
    <row r="242" spans="1:80" ht="15.75" x14ac:dyDescent="0.4">
      <c r="A242" s="1">
        <v>238</v>
      </c>
      <c r="B242" s="34" t="s">
        <v>304</v>
      </c>
      <c r="C242" s="12" t="s">
        <v>242</v>
      </c>
      <c r="D242" s="1" t="s">
        <v>324</v>
      </c>
      <c r="F242" s="12">
        <v>148</v>
      </c>
      <c r="H242" s="12">
        <v>36524</v>
      </c>
      <c r="I242" s="17">
        <v>4600993</v>
      </c>
      <c r="J242" s="17">
        <v>8851435</v>
      </c>
      <c r="K242" s="17">
        <v>14236117</v>
      </c>
      <c r="L242" s="17">
        <v>909114574</v>
      </c>
      <c r="M242" s="17">
        <v>1202544989</v>
      </c>
      <c r="N242" s="17">
        <v>839187072</v>
      </c>
      <c r="O242" s="18">
        <v>106.57283129178511</v>
      </c>
      <c r="P242" s="19">
        <v>0.51415186316218497</v>
      </c>
      <c r="Q242" s="17">
        <v>156.97</v>
      </c>
      <c r="R242" s="17">
        <v>227190863</v>
      </c>
      <c r="S242" s="17">
        <v>44562225867</v>
      </c>
      <c r="T242" s="17">
        <v>254879408</v>
      </c>
      <c r="U242" s="17">
        <v>254879408</v>
      </c>
      <c r="V242" s="20">
        <v>63.54</v>
      </c>
      <c r="W242" s="31">
        <v>0.10863390344974436</v>
      </c>
      <c r="X242" s="15"/>
      <c r="Y242" s="12">
        <v>36523</v>
      </c>
      <c r="Z242" s="15"/>
      <c r="AU242" s="15">
        <v>0.10863390344974436</v>
      </c>
      <c r="AV242" s="12" t="s">
        <v>452</v>
      </c>
      <c r="AW242" s="12" t="s">
        <v>316</v>
      </c>
      <c r="AX242" s="12" t="s">
        <v>316</v>
      </c>
      <c r="AY242" s="12" t="s">
        <v>316</v>
      </c>
      <c r="AZ242" s="12" t="s">
        <v>316</v>
      </c>
      <c r="BA242" s="12" t="s">
        <v>315</v>
      </c>
      <c r="BD242" s="12" t="s">
        <v>7</v>
      </c>
      <c r="BE242" s="2" t="s">
        <v>33</v>
      </c>
      <c r="BF242" s="12">
        <v>61</v>
      </c>
      <c r="BG242" s="12" t="s">
        <v>5</v>
      </c>
      <c r="BH242" s="12" t="s">
        <v>14</v>
      </c>
      <c r="BI242" s="2">
        <v>29.5</v>
      </c>
      <c r="BJ242" s="4">
        <v>2</v>
      </c>
      <c r="BK242" s="12">
        <v>160</v>
      </c>
      <c r="BL242" s="12">
        <v>90</v>
      </c>
      <c r="BM242" s="2">
        <v>82.884355710409181</v>
      </c>
      <c r="BN242" s="2">
        <v>4</v>
      </c>
      <c r="BO242" s="2">
        <v>125</v>
      </c>
      <c r="BP242" s="2">
        <v>0.1</v>
      </c>
      <c r="BQ242" s="2">
        <v>1250</v>
      </c>
      <c r="BR242" s="51">
        <v>5</v>
      </c>
      <c r="BS242" s="4">
        <v>3.6060606060606064</v>
      </c>
      <c r="BT242" s="4">
        <v>1.1000000000000001</v>
      </c>
      <c r="BV242" s="2">
        <v>4.5999999999999996</v>
      </c>
      <c r="BW242" s="12" t="s">
        <v>10</v>
      </c>
      <c r="BX242" s="2">
        <v>68</v>
      </c>
      <c r="BY242" s="2">
        <v>0.8</v>
      </c>
      <c r="BZ242" s="2">
        <f>BX242/BY242</f>
        <v>85</v>
      </c>
      <c r="CA242" s="12" t="s">
        <v>293</v>
      </c>
      <c r="CB242" s="12" t="s">
        <v>358</v>
      </c>
    </row>
    <row r="243" spans="1:80" x14ac:dyDescent="0.4">
      <c r="A243" s="1">
        <v>239</v>
      </c>
      <c r="B243" s="5"/>
      <c r="C243" s="1" t="s">
        <v>280</v>
      </c>
      <c r="D243" s="1" t="s">
        <v>324</v>
      </c>
      <c r="F243" s="1">
        <v>146</v>
      </c>
      <c r="G243" s="1"/>
      <c r="H243" s="1">
        <v>36520</v>
      </c>
      <c r="I243" s="17">
        <v>1586162</v>
      </c>
      <c r="J243" s="17">
        <v>907144</v>
      </c>
      <c r="K243" s="17">
        <v>707019</v>
      </c>
      <c r="L243" s="17">
        <v>313185644</v>
      </c>
      <c r="M243" s="17">
        <v>132903514</v>
      </c>
      <c r="N243" s="17">
        <v>41127688</v>
      </c>
      <c r="O243" s="18">
        <v>152.23980252005654</v>
      </c>
      <c r="P243" s="19">
        <v>0.22092100021091607</v>
      </c>
      <c r="Q243" s="17">
        <v>178.92</v>
      </c>
      <c r="R243" s="17">
        <v>254755867</v>
      </c>
      <c r="S243" s="17">
        <v>48587037628</v>
      </c>
      <c r="T243" s="17">
        <v>257956192</v>
      </c>
      <c r="U243" s="17">
        <v>257956192</v>
      </c>
      <c r="V243" s="20">
        <v>64.31</v>
      </c>
      <c r="W243" s="31">
        <v>1.2406467063988912E-2</v>
      </c>
      <c r="X243" s="15"/>
      <c r="Y243" s="1">
        <v>36519</v>
      </c>
      <c r="Z243" s="15"/>
      <c r="AA243" s="1">
        <v>146</v>
      </c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29"/>
      <c r="AT243" s="29"/>
      <c r="AU243" s="30">
        <v>1.2406467063988912E-2</v>
      </c>
      <c r="AV243" s="29" t="s">
        <v>320</v>
      </c>
      <c r="AW243" s="1"/>
      <c r="AX243" s="1"/>
      <c r="AY243" s="1"/>
      <c r="AZ243" s="1"/>
      <c r="BA243" s="1"/>
      <c r="BB243" s="1"/>
      <c r="BC243" s="1"/>
      <c r="BD243" s="1"/>
      <c r="BE243" s="5"/>
      <c r="BF243" s="1">
        <v>62</v>
      </c>
      <c r="BG243" s="1" t="s">
        <v>5</v>
      </c>
      <c r="BH243" s="1" t="s">
        <v>1</v>
      </c>
      <c r="BI243" s="5"/>
      <c r="BJ243" s="5"/>
      <c r="BK243" s="1"/>
      <c r="BL243" s="1"/>
      <c r="BM243" s="5"/>
      <c r="BN243" s="1"/>
      <c r="BO243" s="5"/>
      <c r="BP243" s="1"/>
      <c r="BQ243" s="5"/>
      <c r="BR243" s="5"/>
      <c r="BS243" s="5"/>
      <c r="BT243" s="5"/>
      <c r="BU243" s="1"/>
      <c r="BV243" s="1"/>
      <c r="BW243" s="1"/>
      <c r="BX243" s="1"/>
      <c r="BY243" s="1"/>
      <c r="BZ243" s="1"/>
      <c r="CA243" s="1"/>
      <c r="CB243" s="13"/>
    </row>
    <row r="244" spans="1:80" x14ac:dyDescent="0.4">
      <c r="A244" s="1">
        <v>240</v>
      </c>
      <c r="B244" s="2"/>
      <c r="C244" s="12" t="s">
        <v>243</v>
      </c>
      <c r="D244" s="1" t="s">
        <v>324</v>
      </c>
      <c r="F244" s="12">
        <v>147</v>
      </c>
      <c r="H244" s="12">
        <v>36522</v>
      </c>
      <c r="I244" s="17">
        <v>892508</v>
      </c>
      <c r="J244" s="17">
        <v>1031292</v>
      </c>
      <c r="K244" s="17">
        <v>1058684</v>
      </c>
      <c r="L244" s="17">
        <v>176068438</v>
      </c>
      <c r="M244" s="17">
        <v>144704842</v>
      </c>
      <c r="N244" s="17">
        <v>65418108</v>
      </c>
      <c r="O244" s="18">
        <v>129.48649112618878</v>
      </c>
      <c r="P244" s="19">
        <v>0.35496720183578523</v>
      </c>
      <c r="Q244" s="17">
        <v>166.74</v>
      </c>
      <c r="R244" s="17">
        <v>154793257</v>
      </c>
      <c r="S244" s="17">
        <v>30197056860</v>
      </c>
      <c r="T244" s="17">
        <v>157775741</v>
      </c>
      <c r="U244" s="17">
        <v>157775741</v>
      </c>
      <c r="V244" s="20">
        <v>39.33</v>
      </c>
      <c r="W244" s="31">
        <v>1.8903311631412335E-2</v>
      </c>
      <c r="X244" s="15"/>
      <c r="Y244" s="12">
        <v>36521</v>
      </c>
      <c r="Z244" s="15"/>
      <c r="AS244" s="26"/>
      <c r="AT244" s="26"/>
      <c r="AU244" s="37">
        <v>1.8903311631412335E-2</v>
      </c>
      <c r="AV244" s="26" t="s">
        <v>247</v>
      </c>
      <c r="AW244" s="12" t="s">
        <v>315</v>
      </c>
      <c r="AX244" s="12" t="s">
        <v>315</v>
      </c>
      <c r="AY244" s="12" t="s">
        <v>315</v>
      </c>
      <c r="AZ244" s="12" t="s">
        <v>315</v>
      </c>
      <c r="BA244" s="12" t="s">
        <v>315</v>
      </c>
      <c r="BD244" s="12" t="s">
        <v>7</v>
      </c>
      <c r="BE244" s="2" t="s">
        <v>33</v>
      </c>
      <c r="BF244" s="12">
        <v>50</v>
      </c>
      <c r="BG244" s="12" t="s">
        <v>12</v>
      </c>
      <c r="BH244" s="12" t="s">
        <v>1</v>
      </c>
      <c r="BI244" s="2">
        <v>24.5</v>
      </c>
      <c r="BJ244" s="4">
        <v>1</v>
      </c>
      <c r="BK244" s="12">
        <v>112</v>
      </c>
      <c r="BL244" s="12">
        <v>68</v>
      </c>
      <c r="BM244" s="2">
        <v>78.698285089004855</v>
      </c>
      <c r="BN244" s="2">
        <v>3.8</v>
      </c>
      <c r="BO244" s="2">
        <v>96</v>
      </c>
      <c r="BP244" s="2">
        <v>0.3</v>
      </c>
      <c r="BQ244" s="2">
        <v>320</v>
      </c>
      <c r="BR244" s="51">
        <v>0.3</v>
      </c>
      <c r="BS244" s="4">
        <v>2.870967741935484</v>
      </c>
      <c r="BT244" s="4">
        <v>0.80519480519480524</v>
      </c>
      <c r="BV244" s="2">
        <v>3.9</v>
      </c>
      <c r="BW244" s="12" t="s">
        <v>10</v>
      </c>
      <c r="BX244" s="2">
        <v>154</v>
      </c>
      <c r="BY244" s="2">
        <v>0.8</v>
      </c>
      <c r="BZ244" s="2">
        <f>BX244/BY244</f>
        <v>192.5</v>
      </c>
      <c r="CA244" s="12" t="s">
        <v>293</v>
      </c>
      <c r="CB244" s="12" t="s">
        <v>360</v>
      </c>
    </row>
    <row r="245" spans="1:80" x14ac:dyDescent="0.4">
      <c r="A245" s="1">
        <v>241</v>
      </c>
      <c r="B245" s="2"/>
      <c r="C245" s="12" t="s">
        <v>244</v>
      </c>
      <c r="D245" s="1" t="s">
        <v>324</v>
      </c>
      <c r="F245" s="12">
        <v>154</v>
      </c>
      <c r="H245" s="12">
        <v>36536</v>
      </c>
      <c r="I245" s="17">
        <v>36594044</v>
      </c>
      <c r="J245" s="17">
        <v>58169840</v>
      </c>
      <c r="K245" s="17">
        <v>43103502</v>
      </c>
      <c r="L245" s="17">
        <v>7209573962</v>
      </c>
      <c r="M245" s="17">
        <v>8095452014</v>
      </c>
      <c r="N245" s="17">
        <v>2875914219</v>
      </c>
      <c r="O245" s="18">
        <v>131.87266925478662</v>
      </c>
      <c r="P245" s="19">
        <v>0.31264465984725348</v>
      </c>
      <c r="Q245" s="17">
        <v>161.51</v>
      </c>
      <c r="R245" s="17">
        <v>239704025</v>
      </c>
      <c r="S245" s="17">
        <v>46694732936</v>
      </c>
      <c r="T245" s="17">
        <v>377571411</v>
      </c>
      <c r="U245" s="17">
        <v>377571411</v>
      </c>
      <c r="V245" s="20">
        <v>94.13</v>
      </c>
      <c r="W245" s="31">
        <v>0.3651425451806784</v>
      </c>
      <c r="X245" s="15"/>
      <c r="Y245" s="12">
        <v>36535</v>
      </c>
      <c r="Z245" s="15"/>
      <c r="AS245" s="26"/>
      <c r="AT245" s="26"/>
      <c r="AU245" s="30">
        <v>0.3651425451806784</v>
      </c>
      <c r="AV245" s="26" t="s">
        <v>453</v>
      </c>
      <c r="AW245" s="12" t="s">
        <v>316</v>
      </c>
      <c r="AX245" s="12" t="s">
        <v>316</v>
      </c>
      <c r="AY245" s="12" t="s">
        <v>316</v>
      </c>
      <c r="AZ245" s="12" t="s">
        <v>316</v>
      </c>
      <c r="BA245" s="12" t="s">
        <v>316</v>
      </c>
      <c r="BD245" s="12" t="s">
        <v>7</v>
      </c>
      <c r="BE245" s="2">
        <v>12</v>
      </c>
      <c r="BF245" s="12">
        <v>49</v>
      </c>
      <c r="BG245" s="12" t="s">
        <v>12</v>
      </c>
      <c r="BH245" s="12" t="s">
        <v>14</v>
      </c>
      <c r="BI245" s="2">
        <v>21.3</v>
      </c>
      <c r="BJ245" s="4">
        <v>2</v>
      </c>
      <c r="BK245" s="12">
        <v>118</v>
      </c>
      <c r="BL245" s="12">
        <v>60</v>
      </c>
      <c r="BM245" s="2">
        <v>93.972783725969776</v>
      </c>
      <c r="BN245" s="2">
        <v>3.5</v>
      </c>
      <c r="BO245" s="2">
        <v>146</v>
      </c>
      <c r="BP245" s="2">
        <v>0.2</v>
      </c>
      <c r="BQ245" s="2">
        <v>730</v>
      </c>
      <c r="BR245" s="51">
        <v>0.1</v>
      </c>
      <c r="BS245" s="4">
        <v>3.1392405063291138</v>
      </c>
      <c r="BT245" s="4">
        <v>0.36073059360730597</v>
      </c>
      <c r="BV245" s="2">
        <v>3.9</v>
      </c>
      <c r="BW245" s="12" t="s">
        <v>10</v>
      </c>
      <c r="BX245" s="2">
        <v>89</v>
      </c>
      <c r="BY245" s="2">
        <v>2.1</v>
      </c>
      <c r="BZ245" s="2">
        <f>BX245/BY245</f>
        <v>42.38095238095238</v>
      </c>
      <c r="CA245" s="12" t="s">
        <v>293</v>
      </c>
      <c r="CB245" s="12" t="s">
        <v>359</v>
      </c>
    </row>
    <row r="246" spans="1:80" x14ac:dyDescent="0.4">
      <c r="A246" s="35">
        <v>242</v>
      </c>
      <c r="B246" s="8"/>
      <c r="C246" s="35" t="s">
        <v>245</v>
      </c>
      <c r="D246" s="11" t="s">
        <v>324</v>
      </c>
      <c r="E246" s="35"/>
      <c r="F246" s="35">
        <v>155</v>
      </c>
      <c r="G246" s="35"/>
      <c r="H246" s="35">
        <v>36538</v>
      </c>
      <c r="I246" s="21">
        <v>34241893</v>
      </c>
      <c r="J246" s="21">
        <v>52254187</v>
      </c>
      <c r="K246" s="21">
        <v>32230641</v>
      </c>
      <c r="L246" s="21">
        <v>6749928786</v>
      </c>
      <c r="M246" s="21">
        <v>7313776111</v>
      </c>
      <c r="N246" s="21">
        <v>2184845678</v>
      </c>
      <c r="O246" s="22">
        <v>136.85672810756731</v>
      </c>
      <c r="P246" s="23">
        <v>0.27146914130644606</v>
      </c>
      <c r="Q246" s="21">
        <v>162.59</v>
      </c>
      <c r="R246" s="21">
        <v>185469456</v>
      </c>
      <c r="S246" s="21">
        <v>36169057937</v>
      </c>
      <c r="T246" s="21">
        <v>304196177</v>
      </c>
      <c r="U246" s="21">
        <v>304196177</v>
      </c>
      <c r="V246" s="24">
        <v>75.84</v>
      </c>
      <c r="W246" s="32">
        <v>0.39029655852644063</v>
      </c>
      <c r="X246" s="25"/>
      <c r="Y246" s="35">
        <v>36537</v>
      </c>
      <c r="Z246" s="25"/>
      <c r="AA246" s="35">
        <v>155</v>
      </c>
      <c r="AB246" s="35"/>
      <c r="AC246" s="35"/>
      <c r="AD246" s="35"/>
      <c r="AE246" s="35"/>
      <c r="AF246" s="35"/>
      <c r="AG246" s="35"/>
      <c r="AH246" s="35"/>
      <c r="AI246" s="35"/>
      <c r="AJ246" s="35"/>
      <c r="AK246" s="35"/>
      <c r="AL246" s="35"/>
      <c r="AM246" s="35"/>
      <c r="AN246" s="35"/>
      <c r="AO246" s="35"/>
      <c r="AP246" s="35"/>
      <c r="AQ246" s="35"/>
      <c r="AR246" s="35"/>
      <c r="AS246" s="35"/>
      <c r="AT246" s="35"/>
      <c r="AU246" s="25">
        <v>0.39029655852644063</v>
      </c>
      <c r="AV246" s="35" t="s">
        <v>2</v>
      </c>
      <c r="AW246" s="35" t="s">
        <v>316</v>
      </c>
      <c r="AX246" s="35" t="s">
        <v>316</v>
      </c>
      <c r="AY246" s="35" t="s">
        <v>316</v>
      </c>
      <c r="AZ246" s="35" t="s">
        <v>316</v>
      </c>
      <c r="BA246" s="35" t="s">
        <v>316</v>
      </c>
      <c r="BB246" s="35"/>
      <c r="BC246" s="35"/>
      <c r="BD246" s="35" t="s">
        <v>7</v>
      </c>
      <c r="BE246" s="8">
        <v>16</v>
      </c>
      <c r="BF246" s="35">
        <v>26</v>
      </c>
      <c r="BG246" s="35" t="s">
        <v>5</v>
      </c>
      <c r="BH246" s="35" t="s">
        <v>1</v>
      </c>
      <c r="BI246" s="8">
        <v>36.1</v>
      </c>
      <c r="BJ246" s="9">
        <v>1</v>
      </c>
      <c r="BK246" s="35">
        <v>136</v>
      </c>
      <c r="BL246" s="35">
        <v>76</v>
      </c>
      <c r="BM246" s="8">
        <v>102.82395609838314</v>
      </c>
      <c r="BN246" s="8">
        <v>4</v>
      </c>
      <c r="BO246" s="8">
        <v>286</v>
      </c>
      <c r="BP246" s="8">
        <v>0.6</v>
      </c>
      <c r="BQ246" s="8">
        <v>476.66666666666669</v>
      </c>
      <c r="BR246" s="8">
        <v>0.2</v>
      </c>
      <c r="BS246" s="9">
        <v>2.4864864864864868</v>
      </c>
      <c r="BT246" s="9">
        <v>0.9652173913043478</v>
      </c>
      <c r="BU246" s="35"/>
      <c r="BV246" s="8" t="s">
        <v>18</v>
      </c>
      <c r="BW246" s="8" t="s">
        <v>18</v>
      </c>
      <c r="BX246" s="8" t="s">
        <v>18</v>
      </c>
      <c r="BY246" s="8" t="s">
        <v>8</v>
      </c>
      <c r="BZ246" s="8" t="s">
        <v>8</v>
      </c>
      <c r="CA246" s="35" t="s">
        <v>19</v>
      </c>
      <c r="CB246" s="35" t="s">
        <v>18</v>
      </c>
    </row>
    <row r="247" spans="1:80" ht="42.4" customHeight="1" x14ac:dyDescent="0.4">
      <c r="A247" s="53" t="s">
        <v>454</v>
      </c>
      <c r="B247" s="53"/>
      <c r="C247" s="53"/>
      <c r="D247" s="53"/>
      <c r="E247" s="53"/>
      <c r="F247" s="53"/>
      <c r="G247" s="53"/>
      <c r="H247" s="53"/>
      <c r="I247" s="53"/>
      <c r="J247" s="53"/>
      <c r="K247" s="53"/>
      <c r="L247" s="53"/>
      <c r="M247" s="53"/>
      <c r="N247" s="53"/>
      <c r="O247" s="53"/>
      <c r="P247" s="53"/>
      <c r="Q247" s="53"/>
      <c r="R247" s="53"/>
      <c r="S247" s="53"/>
      <c r="T247" s="53"/>
      <c r="U247" s="53"/>
      <c r="V247" s="53"/>
      <c r="W247" s="53"/>
      <c r="X247" s="53"/>
      <c r="Y247" s="53"/>
      <c r="Z247" s="53"/>
      <c r="AA247" s="53"/>
      <c r="AB247" s="53"/>
      <c r="AC247" s="53"/>
      <c r="AD247" s="53"/>
      <c r="AE247" s="53"/>
      <c r="AF247" s="53"/>
      <c r="AG247" s="53"/>
      <c r="AH247" s="53"/>
      <c r="AI247" s="53"/>
      <c r="AJ247" s="53"/>
      <c r="AK247" s="53"/>
      <c r="AL247" s="53"/>
      <c r="AM247" s="53"/>
      <c r="AN247" s="53"/>
      <c r="AO247" s="53"/>
      <c r="AP247" s="53"/>
      <c r="AQ247" s="53"/>
      <c r="AR247" s="53"/>
      <c r="AS247" s="53"/>
      <c r="AT247" s="53"/>
      <c r="AU247" s="53"/>
      <c r="AV247" s="53"/>
      <c r="AW247" s="53"/>
      <c r="AX247" s="53"/>
      <c r="AY247" s="53"/>
      <c r="AZ247" s="53"/>
      <c r="BA247" s="53"/>
      <c r="BB247" s="53"/>
      <c r="BC247" s="53"/>
      <c r="BD247" s="53"/>
      <c r="BE247" s="53"/>
      <c r="BF247" s="53"/>
      <c r="BG247" s="53"/>
      <c r="BH247" s="53"/>
      <c r="BI247" s="53"/>
      <c r="BJ247" s="53"/>
      <c r="BK247" s="53"/>
      <c r="BL247" s="53"/>
      <c r="BM247" s="53"/>
      <c r="BN247" s="53"/>
      <c r="BO247" s="53"/>
      <c r="BP247" s="53"/>
      <c r="BQ247" s="53"/>
      <c r="BR247" s="53"/>
      <c r="BS247" s="53"/>
      <c r="BT247" s="53"/>
      <c r="BU247" s="53"/>
      <c r="BV247" s="53"/>
      <c r="BW247" s="53"/>
      <c r="BX247" s="53"/>
      <c r="BY247" s="53"/>
      <c r="BZ247" s="53"/>
      <c r="CA247" s="53"/>
      <c r="CB247" s="53"/>
    </row>
    <row r="248" spans="1:80" x14ac:dyDescent="0.4">
      <c r="CB248" s="13"/>
    </row>
    <row r="249" spans="1:80" x14ac:dyDescent="0.4">
      <c r="CB249" s="13"/>
    </row>
  </sheetData>
  <autoFilter ref="A4:CB247" xr:uid="{A863317F-A6B4-44DB-B3E8-2C08FF26EA24}"/>
  <mergeCells count="17">
    <mergeCell ref="BV2:CB3"/>
    <mergeCell ref="A247:CB247"/>
    <mergeCell ref="H3:W3"/>
    <mergeCell ref="F3:F4"/>
    <mergeCell ref="AA3:AA4"/>
    <mergeCell ref="A1:CB1"/>
    <mergeCell ref="A2:D3"/>
    <mergeCell ref="F2:BB2"/>
    <mergeCell ref="AB3:AQ3"/>
    <mergeCell ref="AU3:AU4"/>
    <mergeCell ref="AV3:AV4"/>
    <mergeCell ref="AW3:AW4"/>
    <mergeCell ref="BA3:BA4"/>
    <mergeCell ref="AZ3:AZ4"/>
    <mergeCell ref="AY3:AY4"/>
    <mergeCell ref="AX3:AX4"/>
    <mergeCell ref="BD2:BT3"/>
  </mergeCells>
  <phoneticPr fontId="1"/>
  <conditionalFormatting sqref="L20">
    <cfRule type="duplicateValues" dxfId="0" priority="1"/>
  </conditionalFormatting>
  <pageMargins left="0.7" right="0.7" top="0.75" bottom="0.75" header="0.3" footer="0.3"/>
  <pageSetup paperSize="9" scale="10" fitToHeight="0" orientation="landscape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hiro Nshimoto</dc:creator>
  <cp:lastModifiedBy>kouketsuatsu23</cp:lastModifiedBy>
  <cp:lastPrinted>2020-10-20T00:11:24Z</cp:lastPrinted>
  <dcterms:created xsi:type="dcterms:W3CDTF">2018-08-01T09:26:54Z</dcterms:created>
  <dcterms:modified xsi:type="dcterms:W3CDTF">2020-10-20T00:11:50Z</dcterms:modified>
</cp:coreProperties>
</file>